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07"/>
  <workbookPr/>
  <mc:AlternateContent xmlns:mc="http://schemas.openxmlformats.org/markup-compatibility/2006">
    <mc:Choice Requires="x15">
      <x15ac:absPath xmlns:x15ac="http://schemas.microsoft.com/office/spreadsheetml/2010/11/ac" url="C:\Users\xu.ma\Desktop\"/>
    </mc:Choice>
  </mc:AlternateContent>
  <xr:revisionPtr revIDLastSave="6" documentId="13_ncr:1_{448697BB-D1B8-4E6D-B86C-90358847B19C}" xr6:coauthVersionLast="47" xr6:coauthVersionMax="47" xr10:uidLastSave="{E47C7939-E0D9-482D-9BA0-78E9E072C473}"/>
  <bookViews>
    <workbookView xWindow="-108" yWindow="-108" windowWidth="23256" windowHeight="12576" xr2:uid="{00000000-000D-0000-FFFF-FFFF00000000}"/>
  </bookViews>
  <sheets>
    <sheet name="SIFig.3a" sheetId="1" r:id="rId1"/>
    <sheet name="SIFig.3b" sheetId="2" r:id="rId2"/>
    <sheet name="SIFig.4" sheetId="3" r:id="rId3"/>
    <sheet name="SIFig.5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3" l="1"/>
  <c r="Q6" i="3"/>
  <c r="S5" i="3"/>
  <c r="Q5" i="3"/>
  <c r="M5" i="3"/>
  <c r="M6" i="3" s="1"/>
  <c r="S4" i="3"/>
  <c r="Q4" i="3"/>
  <c r="M4" i="3"/>
  <c r="J4" i="3"/>
  <c r="K4" i="3" s="1"/>
  <c r="F4" i="3"/>
  <c r="G4" i="3" s="1"/>
  <c r="O3" i="3"/>
  <c r="O5" i="3" s="1"/>
  <c r="O6" i="3" s="1"/>
  <c r="O4" i="3" l="1"/>
</calcChain>
</file>

<file path=xl/sharedStrings.xml><?xml version="1.0" encoding="utf-8"?>
<sst xmlns="http://schemas.openxmlformats.org/spreadsheetml/2006/main" count="49" uniqueCount="24">
  <si>
    <t>Temperature</t>
  </si>
  <si>
    <t>HeatFlow</t>
  </si>
  <si>
    <t>0% HDDA</t>
  </si>
  <si>
    <t>3% HDDA</t>
  </si>
  <si>
    <t>6% HDDA</t>
  </si>
  <si>
    <t>9% HDDA</t>
  </si>
  <si>
    <t>10% HDDA</t>
  </si>
  <si>
    <t>11% HDDA</t>
  </si>
  <si>
    <t>Heatflow</t>
  </si>
  <si>
    <t>Ts</t>
  </si>
  <si>
    <t>[mW]</t>
  </si>
  <si>
    <t>[°C]</t>
  </si>
  <si>
    <t>HDDA</t>
  </si>
  <si>
    <t>Average viscosity</t>
  </si>
  <si>
    <t>error</t>
  </si>
  <si>
    <t xml:space="preserve">0% HDDA </t>
  </si>
  <si>
    <t>hotstage T</t>
  </si>
  <si>
    <t>Sample T</t>
  </si>
  <si>
    <t>Error</t>
  </si>
  <si>
    <t>30 degree</t>
  </si>
  <si>
    <t>40 degree</t>
  </si>
  <si>
    <t>50 degree</t>
  </si>
  <si>
    <t>60 degree</t>
  </si>
  <si>
    <t>25 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95"/>
  <sheetViews>
    <sheetView tabSelected="1" workbookViewId="0">
      <selection activeCell="A2" sqref="A2"/>
    </sheetView>
  </sheetViews>
  <sheetFormatPr defaultRowHeight="14.45"/>
  <sheetData>
    <row r="1" spans="1:2">
      <c r="A1" t="s">
        <v>0</v>
      </c>
      <c r="B1" t="s">
        <v>1</v>
      </c>
    </row>
    <row r="2" spans="1:2">
      <c r="A2">
        <v>-35.333300000000001</v>
      </c>
      <c r="B2">
        <v>0.10014000000000001</v>
      </c>
    </row>
    <row r="3" spans="1:2">
      <c r="A3">
        <v>-35.25</v>
      </c>
      <c r="B3">
        <v>0.10124</v>
      </c>
    </row>
    <row r="4" spans="1:2">
      <c r="A4">
        <v>-35.166699999999999</v>
      </c>
      <c r="B4">
        <v>0.10194</v>
      </c>
    </row>
    <row r="5" spans="1:2">
      <c r="A5">
        <v>-35.083300000000001</v>
      </c>
      <c r="B5">
        <v>0.10258</v>
      </c>
    </row>
    <row r="6" spans="1:2">
      <c r="A6">
        <v>-35</v>
      </c>
      <c r="B6">
        <v>0.10305</v>
      </c>
    </row>
    <row r="7" spans="1:2">
      <c r="A7">
        <v>-34.916699999999999</v>
      </c>
      <c r="B7">
        <v>0.10342</v>
      </c>
    </row>
    <row r="8" spans="1:2">
      <c r="A8">
        <v>-34.833300000000001</v>
      </c>
      <c r="B8">
        <v>0.10359</v>
      </c>
    </row>
    <row r="9" spans="1:2">
      <c r="A9">
        <v>-34.75</v>
      </c>
      <c r="B9">
        <v>0.10385</v>
      </c>
    </row>
    <row r="10" spans="1:2">
      <c r="A10">
        <v>-34.666699999999999</v>
      </c>
      <c r="B10">
        <v>0.1041</v>
      </c>
    </row>
    <row r="11" spans="1:2">
      <c r="A11">
        <v>-34.583300000000001</v>
      </c>
      <c r="B11">
        <v>0.10417999999999999</v>
      </c>
    </row>
    <row r="12" spans="1:2">
      <c r="A12">
        <v>-34.5</v>
      </c>
      <c r="B12">
        <v>0.10381</v>
      </c>
    </row>
    <row r="13" spans="1:2">
      <c r="A13">
        <v>-34.416699999999999</v>
      </c>
      <c r="B13">
        <v>0.10352</v>
      </c>
    </row>
    <row r="14" spans="1:2">
      <c r="A14">
        <v>-34.333300000000001</v>
      </c>
      <c r="B14">
        <v>0.10331</v>
      </c>
    </row>
    <row r="15" spans="1:2">
      <c r="A15">
        <v>-34.25</v>
      </c>
      <c r="B15">
        <v>0.10302</v>
      </c>
    </row>
    <row r="16" spans="1:2">
      <c r="A16">
        <v>-34.166699999999999</v>
      </c>
      <c r="B16">
        <v>0.10278</v>
      </c>
    </row>
    <row r="17" spans="1:2">
      <c r="A17">
        <v>-34.083300000000001</v>
      </c>
      <c r="B17">
        <v>0.10218000000000001</v>
      </c>
    </row>
    <row r="18" spans="1:2">
      <c r="A18">
        <v>-34</v>
      </c>
      <c r="B18">
        <v>0.10154000000000001</v>
      </c>
    </row>
    <row r="19" spans="1:2">
      <c r="A19">
        <v>-33.916699999999999</v>
      </c>
      <c r="B19">
        <v>0.10084</v>
      </c>
    </row>
    <row r="20" spans="1:2">
      <c r="A20">
        <v>-33.833300000000001</v>
      </c>
      <c r="B20">
        <v>0.1003</v>
      </c>
    </row>
    <row r="21" spans="1:2">
      <c r="A21">
        <v>-33.75</v>
      </c>
      <c r="B21">
        <v>9.9690000000000001E-2</v>
      </c>
    </row>
    <row r="22" spans="1:2">
      <c r="A22">
        <v>-33.666699999999999</v>
      </c>
      <c r="B22">
        <v>9.9110000000000004E-2</v>
      </c>
    </row>
    <row r="23" spans="1:2">
      <c r="A23">
        <v>-33.583300000000001</v>
      </c>
      <c r="B23">
        <v>9.8330000000000001E-2</v>
      </c>
    </row>
    <row r="24" spans="1:2">
      <c r="A24">
        <v>-33.5</v>
      </c>
      <c r="B24">
        <v>9.7670000000000007E-2</v>
      </c>
    </row>
    <row r="25" spans="1:2">
      <c r="A25">
        <v>-33.416699999999999</v>
      </c>
      <c r="B25">
        <v>9.7100000000000006E-2</v>
      </c>
    </row>
    <row r="26" spans="1:2">
      <c r="A26">
        <v>-33.333300000000001</v>
      </c>
      <c r="B26">
        <v>9.6320000000000003E-2</v>
      </c>
    </row>
    <row r="27" spans="1:2">
      <c r="A27">
        <v>-33.25</v>
      </c>
      <c r="B27">
        <v>9.5500000000000002E-2</v>
      </c>
    </row>
    <row r="28" spans="1:2">
      <c r="A28">
        <v>-33.166699999999999</v>
      </c>
      <c r="B28">
        <v>9.4719999999999999E-2</v>
      </c>
    </row>
    <row r="29" spans="1:2">
      <c r="A29">
        <v>-33.083300000000001</v>
      </c>
      <c r="B29">
        <v>9.375E-2</v>
      </c>
    </row>
    <row r="30" spans="1:2">
      <c r="A30">
        <v>-33</v>
      </c>
      <c r="B30">
        <v>9.3039999999999998E-2</v>
      </c>
    </row>
    <row r="31" spans="1:2">
      <c r="A31">
        <v>-32.916699999999999</v>
      </c>
      <c r="B31">
        <v>9.2340000000000005E-2</v>
      </c>
    </row>
    <row r="32" spans="1:2">
      <c r="A32">
        <v>-32.833300000000001</v>
      </c>
      <c r="B32">
        <v>9.1520000000000004E-2</v>
      </c>
    </row>
    <row r="33" spans="1:2">
      <c r="A33">
        <v>-32.75</v>
      </c>
      <c r="B33">
        <v>9.0639999999999998E-2</v>
      </c>
    </row>
    <row r="34" spans="1:2">
      <c r="A34">
        <v>-32.666699999999999</v>
      </c>
      <c r="B34">
        <v>8.9679999999999996E-2</v>
      </c>
    </row>
    <row r="35" spans="1:2">
      <c r="A35">
        <v>-32.583300000000001</v>
      </c>
      <c r="B35">
        <v>8.8859999999999995E-2</v>
      </c>
    </row>
    <row r="36" spans="1:2">
      <c r="A36">
        <v>-32.5</v>
      </c>
      <c r="B36">
        <v>8.7900000000000006E-2</v>
      </c>
    </row>
    <row r="37" spans="1:2">
      <c r="A37">
        <v>-32.416699999999999</v>
      </c>
      <c r="B37">
        <v>8.7169999999999997E-2</v>
      </c>
    </row>
    <row r="38" spans="1:2">
      <c r="A38">
        <v>-32.333300000000001</v>
      </c>
      <c r="B38">
        <v>8.6269999999999999E-2</v>
      </c>
    </row>
    <row r="39" spans="1:2">
      <c r="A39">
        <v>-32.25</v>
      </c>
      <c r="B39">
        <v>8.5500000000000007E-2</v>
      </c>
    </row>
    <row r="40" spans="1:2">
      <c r="A40">
        <v>-32.166699999999999</v>
      </c>
      <c r="B40">
        <v>8.4540000000000004E-2</v>
      </c>
    </row>
    <row r="41" spans="1:2">
      <c r="A41">
        <v>-32.083300000000001</v>
      </c>
      <c r="B41">
        <v>8.3750000000000005E-2</v>
      </c>
    </row>
    <row r="42" spans="1:2">
      <c r="A42">
        <v>-32</v>
      </c>
      <c r="B42">
        <v>8.2809999999999995E-2</v>
      </c>
    </row>
    <row r="43" spans="1:2">
      <c r="A43">
        <v>-31.916699999999999</v>
      </c>
      <c r="B43">
        <v>8.1909999999999997E-2</v>
      </c>
    </row>
    <row r="44" spans="1:2">
      <c r="A44">
        <v>-31.833300000000001</v>
      </c>
      <c r="B44">
        <v>8.1119999999999998E-2</v>
      </c>
    </row>
    <row r="45" spans="1:2">
      <c r="A45">
        <v>-31.75</v>
      </c>
      <c r="B45">
        <v>8.0409999999999995E-2</v>
      </c>
    </row>
    <row r="46" spans="1:2">
      <c r="A46">
        <v>-31.666699999999999</v>
      </c>
      <c r="B46">
        <v>7.9579999999999998E-2</v>
      </c>
    </row>
    <row r="47" spans="1:2">
      <c r="A47">
        <v>-31.583300000000001</v>
      </c>
      <c r="B47">
        <v>7.8579999999999997E-2</v>
      </c>
    </row>
    <row r="48" spans="1:2">
      <c r="A48">
        <v>-31.5</v>
      </c>
      <c r="B48">
        <v>7.7890000000000001E-2</v>
      </c>
    </row>
    <row r="49" spans="1:2">
      <c r="A49">
        <v>-31.416699999999999</v>
      </c>
      <c r="B49">
        <v>7.7149999999999996E-2</v>
      </c>
    </row>
    <row r="50" spans="1:2">
      <c r="A50">
        <v>-31.333300000000001</v>
      </c>
      <c r="B50">
        <v>7.6359999999999997E-2</v>
      </c>
    </row>
    <row r="51" spans="1:2">
      <c r="A51">
        <v>-31.25</v>
      </c>
      <c r="B51">
        <v>7.5480000000000005E-2</v>
      </c>
    </row>
    <row r="52" spans="1:2">
      <c r="A52">
        <v>-31.166699999999999</v>
      </c>
      <c r="B52">
        <v>7.4700000000000003E-2</v>
      </c>
    </row>
    <row r="53" spans="1:2">
      <c r="A53">
        <v>-31.083300000000001</v>
      </c>
      <c r="B53">
        <v>7.4050000000000005E-2</v>
      </c>
    </row>
    <row r="54" spans="1:2">
      <c r="A54">
        <v>-31</v>
      </c>
      <c r="B54">
        <v>7.3429999999999995E-2</v>
      </c>
    </row>
    <row r="55" spans="1:2">
      <c r="A55">
        <v>-30.916699999999999</v>
      </c>
      <c r="B55">
        <v>7.2639999999999996E-2</v>
      </c>
    </row>
    <row r="56" spans="1:2">
      <c r="A56">
        <v>-30.833300000000001</v>
      </c>
      <c r="B56">
        <v>7.1910000000000002E-2</v>
      </c>
    </row>
    <row r="57" spans="1:2">
      <c r="A57">
        <v>-30.75</v>
      </c>
      <c r="B57">
        <v>7.1209999999999996E-2</v>
      </c>
    </row>
    <row r="58" spans="1:2">
      <c r="A58">
        <v>-30.666699999999999</v>
      </c>
      <c r="B58">
        <v>7.034E-2</v>
      </c>
    </row>
    <row r="59" spans="1:2">
      <c r="A59">
        <v>-30.583300000000001</v>
      </c>
      <c r="B59">
        <v>6.9570000000000007E-2</v>
      </c>
    </row>
    <row r="60" spans="1:2">
      <c r="A60">
        <v>-30.5</v>
      </c>
      <c r="B60">
        <v>6.8709999999999993E-2</v>
      </c>
    </row>
    <row r="61" spans="1:2">
      <c r="A61">
        <v>-30.416699999999999</v>
      </c>
      <c r="B61">
        <v>6.8169999999999994E-2</v>
      </c>
    </row>
    <row r="62" spans="1:2">
      <c r="A62">
        <v>-30.333300000000001</v>
      </c>
      <c r="B62">
        <v>6.7400000000000002E-2</v>
      </c>
    </row>
    <row r="63" spans="1:2">
      <c r="A63">
        <v>-30.25</v>
      </c>
      <c r="B63">
        <v>6.6799999999999998E-2</v>
      </c>
    </row>
    <row r="64" spans="1:2">
      <c r="A64">
        <v>-30.166699999999999</v>
      </c>
      <c r="B64">
        <v>6.6040000000000001E-2</v>
      </c>
    </row>
    <row r="65" spans="1:2">
      <c r="A65">
        <v>-30.083300000000001</v>
      </c>
      <c r="B65">
        <v>6.5129999999999993E-2</v>
      </c>
    </row>
    <row r="66" spans="1:2">
      <c r="A66">
        <v>-30</v>
      </c>
      <c r="B66">
        <v>6.4649999999999999E-2</v>
      </c>
    </row>
    <row r="67" spans="1:2">
      <c r="A67">
        <v>-29.916699999999999</v>
      </c>
      <c r="B67">
        <v>6.4119999999999996E-2</v>
      </c>
    </row>
    <row r="68" spans="1:2">
      <c r="A68">
        <v>-29.833300000000001</v>
      </c>
      <c r="B68">
        <v>6.3439999999999996E-2</v>
      </c>
    </row>
    <row r="69" spans="1:2">
      <c r="A69">
        <v>-29.75</v>
      </c>
      <c r="B69">
        <v>6.2740000000000004E-2</v>
      </c>
    </row>
    <row r="70" spans="1:2">
      <c r="A70">
        <v>-29.666699999999999</v>
      </c>
      <c r="B70">
        <v>6.2010000000000003E-2</v>
      </c>
    </row>
    <row r="71" spans="1:2">
      <c r="A71">
        <v>-29.583300000000001</v>
      </c>
      <c r="B71">
        <v>6.1559999999999997E-2</v>
      </c>
    </row>
    <row r="72" spans="1:2">
      <c r="A72">
        <v>-29.5</v>
      </c>
      <c r="B72">
        <v>6.1039999999999997E-2</v>
      </c>
    </row>
    <row r="73" spans="1:2">
      <c r="A73">
        <v>-29.416699999999999</v>
      </c>
      <c r="B73">
        <v>6.0449999999999997E-2</v>
      </c>
    </row>
    <row r="74" spans="1:2">
      <c r="A74">
        <v>-29.333300000000001</v>
      </c>
      <c r="B74">
        <v>5.9950000000000003E-2</v>
      </c>
    </row>
    <row r="75" spans="1:2">
      <c r="A75">
        <v>-29.25</v>
      </c>
      <c r="B75">
        <v>5.9249999999999997E-2</v>
      </c>
    </row>
    <row r="76" spans="1:2">
      <c r="A76">
        <v>-29.166699999999999</v>
      </c>
      <c r="B76">
        <v>5.8720000000000001E-2</v>
      </c>
    </row>
    <row r="77" spans="1:2">
      <c r="A77">
        <v>-29.083300000000001</v>
      </c>
      <c r="B77">
        <v>5.8160000000000003E-2</v>
      </c>
    </row>
    <row r="78" spans="1:2">
      <c r="A78">
        <v>-29</v>
      </c>
      <c r="B78">
        <v>5.7610000000000001E-2</v>
      </c>
    </row>
    <row r="79" spans="1:2">
      <c r="A79">
        <v>-28.916699999999999</v>
      </c>
      <c r="B79">
        <v>5.7200000000000001E-2</v>
      </c>
    </row>
    <row r="80" spans="1:2">
      <c r="A80">
        <v>-28.833300000000001</v>
      </c>
      <c r="B80">
        <v>5.6579999999999998E-2</v>
      </c>
    </row>
    <row r="81" spans="1:2">
      <c r="A81">
        <v>-28.75</v>
      </c>
      <c r="B81">
        <v>5.6070000000000002E-2</v>
      </c>
    </row>
    <row r="82" spans="1:2">
      <c r="A82">
        <v>-28.666699999999999</v>
      </c>
      <c r="B82">
        <v>5.5390000000000002E-2</v>
      </c>
    </row>
    <row r="83" spans="1:2">
      <c r="A83">
        <v>-28.583300000000001</v>
      </c>
      <c r="B83">
        <v>5.484E-2</v>
      </c>
    </row>
    <row r="84" spans="1:2">
      <c r="A84">
        <v>-28.5</v>
      </c>
      <c r="B84">
        <v>5.4469999999999998E-2</v>
      </c>
    </row>
    <row r="85" spans="1:2">
      <c r="A85">
        <v>-28.416699999999999</v>
      </c>
      <c r="B85">
        <v>5.4019999999999999E-2</v>
      </c>
    </row>
    <row r="86" spans="1:2">
      <c r="A86">
        <v>-28.333300000000001</v>
      </c>
      <c r="B86">
        <v>5.3429999999999998E-2</v>
      </c>
    </row>
    <row r="87" spans="1:2">
      <c r="A87">
        <v>-28.25</v>
      </c>
      <c r="B87">
        <v>5.2920000000000002E-2</v>
      </c>
    </row>
    <row r="88" spans="1:2">
      <c r="A88">
        <v>-28.166699999999999</v>
      </c>
      <c r="B88">
        <v>5.2609999999999997E-2</v>
      </c>
    </row>
    <row r="89" spans="1:2">
      <c r="A89">
        <v>-28.083300000000001</v>
      </c>
      <c r="B89">
        <v>5.2260000000000001E-2</v>
      </c>
    </row>
    <row r="90" spans="1:2">
      <c r="A90">
        <v>-28</v>
      </c>
      <c r="B90">
        <v>5.1769999999999997E-2</v>
      </c>
    </row>
    <row r="91" spans="1:2">
      <c r="A91">
        <v>-27.916699999999999</v>
      </c>
      <c r="B91">
        <v>5.1319999999999998E-2</v>
      </c>
    </row>
    <row r="92" spans="1:2">
      <c r="A92">
        <v>-27.833300000000001</v>
      </c>
      <c r="B92">
        <v>5.0729999999999997E-2</v>
      </c>
    </row>
    <row r="93" spans="1:2">
      <c r="A93">
        <v>-27.75</v>
      </c>
      <c r="B93">
        <v>5.0340000000000003E-2</v>
      </c>
    </row>
    <row r="94" spans="1:2">
      <c r="A94">
        <v>-27.666699999999999</v>
      </c>
      <c r="B94">
        <v>4.999E-2</v>
      </c>
    </row>
    <row r="95" spans="1:2">
      <c r="A95">
        <v>-27.583300000000001</v>
      </c>
      <c r="B95">
        <v>4.9549999999999997E-2</v>
      </c>
    </row>
    <row r="96" spans="1:2">
      <c r="A96">
        <v>-27.5</v>
      </c>
      <c r="B96">
        <v>4.9079999999999999E-2</v>
      </c>
    </row>
    <row r="97" spans="1:2">
      <c r="A97">
        <v>-27.416699999999999</v>
      </c>
      <c r="B97">
        <v>4.8770000000000001E-2</v>
      </c>
    </row>
    <row r="98" spans="1:2">
      <c r="A98">
        <v>-27.333300000000001</v>
      </c>
      <c r="B98">
        <v>4.8430000000000001E-2</v>
      </c>
    </row>
    <row r="99" spans="1:2">
      <c r="A99">
        <v>-27.25</v>
      </c>
      <c r="B99">
        <v>4.7919999999999997E-2</v>
      </c>
    </row>
    <row r="100" spans="1:2">
      <c r="A100">
        <v>-27.166699999999999</v>
      </c>
      <c r="B100">
        <v>4.7649999999999998E-2</v>
      </c>
    </row>
    <row r="101" spans="1:2">
      <c r="A101">
        <v>-27.083300000000001</v>
      </c>
      <c r="B101">
        <v>4.7160000000000001E-2</v>
      </c>
    </row>
    <row r="102" spans="1:2">
      <c r="A102">
        <v>-27</v>
      </c>
      <c r="B102">
        <v>4.6859999999999999E-2</v>
      </c>
    </row>
    <row r="103" spans="1:2">
      <c r="A103">
        <v>-26.916699999999999</v>
      </c>
      <c r="B103">
        <v>4.6600000000000003E-2</v>
      </c>
    </row>
    <row r="104" spans="1:2">
      <c r="A104">
        <v>-26.833300000000001</v>
      </c>
      <c r="B104">
        <v>4.6170000000000003E-2</v>
      </c>
    </row>
    <row r="105" spans="1:2">
      <c r="A105">
        <v>-26.75</v>
      </c>
      <c r="B105">
        <v>4.589E-2</v>
      </c>
    </row>
    <row r="106" spans="1:2">
      <c r="A106">
        <v>-26.666699999999999</v>
      </c>
      <c r="B106">
        <v>4.5580000000000002E-2</v>
      </c>
    </row>
    <row r="107" spans="1:2">
      <c r="A107">
        <v>-26.583300000000001</v>
      </c>
      <c r="B107">
        <v>4.5039999999999997E-2</v>
      </c>
    </row>
    <row r="108" spans="1:2">
      <c r="A108">
        <v>-26.5</v>
      </c>
      <c r="B108">
        <v>4.4630000000000003E-2</v>
      </c>
    </row>
    <row r="109" spans="1:2">
      <c r="A109">
        <v>-26.416699999999999</v>
      </c>
      <c r="B109">
        <v>4.4330000000000001E-2</v>
      </c>
    </row>
    <row r="110" spans="1:2">
      <c r="A110">
        <v>-26.333300000000001</v>
      </c>
      <c r="B110">
        <v>4.4019999999999997E-2</v>
      </c>
    </row>
    <row r="111" spans="1:2">
      <c r="A111">
        <v>-26.25</v>
      </c>
      <c r="B111">
        <v>4.376E-2</v>
      </c>
    </row>
    <row r="112" spans="1:2">
      <c r="A112">
        <v>-26.166699999999999</v>
      </c>
      <c r="B112">
        <v>4.3459999999999999E-2</v>
      </c>
    </row>
    <row r="113" spans="1:2">
      <c r="A113">
        <v>-26.083300000000001</v>
      </c>
      <c r="B113">
        <v>4.308E-2</v>
      </c>
    </row>
    <row r="114" spans="1:2">
      <c r="A114">
        <v>-26</v>
      </c>
      <c r="B114">
        <v>4.3060000000000001E-2</v>
      </c>
    </row>
    <row r="115" spans="1:2">
      <c r="A115">
        <v>-25.916699999999999</v>
      </c>
      <c r="B115">
        <v>4.267E-2</v>
      </c>
    </row>
    <row r="116" spans="1:2">
      <c r="A116">
        <v>-25.833300000000001</v>
      </c>
      <c r="B116">
        <v>4.2250000000000003E-2</v>
      </c>
    </row>
    <row r="117" spans="1:2">
      <c r="A117">
        <v>-25.75</v>
      </c>
      <c r="B117">
        <v>4.2070000000000003E-2</v>
      </c>
    </row>
    <row r="118" spans="1:2">
      <c r="A118">
        <v>-25.666699999999999</v>
      </c>
      <c r="B118">
        <v>4.1849999999999998E-2</v>
      </c>
    </row>
    <row r="119" spans="1:2">
      <c r="A119">
        <v>-25.583300000000001</v>
      </c>
      <c r="B119">
        <v>4.1669999999999999E-2</v>
      </c>
    </row>
    <row r="120" spans="1:2">
      <c r="A120">
        <v>-25.5</v>
      </c>
      <c r="B120">
        <v>4.147E-2</v>
      </c>
    </row>
    <row r="121" spans="1:2">
      <c r="A121">
        <v>-25.416699999999999</v>
      </c>
      <c r="B121">
        <v>4.1009999999999998E-2</v>
      </c>
    </row>
    <row r="122" spans="1:2">
      <c r="A122">
        <v>-25.333300000000001</v>
      </c>
      <c r="B122">
        <v>4.0680000000000001E-2</v>
      </c>
    </row>
    <row r="123" spans="1:2">
      <c r="A123">
        <v>-25.25</v>
      </c>
      <c r="B123">
        <v>4.0529999999999997E-2</v>
      </c>
    </row>
    <row r="124" spans="1:2">
      <c r="A124">
        <v>-25.166699999999999</v>
      </c>
      <c r="B124">
        <v>4.0099999999999997E-2</v>
      </c>
    </row>
    <row r="125" spans="1:2">
      <c r="A125">
        <v>-25.083300000000001</v>
      </c>
      <c r="B125">
        <v>3.9989999999999998E-2</v>
      </c>
    </row>
    <row r="126" spans="1:2">
      <c r="A126">
        <v>-25</v>
      </c>
      <c r="B126">
        <v>3.9699999999999999E-2</v>
      </c>
    </row>
    <row r="127" spans="1:2">
      <c r="A127">
        <v>-24.916699999999999</v>
      </c>
      <c r="B127">
        <v>3.9440000000000003E-2</v>
      </c>
    </row>
    <row r="128" spans="1:2">
      <c r="A128">
        <v>-24.833300000000001</v>
      </c>
      <c r="B128">
        <v>3.9309999999999998E-2</v>
      </c>
    </row>
    <row r="129" spans="1:2">
      <c r="A129">
        <v>-24.75</v>
      </c>
      <c r="B129">
        <v>3.891E-2</v>
      </c>
    </row>
    <row r="130" spans="1:2">
      <c r="A130">
        <v>-24.666699999999999</v>
      </c>
      <c r="B130">
        <v>3.875E-2</v>
      </c>
    </row>
    <row r="131" spans="1:2">
      <c r="A131">
        <v>-24.583300000000001</v>
      </c>
      <c r="B131">
        <v>3.8710000000000001E-2</v>
      </c>
    </row>
    <row r="132" spans="1:2">
      <c r="A132">
        <v>-24.5</v>
      </c>
      <c r="B132">
        <v>3.8490000000000003E-2</v>
      </c>
    </row>
    <row r="133" spans="1:2">
      <c r="A133">
        <v>-24.416699999999999</v>
      </c>
      <c r="B133">
        <v>3.823E-2</v>
      </c>
    </row>
    <row r="134" spans="1:2">
      <c r="A134">
        <v>-24.333300000000001</v>
      </c>
      <c r="B134">
        <v>3.8120000000000001E-2</v>
      </c>
    </row>
    <row r="135" spans="1:2">
      <c r="A135">
        <v>-24.25</v>
      </c>
      <c r="B135">
        <v>3.7839999999999999E-2</v>
      </c>
    </row>
    <row r="136" spans="1:2">
      <c r="A136">
        <v>-24.166699999999999</v>
      </c>
      <c r="B136">
        <v>3.7620000000000001E-2</v>
      </c>
    </row>
    <row r="137" spans="1:2">
      <c r="A137">
        <v>-24.083300000000001</v>
      </c>
      <c r="B137">
        <v>3.7539999999999997E-2</v>
      </c>
    </row>
    <row r="138" spans="1:2">
      <c r="A138">
        <v>-24</v>
      </c>
      <c r="B138">
        <v>3.7319999999999999E-2</v>
      </c>
    </row>
    <row r="139" spans="1:2">
      <c r="A139">
        <v>-23.916699999999999</v>
      </c>
      <c r="B139">
        <v>3.7170000000000002E-2</v>
      </c>
    </row>
    <row r="140" spans="1:2">
      <c r="A140">
        <v>-23.833300000000001</v>
      </c>
      <c r="B140">
        <v>3.7089999999999998E-2</v>
      </c>
    </row>
    <row r="141" spans="1:2">
      <c r="A141">
        <v>-23.75</v>
      </c>
      <c r="B141">
        <v>3.6810000000000002E-2</v>
      </c>
    </row>
    <row r="142" spans="1:2">
      <c r="A142">
        <v>-23.666699999999999</v>
      </c>
      <c r="B142">
        <v>3.6549999999999999E-2</v>
      </c>
    </row>
    <row r="143" spans="1:2">
      <c r="A143">
        <v>-23.583300000000001</v>
      </c>
      <c r="B143">
        <v>3.6319999999999998E-2</v>
      </c>
    </row>
    <row r="144" spans="1:2">
      <c r="A144">
        <v>-23.5</v>
      </c>
      <c r="B144">
        <v>3.6179999999999997E-2</v>
      </c>
    </row>
    <row r="145" spans="1:2">
      <c r="A145">
        <v>-23.416699999999999</v>
      </c>
      <c r="B145">
        <v>3.6089999999999997E-2</v>
      </c>
    </row>
    <row r="146" spans="1:2">
      <c r="A146">
        <v>-23.333300000000001</v>
      </c>
      <c r="B146">
        <v>3.5929999999999997E-2</v>
      </c>
    </row>
    <row r="147" spans="1:2">
      <c r="A147">
        <v>-23.25</v>
      </c>
      <c r="B147">
        <v>3.5869999999999999E-2</v>
      </c>
    </row>
    <row r="148" spans="1:2">
      <c r="A148">
        <v>-23.166699999999999</v>
      </c>
      <c r="B148">
        <v>3.5479999999999998E-2</v>
      </c>
    </row>
    <row r="149" spans="1:2">
      <c r="A149">
        <v>-23.083300000000001</v>
      </c>
      <c r="B149">
        <v>3.5360000000000003E-2</v>
      </c>
    </row>
    <row r="150" spans="1:2">
      <c r="A150">
        <v>-23</v>
      </c>
      <c r="B150">
        <v>3.5340000000000003E-2</v>
      </c>
    </row>
    <row r="151" spans="1:2">
      <c r="A151">
        <v>-22.916699999999999</v>
      </c>
      <c r="B151">
        <v>3.5090000000000003E-2</v>
      </c>
    </row>
    <row r="152" spans="1:2">
      <c r="A152">
        <v>-22.833300000000001</v>
      </c>
      <c r="B152">
        <v>3.4950000000000002E-2</v>
      </c>
    </row>
    <row r="153" spans="1:2">
      <c r="A153">
        <v>-22.75</v>
      </c>
      <c r="B153">
        <v>3.4840000000000003E-2</v>
      </c>
    </row>
    <row r="154" spans="1:2">
      <c r="A154">
        <v>-22.666699999999999</v>
      </c>
      <c r="B154">
        <v>3.4599999999999999E-2</v>
      </c>
    </row>
    <row r="155" spans="1:2">
      <c r="A155">
        <v>-22.583300000000001</v>
      </c>
      <c r="B155">
        <v>3.4470000000000001E-2</v>
      </c>
    </row>
    <row r="156" spans="1:2">
      <c r="A156">
        <v>-22.5</v>
      </c>
      <c r="B156">
        <v>3.4290000000000001E-2</v>
      </c>
    </row>
    <row r="157" spans="1:2">
      <c r="A157">
        <v>-22.416699999999999</v>
      </c>
      <c r="B157">
        <v>3.44E-2</v>
      </c>
    </row>
    <row r="158" spans="1:2">
      <c r="A158">
        <v>-22.333300000000001</v>
      </c>
      <c r="B158">
        <v>3.4099999999999998E-2</v>
      </c>
    </row>
    <row r="159" spans="1:2">
      <c r="A159">
        <v>-22.25</v>
      </c>
      <c r="B159">
        <v>3.381E-2</v>
      </c>
    </row>
    <row r="160" spans="1:2">
      <c r="A160">
        <v>-22.166699999999999</v>
      </c>
      <c r="B160">
        <v>3.3790000000000001E-2</v>
      </c>
    </row>
    <row r="161" spans="1:2">
      <c r="A161">
        <v>-22.083300000000001</v>
      </c>
      <c r="B161">
        <v>3.354E-2</v>
      </c>
    </row>
    <row r="162" spans="1:2">
      <c r="A162">
        <v>-22</v>
      </c>
      <c r="B162">
        <v>3.354E-2</v>
      </c>
    </row>
    <row r="163" spans="1:2">
      <c r="A163">
        <v>-21.916699999999999</v>
      </c>
      <c r="B163">
        <v>3.3309999999999999E-2</v>
      </c>
    </row>
    <row r="164" spans="1:2">
      <c r="A164">
        <v>-21.833300000000001</v>
      </c>
      <c r="B164">
        <v>3.329E-2</v>
      </c>
    </row>
    <row r="165" spans="1:2">
      <c r="A165">
        <v>-21.75</v>
      </c>
      <c r="B165">
        <v>3.322E-2</v>
      </c>
    </row>
    <row r="166" spans="1:2">
      <c r="A166">
        <v>-21.666699999999999</v>
      </c>
      <c r="B166">
        <v>3.2969999999999999E-2</v>
      </c>
    </row>
    <row r="167" spans="1:2">
      <c r="A167">
        <v>-21.583300000000001</v>
      </c>
      <c r="B167">
        <v>3.2910000000000002E-2</v>
      </c>
    </row>
    <row r="168" spans="1:2">
      <c r="A168">
        <v>-21.5</v>
      </c>
      <c r="B168">
        <v>3.288E-2</v>
      </c>
    </row>
    <row r="169" spans="1:2">
      <c r="A169">
        <v>-21.416699999999999</v>
      </c>
      <c r="B169">
        <v>3.2870000000000003E-2</v>
      </c>
    </row>
    <row r="170" spans="1:2">
      <c r="A170">
        <v>-21.333300000000001</v>
      </c>
      <c r="B170">
        <v>3.2689999999999997E-2</v>
      </c>
    </row>
    <row r="171" spans="1:2">
      <c r="A171">
        <v>-21.25</v>
      </c>
      <c r="B171">
        <v>3.2379999999999999E-2</v>
      </c>
    </row>
    <row r="172" spans="1:2">
      <c r="A172">
        <v>-21.166699999999999</v>
      </c>
      <c r="B172">
        <v>3.2579999999999998E-2</v>
      </c>
    </row>
    <row r="173" spans="1:2">
      <c r="A173">
        <v>-21.083300000000001</v>
      </c>
      <c r="B173">
        <v>3.2349999999999997E-2</v>
      </c>
    </row>
    <row r="174" spans="1:2">
      <c r="A174">
        <v>-21</v>
      </c>
      <c r="B174">
        <v>3.218E-2</v>
      </c>
    </row>
    <row r="175" spans="1:2">
      <c r="A175">
        <v>-20.916699999999999</v>
      </c>
      <c r="B175">
        <v>3.202E-2</v>
      </c>
    </row>
    <row r="176" spans="1:2">
      <c r="A176">
        <v>-20.833300000000001</v>
      </c>
      <c r="B176">
        <v>3.193E-2</v>
      </c>
    </row>
    <row r="177" spans="1:2">
      <c r="A177">
        <v>-20.75</v>
      </c>
      <c r="B177">
        <v>3.1960000000000002E-2</v>
      </c>
    </row>
    <row r="178" spans="1:2">
      <c r="A178">
        <v>-20.666699999999999</v>
      </c>
      <c r="B178">
        <v>3.193E-2</v>
      </c>
    </row>
    <row r="179" spans="1:2">
      <c r="A179">
        <v>-20.583300000000001</v>
      </c>
      <c r="B179">
        <v>3.1710000000000002E-2</v>
      </c>
    </row>
    <row r="180" spans="1:2">
      <c r="A180">
        <v>-20.5</v>
      </c>
      <c r="B180">
        <v>3.1539999999999999E-2</v>
      </c>
    </row>
    <row r="181" spans="1:2">
      <c r="A181">
        <v>-20.416699999999999</v>
      </c>
      <c r="B181">
        <v>3.1530000000000002E-2</v>
      </c>
    </row>
    <row r="182" spans="1:2">
      <c r="A182">
        <v>-20.333300000000001</v>
      </c>
      <c r="B182">
        <v>3.159E-2</v>
      </c>
    </row>
    <row r="183" spans="1:2">
      <c r="A183">
        <v>-20.25</v>
      </c>
      <c r="B183">
        <v>3.1620000000000002E-2</v>
      </c>
    </row>
    <row r="184" spans="1:2">
      <c r="A184">
        <v>-20.166699999999999</v>
      </c>
      <c r="B184">
        <v>3.141E-2</v>
      </c>
    </row>
    <row r="185" spans="1:2">
      <c r="A185">
        <v>-20.083300000000001</v>
      </c>
      <c r="B185">
        <v>3.1179999999999999E-2</v>
      </c>
    </row>
    <row r="186" spans="1:2">
      <c r="A186">
        <v>-20</v>
      </c>
      <c r="B186">
        <v>3.1119999999999998E-2</v>
      </c>
    </row>
    <row r="187" spans="1:2">
      <c r="A187">
        <v>-19.916699999999999</v>
      </c>
      <c r="B187">
        <v>3.1050000000000001E-2</v>
      </c>
    </row>
    <row r="188" spans="1:2">
      <c r="A188">
        <v>-19.833300000000001</v>
      </c>
      <c r="B188">
        <v>3.1060000000000001E-2</v>
      </c>
    </row>
    <row r="189" spans="1:2">
      <c r="A189">
        <v>-19.75</v>
      </c>
      <c r="B189">
        <v>3.0870000000000002E-2</v>
      </c>
    </row>
    <row r="190" spans="1:2">
      <c r="A190">
        <v>-19.666699999999999</v>
      </c>
      <c r="B190">
        <v>3.0800000000000001E-2</v>
      </c>
    </row>
    <row r="191" spans="1:2">
      <c r="A191">
        <v>-19.583300000000001</v>
      </c>
      <c r="B191">
        <v>3.0759999999999999E-2</v>
      </c>
    </row>
    <row r="192" spans="1:2">
      <c r="A192">
        <v>-19.5</v>
      </c>
      <c r="B192">
        <v>3.075E-2</v>
      </c>
    </row>
    <row r="193" spans="1:2">
      <c r="A193">
        <v>-19.416699999999999</v>
      </c>
      <c r="B193">
        <v>3.0620000000000001E-2</v>
      </c>
    </row>
    <row r="194" spans="1:2">
      <c r="A194">
        <v>-19.333300000000001</v>
      </c>
      <c r="B194">
        <v>3.057E-2</v>
      </c>
    </row>
    <row r="195" spans="1:2">
      <c r="A195">
        <v>-19.25</v>
      </c>
      <c r="B195">
        <v>3.0599999999999999E-2</v>
      </c>
    </row>
    <row r="196" spans="1:2">
      <c r="A196">
        <v>-19.166699999999999</v>
      </c>
      <c r="B196">
        <v>3.0550000000000001E-2</v>
      </c>
    </row>
    <row r="197" spans="1:2">
      <c r="A197">
        <v>-19.083300000000001</v>
      </c>
      <c r="B197">
        <v>3.0609999999999998E-2</v>
      </c>
    </row>
    <row r="198" spans="1:2">
      <c r="A198">
        <v>-19</v>
      </c>
      <c r="B198">
        <v>3.0419999999999999E-2</v>
      </c>
    </row>
    <row r="199" spans="1:2">
      <c r="A199">
        <v>-18.916699999999999</v>
      </c>
      <c r="B199">
        <v>3.0349999999999999E-2</v>
      </c>
    </row>
    <row r="200" spans="1:2">
      <c r="A200">
        <v>-18.833300000000001</v>
      </c>
      <c r="B200">
        <v>3.0360000000000002E-2</v>
      </c>
    </row>
    <row r="201" spans="1:2">
      <c r="A201">
        <v>-18.75</v>
      </c>
      <c r="B201">
        <v>3.0169999999999999E-2</v>
      </c>
    </row>
    <row r="202" spans="1:2">
      <c r="A202">
        <v>-18.666699999999999</v>
      </c>
      <c r="B202">
        <v>3.014E-2</v>
      </c>
    </row>
    <row r="203" spans="1:2">
      <c r="A203">
        <v>-18.583300000000001</v>
      </c>
      <c r="B203">
        <v>3.023E-2</v>
      </c>
    </row>
    <row r="204" spans="1:2">
      <c r="A204">
        <v>-18.5</v>
      </c>
      <c r="B204">
        <v>3.0200000000000001E-2</v>
      </c>
    </row>
    <row r="205" spans="1:2">
      <c r="A205">
        <v>-18.416699999999999</v>
      </c>
      <c r="B205">
        <v>2.9940000000000001E-2</v>
      </c>
    </row>
    <row r="206" spans="1:2">
      <c r="A206">
        <v>-18.333300000000001</v>
      </c>
      <c r="B206">
        <v>2.9870000000000001E-2</v>
      </c>
    </row>
    <row r="207" spans="1:2">
      <c r="A207">
        <v>-18.25</v>
      </c>
      <c r="B207">
        <v>2.9780000000000001E-2</v>
      </c>
    </row>
    <row r="208" spans="1:2">
      <c r="A208">
        <v>-18.166699999999999</v>
      </c>
      <c r="B208">
        <v>3.005E-2</v>
      </c>
    </row>
    <row r="209" spans="1:2">
      <c r="A209">
        <v>-18.083300000000001</v>
      </c>
      <c r="B209">
        <v>2.998E-2</v>
      </c>
    </row>
    <row r="210" spans="1:2">
      <c r="A210">
        <v>-18</v>
      </c>
      <c r="B210">
        <v>3.0009999999999998E-2</v>
      </c>
    </row>
    <row r="211" spans="1:2">
      <c r="A211">
        <v>-17.916699999999999</v>
      </c>
      <c r="B211">
        <v>2.9960000000000001E-2</v>
      </c>
    </row>
    <row r="212" spans="1:2">
      <c r="A212">
        <v>-17.833300000000001</v>
      </c>
      <c r="B212">
        <v>2.9989999999999999E-2</v>
      </c>
    </row>
    <row r="213" spans="1:2">
      <c r="A213">
        <v>-17.75</v>
      </c>
      <c r="B213">
        <v>2.9960000000000001E-2</v>
      </c>
    </row>
    <row r="214" spans="1:2">
      <c r="A214">
        <v>-17.666699999999999</v>
      </c>
      <c r="B214">
        <v>2.9870000000000001E-2</v>
      </c>
    </row>
    <row r="215" spans="1:2">
      <c r="A215">
        <v>-17.583300000000001</v>
      </c>
      <c r="B215">
        <v>2.998E-2</v>
      </c>
    </row>
    <row r="216" spans="1:2">
      <c r="A216">
        <v>-17.5</v>
      </c>
      <c r="B216">
        <v>2.9870000000000001E-2</v>
      </c>
    </row>
    <row r="217" spans="1:2">
      <c r="A217">
        <v>-17.416699999999999</v>
      </c>
      <c r="B217">
        <v>2.9819999999999999E-2</v>
      </c>
    </row>
    <row r="218" spans="1:2">
      <c r="A218">
        <v>-17.333300000000001</v>
      </c>
      <c r="B218">
        <v>2.9790000000000001E-2</v>
      </c>
    </row>
    <row r="219" spans="1:2">
      <c r="A219">
        <v>-17.25</v>
      </c>
      <c r="B219">
        <v>2.9760000000000002E-2</v>
      </c>
    </row>
    <row r="220" spans="1:2">
      <c r="A220">
        <v>-17.166699999999999</v>
      </c>
      <c r="B220">
        <v>2.9610000000000001E-2</v>
      </c>
    </row>
    <row r="221" spans="1:2">
      <c r="A221">
        <v>-17.083300000000001</v>
      </c>
      <c r="B221">
        <v>2.962E-2</v>
      </c>
    </row>
    <row r="222" spans="1:2">
      <c r="A222">
        <v>-17</v>
      </c>
      <c r="B222">
        <v>2.9669999999999998E-2</v>
      </c>
    </row>
    <row r="223" spans="1:2">
      <c r="A223">
        <v>-16.916699999999999</v>
      </c>
      <c r="B223">
        <v>2.9499999999999998E-2</v>
      </c>
    </row>
    <row r="224" spans="1:2">
      <c r="A224">
        <v>-16.833300000000001</v>
      </c>
      <c r="B224">
        <v>2.947E-2</v>
      </c>
    </row>
    <row r="225" spans="1:2">
      <c r="A225">
        <v>-16.75</v>
      </c>
      <c r="B225">
        <v>2.946E-2</v>
      </c>
    </row>
    <row r="226" spans="1:2">
      <c r="A226">
        <v>-16.666699999999999</v>
      </c>
      <c r="B226">
        <v>2.937E-2</v>
      </c>
    </row>
    <row r="227" spans="1:2">
      <c r="A227">
        <v>-16.583300000000001</v>
      </c>
      <c r="B227">
        <v>2.9360000000000001E-2</v>
      </c>
    </row>
    <row r="228" spans="1:2">
      <c r="A228">
        <v>-16.5</v>
      </c>
      <c r="B228">
        <v>2.937E-2</v>
      </c>
    </row>
    <row r="229" spans="1:2">
      <c r="A229">
        <v>-16.416699999999999</v>
      </c>
      <c r="B229">
        <v>2.928E-2</v>
      </c>
    </row>
    <row r="230" spans="1:2">
      <c r="A230">
        <v>-16.333300000000001</v>
      </c>
      <c r="B230">
        <v>2.9250000000000002E-2</v>
      </c>
    </row>
    <row r="231" spans="1:2">
      <c r="A231">
        <v>-16.25</v>
      </c>
      <c r="B231">
        <v>2.9159999999999998E-2</v>
      </c>
    </row>
    <row r="232" spans="1:2">
      <c r="A232">
        <v>-16.166699999999999</v>
      </c>
      <c r="B232">
        <v>2.903E-2</v>
      </c>
    </row>
    <row r="233" spans="1:2">
      <c r="A233">
        <v>-16.083300000000001</v>
      </c>
      <c r="B233">
        <v>2.9000000000000001E-2</v>
      </c>
    </row>
    <row r="234" spans="1:2">
      <c r="A234">
        <v>-16</v>
      </c>
      <c r="B234">
        <v>2.8850000000000001E-2</v>
      </c>
    </row>
    <row r="235" spans="1:2">
      <c r="A235">
        <v>-15.916700000000001</v>
      </c>
      <c r="B235">
        <v>2.9020000000000001E-2</v>
      </c>
    </row>
    <row r="236" spans="1:2">
      <c r="A236">
        <v>-15.833299999999999</v>
      </c>
      <c r="B236">
        <v>2.911E-2</v>
      </c>
    </row>
    <row r="237" spans="1:2">
      <c r="A237">
        <v>-15.75</v>
      </c>
      <c r="B237">
        <v>2.894E-2</v>
      </c>
    </row>
    <row r="238" spans="1:2">
      <c r="A238">
        <v>-15.666700000000001</v>
      </c>
      <c r="B238">
        <v>2.9049999999999999E-2</v>
      </c>
    </row>
    <row r="239" spans="1:2">
      <c r="A239">
        <v>-15.583299999999999</v>
      </c>
      <c r="B239">
        <v>2.8969999999999999E-2</v>
      </c>
    </row>
    <row r="240" spans="1:2">
      <c r="A240">
        <v>-15.5</v>
      </c>
      <c r="B240">
        <v>2.904E-2</v>
      </c>
    </row>
    <row r="241" spans="1:2">
      <c r="A241">
        <v>-15.416700000000001</v>
      </c>
      <c r="B241">
        <v>2.9010000000000001E-2</v>
      </c>
    </row>
    <row r="242" spans="1:2">
      <c r="A242">
        <v>-15.333299999999999</v>
      </c>
      <c r="B242">
        <v>2.8979999999999999E-2</v>
      </c>
    </row>
    <row r="243" spans="1:2">
      <c r="A243">
        <v>-15.25</v>
      </c>
      <c r="B243">
        <v>2.8889999999999999E-2</v>
      </c>
    </row>
    <row r="244" spans="1:2">
      <c r="A244">
        <v>-15.166700000000001</v>
      </c>
      <c r="B244">
        <v>2.8840000000000001E-2</v>
      </c>
    </row>
    <row r="245" spans="1:2">
      <c r="A245">
        <v>-15.083299999999999</v>
      </c>
      <c r="B245">
        <v>2.887E-2</v>
      </c>
    </row>
    <row r="246" spans="1:2">
      <c r="A246">
        <v>-15</v>
      </c>
      <c r="B246">
        <v>2.8840000000000001E-2</v>
      </c>
    </row>
    <row r="247" spans="1:2">
      <c r="A247">
        <v>-14.916700000000001</v>
      </c>
      <c r="B247">
        <v>2.869E-2</v>
      </c>
    </row>
    <row r="248" spans="1:2">
      <c r="A248">
        <v>-14.833299999999999</v>
      </c>
      <c r="B248">
        <v>2.861E-2</v>
      </c>
    </row>
    <row r="249" spans="1:2">
      <c r="A249">
        <v>-14.75</v>
      </c>
      <c r="B249">
        <v>2.8539999999999999E-2</v>
      </c>
    </row>
    <row r="250" spans="1:2">
      <c r="A250">
        <v>-14.666700000000001</v>
      </c>
      <c r="B250">
        <v>2.8570000000000002E-2</v>
      </c>
    </row>
    <row r="251" spans="1:2">
      <c r="A251">
        <v>-14.583299999999999</v>
      </c>
      <c r="B251">
        <v>2.8459999999999999E-2</v>
      </c>
    </row>
    <row r="252" spans="1:2">
      <c r="A252">
        <v>-14.5</v>
      </c>
      <c r="B252">
        <v>2.845E-2</v>
      </c>
    </row>
    <row r="253" spans="1:2">
      <c r="A253">
        <v>-14.416700000000001</v>
      </c>
      <c r="B253">
        <v>2.8420000000000001E-2</v>
      </c>
    </row>
    <row r="254" spans="1:2">
      <c r="A254">
        <v>-14.333299999999999</v>
      </c>
      <c r="B254">
        <v>2.8420000000000001E-2</v>
      </c>
    </row>
    <row r="255" spans="1:2">
      <c r="A255">
        <v>-14.25</v>
      </c>
      <c r="B255">
        <v>2.8369999999999999E-2</v>
      </c>
    </row>
    <row r="256" spans="1:2">
      <c r="A256">
        <v>-14.166700000000001</v>
      </c>
      <c r="B256">
        <v>2.8240000000000001E-2</v>
      </c>
    </row>
    <row r="257" spans="1:2">
      <c r="A257">
        <v>-14.083299999999999</v>
      </c>
      <c r="B257">
        <v>2.8029999999999999E-2</v>
      </c>
    </row>
    <row r="258" spans="1:2">
      <c r="A258">
        <v>-14</v>
      </c>
      <c r="B258">
        <v>2.7990000000000001E-2</v>
      </c>
    </row>
    <row r="259" spans="1:2">
      <c r="A259">
        <v>-13.916700000000001</v>
      </c>
      <c r="B259">
        <v>2.7959999999999999E-2</v>
      </c>
    </row>
    <row r="260" spans="1:2">
      <c r="A260">
        <v>-13.833299999999999</v>
      </c>
      <c r="B260">
        <v>2.7949999999999999E-2</v>
      </c>
    </row>
    <row r="261" spans="1:2">
      <c r="A261">
        <v>-13.75</v>
      </c>
      <c r="B261">
        <v>2.7699999999999999E-2</v>
      </c>
    </row>
    <row r="262" spans="1:2">
      <c r="A262">
        <v>-13.666700000000001</v>
      </c>
      <c r="B262">
        <v>2.76E-2</v>
      </c>
    </row>
    <row r="263" spans="1:2">
      <c r="A263">
        <v>-13.583299999999999</v>
      </c>
      <c r="B263">
        <v>2.7650000000000001E-2</v>
      </c>
    </row>
    <row r="264" spans="1:2">
      <c r="A264">
        <v>-13.5</v>
      </c>
      <c r="B264">
        <v>2.7560000000000001E-2</v>
      </c>
    </row>
    <row r="265" spans="1:2">
      <c r="A265">
        <v>-13.416700000000001</v>
      </c>
      <c r="B265">
        <v>2.742E-2</v>
      </c>
    </row>
    <row r="266" spans="1:2">
      <c r="A266">
        <v>-13.333299999999999</v>
      </c>
      <c r="B266">
        <v>2.7189999999999999E-2</v>
      </c>
    </row>
    <row r="267" spans="1:2">
      <c r="A267">
        <v>-13.25</v>
      </c>
      <c r="B267">
        <v>2.726E-2</v>
      </c>
    </row>
    <row r="268" spans="1:2">
      <c r="A268">
        <v>-13.166700000000001</v>
      </c>
      <c r="B268">
        <v>2.7269999999999999E-2</v>
      </c>
    </row>
    <row r="269" spans="1:2">
      <c r="A269">
        <v>-13.083299999999999</v>
      </c>
      <c r="B269">
        <v>2.7150000000000001E-2</v>
      </c>
    </row>
    <row r="270" spans="1:2">
      <c r="A270">
        <v>-13</v>
      </c>
      <c r="B270">
        <v>2.7019999999999999E-2</v>
      </c>
    </row>
    <row r="271" spans="1:2">
      <c r="A271">
        <v>-12.916700000000001</v>
      </c>
      <c r="B271">
        <v>2.6859999999999998E-2</v>
      </c>
    </row>
    <row r="272" spans="1:2">
      <c r="A272">
        <v>-12.833299999999999</v>
      </c>
      <c r="B272">
        <v>2.6890000000000001E-2</v>
      </c>
    </row>
    <row r="273" spans="1:2">
      <c r="A273">
        <v>-12.75</v>
      </c>
      <c r="B273">
        <v>2.6839999999999999E-2</v>
      </c>
    </row>
    <row r="274" spans="1:2">
      <c r="A274">
        <v>-12.666700000000001</v>
      </c>
      <c r="B274">
        <v>2.6890000000000001E-2</v>
      </c>
    </row>
    <row r="275" spans="1:2">
      <c r="A275">
        <v>-12.583299999999999</v>
      </c>
      <c r="B275">
        <v>2.6890000000000001E-2</v>
      </c>
    </row>
    <row r="276" spans="1:2">
      <c r="A276">
        <v>-12.5</v>
      </c>
      <c r="B276">
        <v>2.664E-2</v>
      </c>
    </row>
    <row r="277" spans="1:2">
      <c r="A277">
        <v>-12.416700000000001</v>
      </c>
      <c r="B277">
        <v>2.6610000000000002E-2</v>
      </c>
    </row>
    <row r="278" spans="1:2">
      <c r="A278">
        <v>-12.333299999999999</v>
      </c>
      <c r="B278">
        <v>2.649E-2</v>
      </c>
    </row>
    <row r="279" spans="1:2">
      <c r="A279">
        <v>-12.25</v>
      </c>
      <c r="B279">
        <v>2.6440000000000002E-2</v>
      </c>
    </row>
    <row r="280" spans="1:2">
      <c r="A280">
        <v>-12.166700000000001</v>
      </c>
      <c r="B280">
        <v>2.614E-2</v>
      </c>
    </row>
    <row r="281" spans="1:2">
      <c r="A281">
        <v>-12.083299999999999</v>
      </c>
      <c r="B281">
        <v>2.6169999999999999E-2</v>
      </c>
    </row>
    <row r="282" spans="1:2">
      <c r="A282">
        <v>-12</v>
      </c>
      <c r="B282">
        <v>2.63E-2</v>
      </c>
    </row>
    <row r="283" spans="1:2">
      <c r="A283">
        <v>-11.916700000000001</v>
      </c>
      <c r="B283">
        <v>2.6079999999999999E-2</v>
      </c>
    </row>
    <row r="284" spans="1:2">
      <c r="A284">
        <v>-11.833299999999999</v>
      </c>
      <c r="B284">
        <v>2.5930000000000002E-2</v>
      </c>
    </row>
    <row r="285" spans="1:2">
      <c r="A285">
        <v>-11.75</v>
      </c>
      <c r="B285">
        <v>2.597E-2</v>
      </c>
    </row>
    <row r="286" spans="1:2">
      <c r="A286">
        <v>-11.666700000000001</v>
      </c>
      <c r="B286">
        <v>2.5680000000000001E-2</v>
      </c>
    </row>
    <row r="287" spans="1:2">
      <c r="A287">
        <v>-11.583299999999999</v>
      </c>
      <c r="B287">
        <v>2.5680000000000001E-2</v>
      </c>
    </row>
    <row r="288" spans="1:2">
      <c r="A288">
        <v>-11.5</v>
      </c>
      <c r="B288">
        <v>2.547E-2</v>
      </c>
    </row>
    <row r="289" spans="1:2">
      <c r="A289">
        <v>-11.416700000000001</v>
      </c>
      <c r="B289">
        <v>2.529E-2</v>
      </c>
    </row>
    <row r="290" spans="1:2">
      <c r="A290">
        <v>-11.333299999999999</v>
      </c>
      <c r="B290">
        <v>2.5190000000000001E-2</v>
      </c>
    </row>
    <row r="291" spans="1:2">
      <c r="A291">
        <v>-11.25</v>
      </c>
      <c r="B291">
        <v>2.5180000000000001E-2</v>
      </c>
    </row>
    <row r="292" spans="1:2">
      <c r="A292">
        <v>-11.166700000000001</v>
      </c>
      <c r="B292">
        <v>2.5059999999999999E-2</v>
      </c>
    </row>
    <row r="293" spans="1:2">
      <c r="A293">
        <v>-11.083299999999999</v>
      </c>
      <c r="B293">
        <v>2.4969999999999999E-2</v>
      </c>
    </row>
    <row r="294" spans="1:2">
      <c r="A294">
        <v>-11</v>
      </c>
      <c r="B294">
        <v>2.487E-2</v>
      </c>
    </row>
    <row r="295" spans="1:2">
      <c r="A295">
        <v>-10.916700000000001</v>
      </c>
      <c r="B295">
        <v>2.4879999999999999E-2</v>
      </c>
    </row>
    <row r="296" spans="1:2">
      <c r="A296">
        <v>-10.833299999999999</v>
      </c>
      <c r="B296">
        <v>2.4910000000000002E-2</v>
      </c>
    </row>
    <row r="297" spans="1:2">
      <c r="A297">
        <v>-10.75</v>
      </c>
      <c r="B297">
        <v>2.4570000000000002E-2</v>
      </c>
    </row>
    <row r="298" spans="1:2">
      <c r="A298">
        <v>-10.666700000000001</v>
      </c>
      <c r="B298">
        <v>2.461E-2</v>
      </c>
    </row>
    <row r="299" spans="1:2">
      <c r="A299">
        <v>-10.583299999999999</v>
      </c>
      <c r="B299">
        <v>2.4479999999999998E-2</v>
      </c>
    </row>
    <row r="300" spans="1:2">
      <c r="A300">
        <v>-10.5</v>
      </c>
      <c r="B300">
        <v>2.452E-2</v>
      </c>
    </row>
    <row r="301" spans="1:2">
      <c r="A301">
        <v>-10.416700000000001</v>
      </c>
      <c r="B301">
        <v>2.4389999999999998E-2</v>
      </c>
    </row>
    <row r="302" spans="1:2">
      <c r="A302">
        <v>-10.333299999999999</v>
      </c>
      <c r="B302">
        <v>2.4330000000000001E-2</v>
      </c>
    </row>
    <row r="303" spans="1:2">
      <c r="A303">
        <v>-10.25</v>
      </c>
      <c r="B303">
        <v>2.401E-2</v>
      </c>
    </row>
    <row r="304" spans="1:2">
      <c r="A304">
        <v>-10.166700000000001</v>
      </c>
      <c r="B304">
        <v>2.3820000000000001E-2</v>
      </c>
    </row>
    <row r="305" spans="1:2">
      <c r="A305">
        <v>-10.083299999999999</v>
      </c>
      <c r="B305">
        <v>2.3939999999999999E-2</v>
      </c>
    </row>
    <row r="306" spans="1:2">
      <c r="A306">
        <v>-10</v>
      </c>
      <c r="B306">
        <v>2.3599999999999999E-2</v>
      </c>
    </row>
    <row r="307" spans="1:2">
      <c r="A307">
        <v>-9.9166699999999999</v>
      </c>
      <c r="B307">
        <v>2.3449999999999999E-2</v>
      </c>
    </row>
    <row r="308" spans="1:2">
      <c r="A308">
        <v>-9.8333300000000001</v>
      </c>
      <c r="B308">
        <v>2.3390000000000001E-2</v>
      </c>
    </row>
    <row r="309" spans="1:2">
      <c r="A309">
        <v>-9.75</v>
      </c>
      <c r="B309">
        <v>2.3400000000000001E-2</v>
      </c>
    </row>
    <row r="310" spans="1:2">
      <c r="A310">
        <v>-9.6666699999999999</v>
      </c>
      <c r="B310">
        <v>2.3400000000000001E-2</v>
      </c>
    </row>
    <row r="311" spans="1:2">
      <c r="A311">
        <v>-9.5833300000000001</v>
      </c>
      <c r="B311">
        <v>2.341E-2</v>
      </c>
    </row>
    <row r="312" spans="1:2">
      <c r="A312">
        <v>-9.5</v>
      </c>
      <c r="B312">
        <v>2.3189999999999999E-2</v>
      </c>
    </row>
    <row r="313" spans="1:2">
      <c r="A313">
        <v>-9.4166699999999999</v>
      </c>
      <c r="B313">
        <v>2.3050000000000001E-2</v>
      </c>
    </row>
    <row r="314" spans="1:2">
      <c r="A314">
        <v>-9.3333300000000001</v>
      </c>
      <c r="B314">
        <v>2.3009999999999999E-2</v>
      </c>
    </row>
    <row r="315" spans="1:2">
      <c r="A315">
        <v>-9.25</v>
      </c>
      <c r="B315">
        <v>2.3019999999999999E-2</v>
      </c>
    </row>
    <row r="316" spans="1:2">
      <c r="A316">
        <v>-9.1666699999999999</v>
      </c>
      <c r="B316">
        <v>2.3050000000000001E-2</v>
      </c>
    </row>
    <row r="317" spans="1:2">
      <c r="A317">
        <v>-9.0833300000000001</v>
      </c>
      <c r="B317">
        <v>2.2950000000000002E-2</v>
      </c>
    </row>
    <row r="318" spans="1:2">
      <c r="A318">
        <v>-9</v>
      </c>
      <c r="B318">
        <v>2.291E-2</v>
      </c>
    </row>
    <row r="319" spans="1:2">
      <c r="A319">
        <v>-8.9166699999999999</v>
      </c>
      <c r="B319">
        <v>2.2790000000000001E-2</v>
      </c>
    </row>
    <row r="320" spans="1:2">
      <c r="A320">
        <v>-8.8333300000000001</v>
      </c>
      <c r="B320">
        <v>2.266E-2</v>
      </c>
    </row>
    <row r="321" spans="1:2">
      <c r="A321">
        <v>-8.75</v>
      </c>
      <c r="B321">
        <v>2.264E-2</v>
      </c>
    </row>
    <row r="322" spans="1:2">
      <c r="A322">
        <v>-8.6666699999999999</v>
      </c>
      <c r="B322">
        <v>2.2540000000000001E-2</v>
      </c>
    </row>
    <row r="323" spans="1:2">
      <c r="A323">
        <v>-8.5833300000000001</v>
      </c>
      <c r="B323">
        <v>2.2530000000000001E-2</v>
      </c>
    </row>
    <row r="324" spans="1:2">
      <c r="A324">
        <v>-8.5</v>
      </c>
      <c r="B324">
        <v>2.239E-2</v>
      </c>
    </row>
    <row r="325" spans="1:2">
      <c r="A325">
        <v>-8.4166699999999999</v>
      </c>
      <c r="B325">
        <v>2.2599999999999999E-2</v>
      </c>
    </row>
    <row r="326" spans="1:2">
      <c r="A326">
        <v>-8.3333300000000001</v>
      </c>
      <c r="B326">
        <v>2.2540000000000001E-2</v>
      </c>
    </row>
    <row r="327" spans="1:2">
      <c r="A327">
        <v>-8.25</v>
      </c>
      <c r="B327">
        <v>2.247E-2</v>
      </c>
    </row>
    <row r="328" spans="1:2">
      <c r="A328">
        <v>-8.1666699999999999</v>
      </c>
      <c r="B328">
        <v>2.2349999999999998E-2</v>
      </c>
    </row>
    <row r="329" spans="1:2">
      <c r="A329">
        <v>-8.0833300000000001</v>
      </c>
      <c r="B329">
        <v>2.2249999999999999E-2</v>
      </c>
    </row>
    <row r="330" spans="1:2">
      <c r="A330">
        <v>-8</v>
      </c>
      <c r="B330">
        <v>2.231E-2</v>
      </c>
    </row>
    <row r="331" spans="1:2">
      <c r="A331">
        <v>-7.9166699999999999</v>
      </c>
      <c r="B331">
        <v>2.2200000000000001E-2</v>
      </c>
    </row>
    <row r="332" spans="1:2">
      <c r="A332">
        <v>-7.8333300000000001</v>
      </c>
      <c r="B332">
        <v>2.2280000000000001E-2</v>
      </c>
    </row>
    <row r="333" spans="1:2">
      <c r="A333">
        <v>-7.75</v>
      </c>
      <c r="B333">
        <v>2.223E-2</v>
      </c>
    </row>
    <row r="334" spans="1:2">
      <c r="A334">
        <v>-7.6666699999999999</v>
      </c>
      <c r="B334">
        <v>2.2069999999999999E-2</v>
      </c>
    </row>
    <row r="335" spans="1:2">
      <c r="A335">
        <v>-7.5833300000000001</v>
      </c>
      <c r="B335">
        <v>2.2110000000000001E-2</v>
      </c>
    </row>
    <row r="336" spans="1:2">
      <c r="A336">
        <v>-7.5</v>
      </c>
      <c r="B336">
        <v>2.2200000000000001E-2</v>
      </c>
    </row>
    <row r="337" spans="1:2">
      <c r="A337">
        <v>-7.4166699999999999</v>
      </c>
      <c r="B337">
        <v>2.2079999999999999E-2</v>
      </c>
    </row>
    <row r="338" spans="1:2">
      <c r="A338">
        <v>-7.3333300000000001</v>
      </c>
      <c r="B338">
        <v>2.2020000000000001E-2</v>
      </c>
    </row>
    <row r="339" spans="1:2">
      <c r="A339">
        <v>-7.25</v>
      </c>
      <c r="B339">
        <v>2.205E-2</v>
      </c>
    </row>
    <row r="340" spans="1:2">
      <c r="A340">
        <v>-7.1666699999999999</v>
      </c>
      <c r="B340">
        <v>2.1870000000000001E-2</v>
      </c>
    </row>
    <row r="341" spans="1:2">
      <c r="A341">
        <v>-7.0833300000000001</v>
      </c>
      <c r="B341">
        <v>2.1909999999999999E-2</v>
      </c>
    </row>
    <row r="342" spans="1:2">
      <c r="A342">
        <v>-7</v>
      </c>
      <c r="B342">
        <v>2.1930000000000002E-2</v>
      </c>
    </row>
    <row r="343" spans="1:2">
      <c r="A343">
        <v>-6.9166699999999999</v>
      </c>
      <c r="B343">
        <v>2.198E-2</v>
      </c>
    </row>
    <row r="344" spans="1:2">
      <c r="A344">
        <v>-6.8333300000000001</v>
      </c>
      <c r="B344">
        <v>2.1999999999999999E-2</v>
      </c>
    </row>
    <row r="345" spans="1:2">
      <c r="A345">
        <v>-6.75</v>
      </c>
      <c r="B345">
        <v>2.1860000000000001E-2</v>
      </c>
    </row>
    <row r="346" spans="1:2">
      <c r="A346">
        <v>-6.6666699999999999</v>
      </c>
      <c r="B346">
        <v>2.1739999999999999E-2</v>
      </c>
    </row>
    <row r="347" spans="1:2">
      <c r="A347">
        <v>-6.5833300000000001</v>
      </c>
      <c r="B347">
        <v>2.181E-2</v>
      </c>
    </row>
    <row r="348" spans="1:2">
      <c r="A348">
        <v>-6.5</v>
      </c>
      <c r="B348">
        <v>2.1749999999999999E-2</v>
      </c>
    </row>
    <row r="349" spans="1:2">
      <c r="A349">
        <v>-6.4166699999999999</v>
      </c>
      <c r="B349">
        <v>2.1749999999999999E-2</v>
      </c>
    </row>
    <row r="350" spans="1:2">
      <c r="A350">
        <v>-6.3333300000000001</v>
      </c>
      <c r="B350">
        <v>2.1649999999999999E-2</v>
      </c>
    </row>
    <row r="351" spans="1:2">
      <c r="A351">
        <v>-6.25</v>
      </c>
      <c r="B351">
        <v>2.164E-2</v>
      </c>
    </row>
    <row r="352" spans="1:2">
      <c r="A352">
        <v>-6.1666699999999999</v>
      </c>
      <c r="B352">
        <v>2.1479999999999999E-2</v>
      </c>
    </row>
    <row r="353" spans="1:2">
      <c r="A353">
        <v>-6.0833300000000001</v>
      </c>
      <c r="B353">
        <v>2.1420000000000002E-2</v>
      </c>
    </row>
    <row r="354" spans="1:2">
      <c r="A354">
        <v>-6</v>
      </c>
      <c r="B354">
        <v>2.146E-2</v>
      </c>
    </row>
    <row r="355" spans="1:2">
      <c r="A355">
        <v>-5.9166699999999999</v>
      </c>
      <c r="B355">
        <v>2.1340000000000001E-2</v>
      </c>
    </row>
    <row r="356" spans="1:2">
      <c r="A356">
        <v>-5.8333300000000001</v>
      </c>
      <c r="B356">
        <v>2.145E-2</v>
      </c>
    </row>
    <row r="357" spans="1:2">
      <c r="A357">
        <v>-5.75</v>
      </c>
      <c r="B357">
        <v>2.145E-2</v>
      </c>
    </row>
    <row r="358" spans="1:2">
      <c r="A358">
        <v>-5.6666699999999999</v>
      </c>
      <c r="B358">
        <v>2.1309999999999999E-2</v>
      </c>
    </row>
    <row r="359" spans="1:2">
      <c r="A359">
        <v>-5.5833300000000001</v>
      </c>
      <c r="B359">
        <v>2.1229999999999999E-2</v>
      </c>
    </row>
    <row r="360" spans="1:2">
      <c r="A360">
        <v>-5.5</v>
      </c>
      <c r="B360">
        <v>2.1420000000000002E-2</v>
      </c>
    </row>
    <row r="361" spans="1:2">
      <c r="A361">
        <v>-5.4166699999999999</v>
      </c>
      <c r="B361">
        <v>2.1399999999999999E-2</v>
      </c>
    </row>
    <row r="362" spans="1:2">
      <c r="A362">
        <v>-5.3333300000000001</v>
      </c>
      <c r="B362">
        <v>2.1260000000000001E-2</v>
      </c>
    </row>
    <row r="363" spans="1:2">
      <c r="A363">
        <v>-5.25</v>
      </c>
      <c r="B363">
        <v>2.1180000000000001E-2</v>
      </c>
    </row>
    <row r="364" spans="1:2">
      <c r="A364">
        <v>-5.1666699999999999</v>
      </c>
      <c r="B364">
        <v>2.1139999999999999E-2</v>
      </c>
    </row>
    <row r="365" spans="1:2">
      <c r="A365">
        <v>-5.0833300000000001</v>
      </c>
      <c r="B365">
        <v>2.0979999999999999E-2</v>
      </c>
    </row>
    <row r="366" spans="1:2">
      <c r="A366">
        <v>-5</v>
      </c>
      <c r="B366">
        <v>2.078E-2</v>
      </c>
    </row>
    <row r="367" spans="1:2">
      <c r="A367">
        <v>-4.9166699999999999</v>
      </c>
      <c r="B367">
        <v>2.0719999999999999E-2</v>
      </c>
    </row>
    <row r="368" spans="1:2">
      <c r="A368">
        <v>-4.8333300000000001</v>
      </c>
      <c r="B368">
        <v>2.078E-2</v>
      </c>
    </row>
    <row r="369" spans="1:2">
      <c r="A369">
        <v>-4.75</v>
      </c>
      <c r="B369">
        <v>2.0789999999999999E-2</v>
      </c>
    </row>
    <row r="370" spans="1:2">
      <c r="A370">
        <v>-4.6666699999999999</v>
      </c>
      <c r="B370">
        <v>2.0729999999999998E-2</v>
      </c>
    </row>
    <row r="371" spans="1:2">
      <c r="A371">
        <v>-4.5833300000000001</v>
      </c>
      <c r="B371">
        <v>2.0670000000000001E-2</v>
      </c>
    </row>
    <row r="372" spans="1:2">
      <c r="A372">
        <v>-4.5</v>
      </c>
      <c r="B372">
        <v>2.0670000000000001E-2</v>
      </c>
    </row>
    <row r="373" spans="1:2">
      <c r="A373">
        <v>-4.4166699999999999</v>
      </c>
      <c r="B373">
        <v>2.0650000000000002E-2</v>
      </c>
    </row>
    <row r="374" spans="1:2">
      <c r="A374">
        <v>-4.3333300000000001</v>
      </c>
      <c r="B374">
        <v>2.0410000000000001E-2</v>
      </c>
    </row>
    <row r="375" spans="1:2">
      <c r="A375">
        <v>-4.25</v>
      </c>
      <c r="B375">
        <v>2.0389999999999998E-2</v>
      </c>
    </row>
    <row r="376" spans="1:2">
      <c r="A376">
        <v>-4.1666699999999999</v>
      </c>
      <c r="B376">
        <v>2.0369999999999999E-2</v>
      </c>
    </row>
    <row r="377" spans="1:2">
      <c r="A377">
        <v>-4.0833300000000001</v>
      </c>
      <c r="B377">
        <v>2.027E-2</v>
      </c>
    </row>
    <row r="378" spans="1:2">
      <c r="A378">
        <v>-4</v>
      </c>
      <c r="B378">
        <v>2.0310000000000002E-2</v>
      </c>
    </row>
    <row r="379" spans="1:2">
      <c r="A379">
        <v>-3.9166699999999999</v>
      </c>
      <c r="B379">
        <v>2.027E-2</v>
      </c>
    </row>
    <row r="380" spans="1:2">
      <c r="A380">
        <v>-3.8333300000000001</v>
      </c>
      <c r="B380">
        <v>2.0209999999999999E-2</v>
      </c>
    </row>
    <row r="381" spans="1:2">
      <c r="A381">
        <v>-3.75</v>
      </c>
      <c r="B381">
        <v>2.009E-2</v>
      </c>
    </row>
    <row r="382" spans="1:2">
      <c r="A382">
        <v>-3.6666699999999999</v>
      </c>
      <c r="B382">
        <v>2.001E-2</v>
      </c>
    </row>
    <row r="383" spans="1:2">
      <c r="A383">
        <v>-3.5833300000000001</v>
      </c>
      <c r="B383">
        <v>2.0150000000000001E-2</v>
      </c>
    </row>
    <row r="384" spans="1:2">
      <c r="A384">
        <v>-3.5</v>
      </c>
      <c r="B384">
        <v>2.009E-2</v>
      </c>
    </row>
    <row r="385" spans="1:2">
      <c r="A385">
        <v>-3.4166699999999999</v>
      </c>
      <c r="B385">
        <v>2.0029999999999999E-2</v>
      </c>
    </row>
    <row r="386" spans="1:2">
      <c r="A386">
        <v>-3.3333300000000001</v>
      </c>
      <c r="B386">
        <v>1.9910000000000001E-2</v>
      </c>
    </row>
    <row r="387" spans="1:2">
      <c r="A387">
        <v>-3.25</v>
      </c>
      <c r="B387">
        <v>1.975E-2</v>
      </c>
    </row>
    <row r="388" spans="1:2">
      <c r="A388">
        <v>-3.1666699999999999</v>
      </c>
      <c r="B388">
        <v>1.9910000000000001E-2</v>
      </c>
    </row>
    <row r="389" spans="1:2">
      <c r="A389">
        <v>-3.0833300000000001</v>
      </c>
      <c r="B389">
        <v>1.9789999999999999E-2</v>
      </c>
    </row>
    <row r="390" spans="1:2">
      <c r="A390">
        <v>-3</v>
      </c>
      <c r="B390">
        <v>1.9820000000000001E-2</v>
      </c>
    </row>
    <row r="391" spans="1:2">
      <c r="A391">
        <v>-2.9166699999999999</v>
      </c>
      <c r="B391">
        <v>1.9730000000000001E-2</v>
      </c>
    </row>
    <row r="392" spans="1:2">
      <c r="A392">
        <v>-2.8333300000000001</v>
      </c>
      <c r="B392">
        <v>1.9550000000000001E-2</v>
      </c>
    </row>
    <row r="393" spans="1:2">
      <c r="A393">
        <v>-2.75</v>
      </c>
      <c r="B393">
        <v>1.9570000000000001E-2</v>
      </c>
    </row>
    <row r="394" spans="1:2">
      <c r="A394">
        <v>-2.6666699999999999</v>
      </c>
      <c r="B394">
        <v>1.9470000000000001E-2</v>
      </c>
    </row>
    <row r="395" spans="1:2">
      <c r="A395">
        <v>-2.5833300000000001</v>
      </c>
      <c r="B395">
        <v>1.9259999999999999E-2</v>
      </c>
    </row>
    <row r="396" spans="1:2">
      <c r="A396">
        <v>-2.5</v>
      </c>
      <c r="B396">
        <v>1.9199999999999998E-2</v>
      </c>
    </row>
    <row r="397" spans="1:2">
      <c r="A397">
        <v>-2.4166699999999999</v>
      </c>
      <c r="B397">
        <v>1.9099999999999999E-2</v>
      </c>
    </row>
    <row r="398" spans="1:2">
      <c r="A398">
        <v>-2.3333300000000001</v>
      </c>
      <c r="B398">
        <v>1.908E-2</v>
      </c>
    </row>
    <row r="399" spans="1:2">
      <c r="A399">
        <v>-2.25</v>
      </c>
      <c r="B399">
        <v>1.9120000000000002E-2</v>
      </c>
    </row>
    <row r="400" spans="1:2">
      <c r="A400">
        <v>-2.1666699999999999</v>
      </c>
      <c r="B400">
        <v>1.9040000000000001E-2</v>
      </c>
    </row>
    <row r="401" spans="1:2">
      <c r="A401">
        <v>-2.0833300000000001</v>
      </c>
      <c r="B401">
        <v>1.9019999999999999E-2</v>
      </c>
    </row>
    <row r="402" spans="1:2">
      <c r="A402">
        <v>-2</v>
      </c>
      <c r="B402">
        <v>1.8790000000000001E-2</v>
      </c>
    </row>
    <row r="403" spans="1:2">
      <c r="A403">
        <v>-1.9166700000000001</v>
      </c>
      <c r="B403">
        <v>1.8800000000000001E-2</v>
      </c>
    </row>
    <row r="404" spans="1:2">
      <c r="A404">
        <v>-1.8333299999999999</v>
      </c>
      <c r="B404">
        <v>1.8859999999999998E-2</v>
      </c>
    </row>
    <row r="405" spans="1:2">
      <c r="A405">
        <v>-1.75</v>
      </c>
      <c r="B405">
        <v>1.8839999999999999E-2</v>
      </c>
    </row>
    <row r="406" spans="1:2">
      <c r="A406">
        <v>-1.6666700000000001</v>
      </c>
      <c r="B406">
        <v>1.8610000000000002E-2</v>
      </c>
    </row>
    <row r="407" spans="1:2">
      <c r="A407">
        <v>-1.5833299999999999</v>
      </c>
      <c r="B407">
        <v>1.8589999999999999E-2</v>
      </c>
    </row>
    <row r="408" spans="1:2">
      <c r="A408">
        <v>-1.5</v>
      </c>
      <c r="B408">
        <v>1.8489999999999999E-2</v>
      </c>
    </row>
    <row r="409" spans="1:2">
      <c r="A409">
        <v>-1.4166700000000001</v>
      </c>
      <c r="B409">
        <v>1.8550000000000001E-2</v>
      </c>
    </row>
    <row r="410" spans="1:2">
      <c r="A410">
        <v>-1.3333299999999999</v>
      </c>
      <c r="B410">
        <v>1.8360000000000001E-2</v>
      </c>
    </row>
    <row r="411" spans="1:2">
      <c r="A411">
        <v>-1.25</v>
      </c>
      <c r="B411">
        <v>1.8280000000000001E-2</v>
      </c>
    </row>
    <row r="412" spans="1:2">
      <c r="A412">
        <v>-1.1666700000000001</v>
      </c>
      <c r="B412">
        <v>1.814E-2</v>
      </c>
    </row>
    <row r="413" spans="1:2">
      <c r="A413">
        <v>-1.0833299999999999</v>
      </c>
      <c r="B413">
        <v>1.805E-2</v>
      </c>
    </row>
    <row r="414" spans="1:2">
      <c r="A414">
        <v>-1</v>
      </c>
      <c r="B414">
        <v>1.787E-2</v>
      </c>
    </row>
    <row r="415" spans="1:2">
      <c r="A415">
        <v>-0.91666999999999998</v>
      </c>
      <c r="B415">
        <v>1.7950000000000001E-2</v>
      </c>
    </row>
    <row r="416" spans="1:2">
      <c r="A416">
        <v>-0.83333000000000002</v>
      </c>
      <c r="B416">
        <v>1.8069999999999999E-2</v>
      </c>
    </row>
    <row r="417" spans="1:2">
      <c r="A417">
        <v>-0.75</v>
      </c>
      <c r="B417">
        <v>1.8259999999999998E-2</v>
      </c>
    </row>
    <row r="418" spans="1:2">
      <c r="A418">
        <v>-0.66666999999999998</v>
      </c>
      <c r="B418">
        <v>1.8180000000000002E-2</v>
      </c>
    </row>
    <row r="419" spans="1:2">
      <c r="A419">
        <v>-0.58333000000000002</v>
      </c>
      <c r="B419">
        <v>1.8200000000000001E-2</v>
      </c>
    </row>
    <row r="420" spans="1:2">
      <c r="A420">
        <v>-0.5</v>
      </c>
      <c r="B420">
        <v>1.8429999999999998E-2</v>
      </c>
    </row>
    <row r="421" spans="1:2">
      <c r="A421">
        <v>-0.41666999999999998</v>
      </c>
      <c r="B421">
        <v>1.8440000000000002E-2</v>
      </c>
    </row>
    <row r="422" spans="1:2">
      <c r="A422">
        <v>-0.33333000000000002</v>
      </c>
      <c r="B422">
        <v>1.8159999999999999E-2</v>
      </c>
    </row>
    <row r="423" spans="1:2">
      <c r="A423">
        <v>-0.25</v>
      </c>
      <c r="B423">
        <v>1.8010000000000002E-2</v>
      </c>
    </row>
    <row r="424" spans="1:2">
      <c r="A424">
        <v>-0.16667000000000001</v>
      </c>
      <c r="B424">
        <v>1.8239999999999999E-2</v>
      </c>
    </row>
    <row r="425" spans="1:2">
      <c r="A425">
        <v>-8.3330000000000001E-2</v>
      </c>
      <c r="B425">
        <v>1.8440000000000002E-2</v>
      </c>
    </row>
    <row r="426" spans="1:2">
      <c r="A426" s="1">
        <v>-7.82311E-7</v>
      </c>
      <c r="B426">
        <v>1.8610000000000002E-2</v>
      </c>
    </row>
    <row r="427" spans="1:2">
      <c r="A427">
        <v>8.3330000000000001E-2</v>
      </c>
      <c r="B427">
        <v>1.8669999999999999E-2</v>
      </c>
    </row>
    <row r="428" spans="1:2">
      <c r="A428">
        <v>0.16667000000000001</v>
      </c>
      <c r="B428">
        <v>1.8749999999999999E-2</v>
      </c>
    </row>
    <row r="429" spans="1:2">
      <c r="A429">
        <v>0.25</v>
      </c>
      <c r="B429">
        <v>1.882E-2</v>
      </c>
    </row>
    <row r="430" spans="1:2">
      <c r="A430">
        <v>0.33333000000000002</v>
      </c>
      <c r="B430">
        <v>1.8880000000000001E-2</v>
      </c>
    </row>
    <row r="431" spans="1:2">
      <c r="A431">
        <v>0.41666999999999998</v>
      </c>
      <c r="B431">
        <v>1.89E-2</v>
      </c>
    </row>
    <row r="432" spans="1:2">
      <c r="A432">
        <v>0.5</v>
      </c>
      <c r="B432">
        <v>1.89E-2</v>
      </c>
    </row>
    <row r="433" spans="1:2">
      <c r="A433">
        <v>0.58333000000000002</v>
      </c>
      <c r="B433">
        <v>1.8919999999999999E-2</v>
      </c>
    </row>
    <row r="434" spans="1:2">
      <c r="A434">
        <v>0.66666999999999998</v>
      </c>
      <c r="B434">
        <v>1.9060000000000001E-2</v>
      </c>
    </row>
    <row r="435" spans="1:2">
      <c r="A435">
        <v>0.75</v>
      </c>
      <c r="B435">
        <v>1.8960000000000001E-2</v>
      </c>
    </row>
    <row r="436" spans="1:2">
      <c r="A436">
        <v>0.83333000000000002</v>
      </c>
      <c r="B436">
        <v>1.891E-2</v>
      </c>
    </row>
    <row r="437" spans="1:2">
      <c r="A437">
        <v>0.91666999999999998</v>
      </c>
      <c r="B437">
        <v>1.891E-2</v>
      </c>
    </row>
    <row r="438" spans="1:2">
      <c r="A438">
        <v>1</v>
      </c>
      <c r="B438">
        <v>1.891E-2</v>
      </c>
    </row>
    <row r="439" spans="1:2">
      <c r="A439">
        <v>1.0833299999999999</v>
      </c>
      <c r="B439">
        <v>1.883E-2</v>
      </c>
    </row>
    <row r="440" spans="1:2">
      <c r="A440">
        <v>1.1666700000000001</v>
      </c>
      <c r="B440">
        <v>1.8950000000000002E-2</v>
      </c>
    </row>
    <row r="441" spans="1:2">
      <c r="A441">
        <v>1.25</v>
      </c>
      <c r="B441">
        <v>1.9009999999999999E-2</v>
      </c>
    </row>
    <row r="442" spans="1:2">
      <c r="A442">
        <v>1.3333299999999999</v>
      </c>
      <c r="B442">
        <v>1.9009999999999999E-2</v>
      </c>
    </row>
    <row r="443" spans="1:2">
      <c r="A443">
        <v>1.4166700000000001</v>
      </c>
      <c r="B443">
        <v>1.8970000000000001E-2</v>
      </c>
    </row>
    <row r="444" spans="1:2">
      <c r="A444">
        <v>1.5</v>
      </c>
      <c r="B444">
        <v>1.9009999999999999E-2</v>
      </c>
    </row>
    <row r="445" spans="1:2">
      <c r="A445">
        <v>1.5833299999999999</v>
      </c>
      <c r="B445">
        <v>1.8950000000000002E-2</v>
      </c>
    </row>
    <row r="446" spans="1:2">
      <c r="A446">
        <v>1.6666700000000001</v>
      </c>
      <c r="B446">
        <v>1.8919999999999999E-2</v>
      </c>
    </row>
    <row r="447" spans="1:2">
      <c r="A447">
        <v>1.75</v>
      </c>
      <c r="B447">
        <v>1.8919999999999999E-2</v>
      </c>
    </row>
    <row r="448" spans="1:2">
      <c r="A448">
        <v>1.8333299999999999</v>
      </c>
      <c r="B448">
        <v>1.8839999999999999E-2</v>
      </c>
    </row>
    <row r="449" spans="1:2">
      <c r="A449">
        <v>1.9166700000000001</v>
      </c>
      <c r="B449">
        <v>1.8749999999999999E-2</v>
      </c>
    </row>
    <row r="450" spans="1:2">
      <c r="A450">
        <v>2</v>
      </c>
      <c r="B450">
        <v>1.8689999999999998E-2</v>
      </c>
    </row>
    <row r="451" spans="1:2">
      <c r="A451">
        <v>2.0833300000000001</v>
      </c>
      <c r="B451">
        <v>1.8749999999999999E-2</v>
      </c>
    </row>
    <row r="452" spans="1:2">
      <c r="A452">
        <v>2.1666699999999999</v>
      </c>
      <c r="B452">
        <v>1.8849999999999999E-2</v>
      </c>
    </row>
    <row r="453" spans="1:2">
      <c r="A453">
        <v>2.25</v>
      </c>
      <c r="B453">
        <v>1.891E-2</v>
      </c>
    </row>
    <row r="454" spans="1:2">
      <c r="A454">
        <v>2.3333300000000001</v>
      </c>
      <c r="B454">
        <v>1.8890000000000001E-2</v>
      </c>
    </row>
    <row r="455" spans="1:2">
      <c r="A455">
        <v>2.4166699999999999</v>
      </c>
      <c r="B455">
        <v>1.881E-2</v>
      </c>
    </row>
    <row r="456" spans="1:2">
      <c r="A456">
        <v>2.5</v>
      </c>
      <c r="B456">
        <v>1.8870000000000001E-2</v>
      </c>
    </row>
    <row r="457" spans="1:2">
      <c r="A457">
        <v>2.5833300000000001</v>
      </c>
      <c r="B457">
        <v>1.8839999999999999E-2</v>
      </c>
    </row>
    <row r="458" spans="1:2">
      <c r="A458">
        <v>2.6666699999999999</v>
      </c>
      <c r="B458">
        <v>1.874E-2</v>
      </c>
    </row>
    <row r="459" spans="1:2">
      <c r="A459">
        <v>2.75</v>
      </c>
      <c r="B459">
        <v>1.8669999999999999E-2</v>
      </c>
    </row>
    <row r="460" spans="1:2">
      <c r="A460">
        <v>2.8333300000000001</v>
      </c>
      <c r="B460">
        <v>1.8689999999999998E-2</v>
      </c>
    </row>
    <row r="461" spans="1:2">
      <c r="A461">
        <v>2.9166699999999999</v>
      </c>
      <c r="B461">
        <v>1.865E-2</v>
      </c>
    </row>
    <row r="462" spans="1:2">
      <c r="A462">
        <v>3</v>
      </c>
      <c r="B462">
        <v>1.8689999999999998E-2</v>
      </c>
    </row>
    <row r="463" spans="1:2">
      <c r="A463">
        <v>3.0833300000000001</v>
      </c>
      <c r="B463">
        <v>1.865E-2</v>
      </c>
    </row>
    <row r="464" spans="1:2">
      <c r="A464">
        <v>3.1666699999999999</v>
      </c>
      <c r="B464">
        <v>1.856E-2</v>
      </c>
    </row>
    <row r="465" spans="1:2">
      <c r="A465">
        <v>3.25</v>
      </c>
      <c r="B465">
        <v>1.8540000000000001E-2</v>
      </c>
    </row>
    <row r="466" spans="1:2">
      <c r="A466">
        <v>3.3333300000000001</v>
      </c>
      <c r="B466">
        <v>1.8489999999999999E-2</v>
      </c>
    </row>
    <row r="467" spans="1:2">
      <c r="A467">
        <v>3.4166699999999999</v>
      </c>
      <c r="B467">
        <v>1.8530000000000001E-2</v>
      </c>
    </row>
    <row r="468" spans="1:2">
      <c r="A468">
        <v>3.5</v>
      </c>
      <c r="B468">
        <v>1.8489999999999999E-2</v>
      </c>
    </row>
    <row r="469" spans="1:2">
      <c r="A469">
        <v>3.5833300000000001</v>
      </c>
      <c r="B469">
        <v>1.8419999999999999E-2</v>
      </c>
    </row>
    <row r="470" spans="1:2">
      <c r="A470">
        <v>3.6666699999999999</v>
      </c>
      <c r="B470">
        <v>1.8460000000000001E-2</v>
      </c>
    </row>
    <row r="471" spans="1:2">
      <c r="A471">
        <v>3.75</v>
      </c>
      <c r="B471">
        <v>1.8499999999999999E-2</v>
      </c>
    </row>
    <row r="472" spans="1:2">
      <c r="A472">
        <v>3.8333300000000001</v>
      </c>
      <c r="B472">
        <v>1.8599999999999998E-2</v>
      </c>
    </row>
    <row r="473" spans="1:2">
      <c r="A473">
        <v>3.9166699999999999</v>
      </c>
      <c r="B473">
        <v>1.8460000000000001E-2</v>
      </c>
    </row>
    <row r="474" spans="1:2">
      <c r="A474">
        <v>4</v>
      </c>
      <c r="B474">
        <v>1.8489999999999999E-2</v>
      </c>
    </row>
    <row r="475" spans="1:2">
      <c r="A475">
        <v>4.0833300000000001</v>
      </c>
      <c r="B475">
        <v>1.8319999999999999E-2</v>
      </c>
    </row>
    <row r="476" spans="1:2">
      <c r="A476">
        <v>4.1666699999999999</v>
      </c>
      <c r="B476">
        <v>1.8429999999999998E-2</v>
      </c>
    </row>
    <row r="477" spans="1:2">
      <c r="A477">
        <v>4.25</v>
      </c>
      <c r="B477">
        <v>1.8489999999999999E-2</v>
      </c>
    </row>
    <row r="478" spans="1:2">
      <c r="A478">
        <v>4.3333300000000001</v>
      </c>
      <c r="B478">
        <v>1.8630000000000001E-2</v>
      </c>
    </row>
    <row r="479" spans="1:2">
      <c r="A479">
        <v>4.4166699999999999</v>
      </c>
      <c r="B479">
        <v>1.8669999999999999E-2</v>
      </c>
    </row>
    <row r="480" spans="1:2">
      <c r="A480">
        <v>4.5</v>
      </c>
      <c r="B480">
        <v>1.8499999999999999E-2</v>
      </c>
    </row>
    <row r="481" spans="1:2">
      <c r="A481">
        <v>4.5833300000000001</v>
      </c>
      <c r="B481">
        <v>1.8499999999999999E-2</v>
      </c>
    </row>
    <row r="482" spans="1:2">
      <c r="A482">
        <v>4.6666699999999999</v>
      </c>
      <c r="B482">
        <v>1.847E-2</v>
      </c>
    </row>
    <row r="483" spans="1:2">
      <c r="A483">
        <v>4.75</v>
      </c>
      <c r="B483">
        <v>1.8339999999999999E-2</v>
      </c>
    </row>
    <row r="484" spans="1:2">
      <c r="A484">
        <v>4.8333300000000001</v>
      </c>
      <c r="B484">
        <v>1.8239999999999999E-2</v>
      </c>
    </row>
    <row r="485" spans="1:2">
      <c r="A485">
        <v>4.9166699999999999</v>
      </c>
      <c r="B485">
        <v>1.8339999999999999E-2</v>
      </c>
    </row>
    <row r="486" spans="1:2">
      <c r="A486">
        <v>5</v>
      </c>
      <c r="B486">
        <v>1.8579999999999999E-2</v>
      </c>
    </row>
    <row r="487" spans="1:2">
      <c r="A487">
        <v>5.0833300000000001</v>
      </c>
      <c r="B487">
        <v>1.8519999999999998E-2</v>
      </c>
    </row>
    <row r="488" spans="1:2">
      <c r="A488">
        <v>5.1666699999999999</v>
      </c>
      <c r="B488">
        <v>1.839E-2</v>
      </c>
    </row>
    <row r="489" spans="1:2">
      <c r="A489">
        <v>5.25</v>
      </c>
      <c r="B489">
        <v>1.8280000000000001E-2</v>
      </c>
    </row>
    <row r="490" spans="1:2">
      <c r="A490">
        <v>5.3333300000000001</v>
      </c>
      <c r="B490">
        <v>1.805E-2</v>
      </c>
    </row>
    <row r="491" spans="1:2">
      <c r="A491">
        <v>5.4166699999999999</v>
      </c>
      <c r="B491">
        <v>1.823E-2</v>
      </c>
    </row>
    <row r="492" spans="1:2">
      <c r="A492">
        <v>5.5</v>
      </c>
      <c r="B492">
        <v>1.8190000000000001E-2</v>
      </c>
    </row>
    <row r="493" spans="1:2">
      <c r="A493">
        <v>5.5833300000000001</v>
      </c>
      <c r="B493">
        <v>1.8079999999999999E-2</v>
      </c>
    </row>
    <row r="494" spans="1:2">
      <c r="A494">
        <v>5.6666699999999999</v>
      </c>
      <c r="B494">
        <v>1.8120000000000001E-2</v>
      </c>
    </row>
    <row r="495" spans="1:2">
      <c r="A495">
        <v>5.75</v>
      </c>
      <c r="B495">
        <v>1.8239999999999999E-2</v>
      </c>
    </row>
    <row r="496" spans="1:2">
      <c r="A496">
        <v>5.8333300000000001</v>
      </c>
      <c r="B496">
        <v>1.796E-2</v>
      </c>
    </row>
    <row r="497" spans="1:2">
      <c r="A497">
        <v>5.9166699999999999</v>
      </c>
      <c r="B497">
        <v>1.8190000000000001E-2</v>
      </c>
    </row>
    <row r="498" spans="1:2">
      <c r="A498">
        <v>6</v>
      </c>
      <c r="B498">
        <v>1.8169999999999999E-2</v>
      </c>
    </row>
    <row r="499" spans="1:2">
      <c r="A499">
        <v>6.0833300000000001</v>
      </c>
      <c r="B499">
        <v>1.806E-2</v>
      </c>
    </row>
    <row r="500" spans="1:2">
      <c r="A500">
        <v>6.1666699999999999</v>
      </c>
      <c r="B500">
        <v>1.8200000000000001E-2</v>
      </c>
    </row>
    <row r="501" spans="1:2">
      <c r="A501">
        <v>6.25</v>
      </c>
      <c r="B501">
        <v>1.8180000000000002E-2</v>
      </c>
    </row>
    <row r="502" spans="1:2">
      <c r="A502">
        <v>6.3333300000000001</v>
      </c>
      <c r="B502">
        <v>1.805E-2</v>
      </c>
    </row>
    <row r="503" spans="1:2">
      <c r="A503">
        <v>6.4166699999999999</v>
      </c>
      <c r="B503">
        <v>1.796E-2</v>
      </c>
    </row>
    <row r="504" spans="1:2">
      <c r="A504">
        <v>6.5</v>
      </c>
      <c r="B504">
        <v>1.806E-2</v>
      </c>
    </row>
    <row r="505" spans="1:2">
      <c r="A505">
        <v>6.5833300000000001</v>
      </c>
      <c r="B505">
        <v>1.7930000000000001E-2</v>
      </c>
    </row>
    <row r="506" spans="1:2">
      <c r="A506">
        <v>6.6666699999999999</v>
      </c>
      <c r="B506">
        <v>1.7989999999999999E-2</v>
      </c>
    </row>
    <row r="507" spans="1:2">
      <c r="A507">
        <v>6.75</v>
      </c>
      <c r="B507">
        <v>1.8010000000000002E-2</v>
      </c>
    </row>
    <row r="508" spans="1:2">
      <c r="A508">
        <v>6.8333300000000001</v>
      </c>
      <c r="B508">
        <v>1.7979999999999999E-2</v>
      </c>
    </row>
    <row r="509" spans="1:2">
      <c r="A509">
        <v>6.9166699999999999</v>
      </c>
      <c r="B509">
        <v>1.7979999999999999E-2</v>
      </c>
    </row>
    <row r="510" spans="1:2">
      <c r="A510">
        <v>7</v>
      </c>
      <c r="B510">
        <v>1.814E-2</v>
      </c>
    </row>
    <row r="511" spans="1:2">
      <c r="A511">
        <v>7.0833300000000001</v>
      </c>
      <c r="B511">
        <v>1.797E-2</v>
      </c>
    </row>
    <row r="512" spans="1:2">
      <c r="A512">
        <v>7.1666699999999999</v>
      </c>
      <c r="B512">
        <v>1.7979999999999999E-2</v>
      </c>
    </row>
    <row r="513" spans="1:2">
      <c r="A513">
        <v>7.25</v>
      </c>
      <c r="B513">
        <v>1.7999999999999999E-2</v>
      </c>
    </row>
    <row r="514" spans="1:2">
      <c r="A514">
        <v>7.3333300000000001</v>
      </c>
      <c r="B514">
        <v>1.804E-2</v>
      </c>
    </row>
    <row r="515" spans="1:2">
      <c r="A515">
        <v>7.4166699999999999</v>
      </c>
      <c r="B515">
        <v>1.8079999999999999E-2</v>
      </c>
    </row>
    <row r="516" spans="1:2">
      <c r="A516">
        <v>7.5</v>
      </c>
      <c r="B516">
        <v>1.8180000000000002E-2</v>
      </c>
    </row>
    <row r="517" spans="1:2">
      <c r="A517">
        <v>7.5833300000000001</v>
      </c>
      <c r="B517">
        <v>1.8339999999999999E-2</v>
      </c>
    </row>
    <row r="518" spans="1:2">
      <c r="A518">
        <v>7.6666699999999999</v>
      </c>
      <c r="B518">
        <v>1.8380000000000001E-2</v>
      </c>
    </row>
    <row r="519" spans="1:2">
      <c r="A519">
        <v>7.75</v>
      </c>
      <c r="B519">
        <v>1.839E-2</v>
      </c>
    </row>
    <row r="520" spans="1:2">
      <c r="A520">
        <v>7.8333300000000001</v>
      </c>
      <c r="B520">
        <v>1.8429999999999998E-2</v>
      </c>
    </row>
    <row r="521" spans="1:2">
      <c r="A521">
        <v>7.9166699999999999</v>
      </c>
      <c r="B521">
        <v>1.8360000000000001E-2</v>
      </c>
    </row>
    <row r="522" spans="1:2">
      <c r="A522">
        <v>8</v>
      </c>
      <c r="B522">
        <v>1.8440000000000002E-2</v>
      </c>
    </row>
    <row r="523" spans="1:2">
      <c r="A523">
        <v>8.0833300000000001</v>
      </c>
      <c r="B523">
        <v>1.8329999999999999E-2</v>
      </c>
    </row>
    <row r="524" spans="1:2">
      <c r="A524">
        <v>8.1666699999999999</v>
      </c>
      <c r="B524">
        <v>1.839E-2</v>
      </c>
    </row>
    <row r="525" spans="1:2">
      <c r="A525">
        <v>8.25</v>
      </c>
      <c r="B525">
        <v>1.8509999999999999E-2</v>
      </c>
    </row>
    <row r="526" spans="1:2">
      <c r="A526">
        <v>8.3333300000000001</v>
      </c>
      <c r="B526">
        <v>1.8489999999999999E-2</v>
      </c>
    </row>
    <row r="527" spans="1:2">
      <c r="A527">
        <v>8.4166699999999999</v>
      </c>
      <c r="B527">
        <v>1.8630000000000001E-2</v>
      </c>
    </row>
    <row r="528" spans="1:2">
      <c r="A528">
        <v>8.5</v>
      </c>
      <c r="B528">
        <v>1.8689999999999998E-2</v>
      </c>
    </row>
    <row r="529" spans="1:2">
      <c r="A529">
        <v>8.5833300000000001</v>
      </c>
      <c r="B529">
        <v>1.8679999999999999E-2</v>
      </c>
    </row>
    <row r="530" spans="1:2">
      <c r="A530">
        <v>8.6666699999999999</v>
      </c>
      <c r="B530">
        <v>1.8759999999999999E-2</v>
      </c>
    </row>
    <row r="531" spans="1:2">
      <c r="A531">
        <v>8.75</v>
      </c>
      <c r="B531">
        <v>1.8839999999999999E-2</v>
      </c>
    </row>
    <row r="532" spans="1:2">
      <c r="A532">
        <v>8.8333300000000001</v>
      </c>
      <c r="B532">
        <v>1.9E-2</v>
      </c>
    </row>
    <row r="533" spans="1:2">
      <c r="A533">
        <v>8.9166699999999999</v>
      </c>
      <c r="B533">
        <v>1.8960000000000001E-2</v>
      </c>
    </row>
    <row r="534" spans="1:2">
      <c r="A534">
        <v>9</v>
      </c>
      <c r="B534">
        <v>1.8970000000000001E-2</v>
      </c>
    </row>
    <row r="535" spans="1:2">
      <c r="A535">
        <v>9.0833300000000001</v>
      </c>
      <c r="B535">
        <v>1.916E-2</v>
      </c>
    </row>
    <row r="536" spans="1:2">
      <c r="A536">
        <v>9.1666699999999999</v>
      </c>
      <c r="B536">
        <v>1.9199999999999998E-2</v>
      </c>
    </row>
    <row r="537" spans="1:2">
      <c r="A537">
        <v>9.25</v>
      </c>
      <c r="B537">
        <v>1.942E-2</v>
      </c>
    </row>
    <row r="538" spans="1:2">
      <c r="A538">
        <v>9.3333300000000001</v>
      </c>
      <c r="B538">
        <v>1.9349999999999999E-2</v>
      </c>
    </row>
    <row r="539" spans="1:2">
      <c r="A539">
        <v>9.4166699999999999</v>
      </c>
      <c r="B539">
        <v>1.9300000000000001E-2</v>
      </c>
    </row>
    <row r="540" spans="1:2">
      <c r="A540">
        <v>9.5</v>
      </c>
      <c r="B540">
        <v>1.9359999999999999E-2</v>
      </c>
    </row>
    <row r="541" spans="1:2">
      <c r="A541">
        <v>9.5833300000000001</v>
      </c>
      <c r="B541">
        <v>1.951E-2</v>
      </c>
    </row>
    <row r="542" spans="1:2">
      <c r="A542">
        <v>9.6666699999999999</v>
      </c>
      <c r="B542">
        <v>1.9439999999999999E-2</v>
      </c>
    </row>
    <row r="543" spans="1:2">
      <c r="A543">
        <v>9.75</v>
      </c>
      <c r="B543">
        <v>1.9539999999999998E-2</v>
      </c>
    </row>
    <row r="544" spans="1:2">
      <c r="A544">
        <v>9.8333300000000001</v>
      </c>
      <c r="B544">
        <v>1.941E-2</v>
      </c>
    </row>
    <row r="545" spans="1:2">
      <c r="A545">
        <v>9.9166699999999999</v>
      </c>
      <c r="B545">
        <v>1.942E-2</v>
      </c>
    </row>
    <row r="546" spans="1:2">
      <c r="A546">
        <v>10</v>
      </c>
      <c r="B546">
        <v>1.9539999999999998E-2</v>
      </c>
    </row>
    <row r="547" spans="1:2">
      <c r="A547">
        <v>10.083299999999999</v>
      </c>
      <c r="B547">
        <v>1.958E-2</v>
      </c>
    </row>
    <row r="548" spans="1:2">
      <c r="A548">
        <v>10.166700000000001</v>
      </c>
      <c r="B548">
        <v>1.9699999999999999E-2</v>
      </c>
    </row>
    <row r="549" spans="1:2">
      <c r="A549">
        <v>10.25</v>
      </c>
      <c r="B549">
        <v>1.959E-2</v>
      </c>
    </row>
    <row r="550" spans="1:2">
      <c r="A550">
        <v>10.333299999999999</v>
      </c>
      <c r="B550">
        <v>1.9650000000000001E-2</v>
      </c>
    </row>
    <row r="551" spans="1:2">
      <c r="A551">
        <v>10.416700000000001</v>
      </c>
      <c r="B551">
        <v>1.9619999999999999E-2</v>
      </c>
    </row>
    <row r="552" spans="1:2">
      <c r="A552">
        <v>10.5</v>
      </c>
      <c r="B552">
        <v>1.9890000000000001E-2</v>
      </c>
    </row>
    <row r="553" spans="1:2">
      <c r="A553">
        <v>10.583299999999999</v>
      </c>
      <c r="B553">
        <v>1.9779999999999999E-2</v>
      </c>
    </row>
    <row r="554" spans="1:2">
      <c r="A554">
        <v>10.666700000000001</v>
      </c>
      <c r="B554">
        <v>1.9769999999999999E-2</v>
      </c>
    </row>
    <row r="555" spans="1:2">
      <c r="A555">
        <v>10.75</v>
      </c>
      <c r="B555">
        <v>2.0140000000000002E-2</v>
      </c>
    </row>
    <row r="556" spans="1:2">
      <c r="A556">
        <v>10.833299999999999</v>
      </c>
      <c r="B556">
        <v>2.0199999999999999E-2</v>
      </c>
    </row>
    <row r="557" spans="1:2">
      <c r="A557">
        <v>10.916700000000001</v>
      </c>
      <c r="B557">
        <v>2.0029999999999999E-2</v>
      </c>
    </row>
    <row r="558" spans="1:2">
      <c r="A558">
        <v>11</v>
      </c>
      <c r="B558">
        <v>2.0129999999999999E-2</v>
      </c>
    </row>
    <row r="559" spans="1:2">
      <c r="A559">
        <v>11.083299999999999</v>
      </c>
      <c r="B559">
        <v>2.01E-2</v>
      </c>
    </row>
    <row r="560" spans="1:2">
      <c r="A560">
        <v>11.166700000000001</v>
      </c>
      <c r="B560">
        <v>2.0199999999999999E-2</v>
      </c>
    </row>
    <row r="561" spans="1:2">
      <c r="A561">
        <v>11.25</v>
      </c>
      <c r="B561">
        <v>2.017E-2</v>
      </c>
    </row>
    <row r="562" spans="1:2">
      <c r="A562">
        <v>11.333299999999999</v>
      </c>
      <c r="B562">
        <v>2.0119999999999999E-2</v>
      </c>
    </row>
    <row r="563" spans="1:2">
      <c r="A563">
        <v>11.416700000000001</v>
      </c>
      <c r="B563">
        <v>2.009E-2</v>
      </c>
    </row>
    <row r="564" spans="1:2">
      <c r="A564">
        <v>11.5</v>
      </c>
      <c r="B564">
        <v>2.0029999999999999E-2</v>
      </c>
    </row>
    <row r="565" spans="1:2">
      <c r="A565">
        <v>11.583299999999999</v>
      </c>
      <c r="B565">
        <v>2.019E-2</v>
      </c>
    </row>
    <row r="566" spans="1:2">
      <c r="A566">
        <v>11.666700000000001</v>
      </c>
      <c r="B566">
        <v>2.0240000000000001E-2</v>
      </c>
    </row>
    <row r="567" spans="1:2">
      <c r="A567">
        <v>11.75</v>
      </c>
      <c r="B567">
        <v>2.018E-2</v>
      </c>
    </row>
    <row r="568" spans="1:2">
      <c r="A568">
        <v>11.833299999999999</v>
      </c>
      <c r="B568">
        <v>2.0109999999999999E-2</v>
      </c>
    </row>
    <row r="569" spans="1:2">
      <c r="A569">
        <v>11.916700000000001</v>
      </c>
      <c r="B569">
        <v>2.01E-2</v>
      </c>
    </row>
    <row r="570" spans="1:2">
      <c r="A570">
        <v>12</v>
      </c>
      <c r="B570">
        <v>2.0219999999999998E-2</v>
      </c>
    </row>
    <row r="571" spans="1:2">
      <c r="A571">
        <v>12.083299999999999</v>
      </c>
      <c r="B571">
        <v>2.0279999999999999E-2</v>
      </c>
    </row>
    <row r="572" spans="1:2">
      <c r="A572">
        <v>12.166700000000001</v>
      </c>
      <c r="B572">
        <v>2.0400000000000001E-2</v>
      </c>
    </row>
    <row r="573" spans="1:2">
      <c r="A573">
        <v>12.25</v>
      </c>
      <c r="B573">
        <v>2.0469999999999999E-2</v>
      </c>
    </row>
    <row r="574" spans="1:2">
      <c r="A574">
        <v>12.333299999999999</v>
      </c>
      <c r="B574">
        <v>2.034E-2</v>
      </c>
    </row>
    <row r="575" spans="1:2">
      <c r="A575">
        <v>12.416700000000001</v>
      </c>
      <c r="B575">
        <v>2.036E-2</v>
      </c>
    </row>
    <row r="576" spans="1:2">
      <c r="A576">
        <v>12.5</v>
      </c>
      <c r="B576">
        <v>2.0500000000000001E-2</v>
      </c>
    </row>
    <row r="577" spans="1:2">
      <c r="A577">
        <v>12.583299999999999</v>
      </c>
      <c r="B577">
        <v>2.0379999999999999E-2</v>
      </c>
    </row>
    <row r="578" spans="1:2">
      <c r="A578">
        <v>12.666700000000001</v>
      </c>
      <c r="B578">
        <v>2.0570000000000001E-2</v>
      </c>
    </row>
    <row r="579" spans="1:2">
      <c r="A579">
        <v>12.75</v>
      </c>
      <c r="B579">
        <v>2.0580000000000001E-2</v>
      </c>
    </row>
    <row r="580" spans="1:2">
      <c r="A580">
        <v>12.833299999999999</v>
      </c>
      <c r="B580">
        <v>2.0639999999999999E-2</v>
      </c>
    </row>
    <row r="581" spans="1:2">
      <c r="A581">
        <v>12.916700000000001</v>
      </c>
      <c r="B581">
        <v>2.061E-2</v>
      </c>
    </row>
    <row r="582" spans="1:2">
      <c r="A582">
        <v>13</v>
      </c>
      <c r="B582">
        <v>2.0629999999999999E-2</v>
      </c>
    </row>
    <row r="583" spans="1:2">
      <c r="A583">
        <v>13.083299999999999</v>
      </c>
      <c r="B583">
        <v>2.07E-2</v>
      </c>
    </row>
    <row r="584" spans="1:2">
      <c r="A584">
        <v>13.166700000000001</v>
      </c>
      <c r="B584">
        <v>2.0840000000000001E-2</v>
      </c>
    </row>
    <row r="585" spans="1:2">
      <c r="A585">
        <v>13.25</v>
      </c>
      <c r="B585">
        <v>2.0879999999999999E-2</v>
      </c>
    </row>
    <row r="586" spans="1:2">
      <c r="A586">
        <v>13.333299999999999</v>
      </c>
      <c r="B586">
        <v>2.077E-2</v>
      </c>
    </row>
    <row r="587" spans="1:2">
      <c r="A587">
        <v>13.416700000000001</v>
      </c>
      <c r="B587">
        <v>2.0740000000000001E-2</v>
      </c>
    </row>
    <row r="588" spans="1:2">
      <c r="A588">
        <v>13.5</v>
      </c>
      <c r="B588">
        <v>2.094E-2</v>
      </c>
    </row>
    <row r="589" spans="1:2">
      <c r="A589">
        <v>13.583299999999999</v>
      </c>
      <c r="B589">
        <v>2.0979999999999999E-2</v>
      </c>
    </row>
    <row r="590" spans="1:2">
      <c r="A590">
        <v>13.666700000000001</v>
      </c>
      <c r="B590">
        <v>2.0910000000000002E-2</v>
      </c>
    </row>
    <row r="591" spans="1:2">
      <c r="A591">
        <v>13.75</v>
      </c>
      <c r="B591">
        <v>2.0959999999999999E-2</v>
      </c>
    </row>
    <row r="592" spans="1:2">
      <c r="A592">
        <v>13.833299999999999</v>
      </c>
      <c r="B592">
        <v>2.0979999999999999E-2</v>
      </c>
    </row>
    <row r="593" spans="1:2">
      <c r="A593">
        <v>13.916700000000001</v>
      </c>
      <c r="B593">
        <v>2.0990000000000002E-2</v>
      </c>
    </row>
    <row r="594" spans="1:2">
      <c r="A594">
        <v>14</v>
      </c>
      <c r="B594">
        <v>2.1000000000000001E-2</v>
      </c>
    </row>
    <row r="595" spans="1:2">
      <c r="A595">
        <v>14.083299999999999</v>
      </c>
      <c r="B595">
        <v>2.1190000000000001E-2</v>
      </c>
    </row>
    <row r="596" spans="1:2">
      <c r="A596">
        <v>14.166700000000001</v>
      </c>
      <c r="B596">
        <v>2.1219999999999999E-2</v>
      </c>
    </row>
    <row r="597" spans="1:2">
      <c r="A597">
        <v>14.25</v>
      </c>
      <c r="B597">
        <v>2.1149999999999999E-2</v>
      </c>
    </row>
    <row r="598" spans="1:2">
      <c r="A598">
        <v>14.333299999999999</v>
      </c>
      <c r="B598">
        <v>2.1170000000000001E-2</v>
      </c>
    </row>
    <row r="599" spans="1:2">
      <c r="A599">
        <v>14.416700000000001</v>
      </c>
      <c r="B599">
        <v>2.1260000000000001E-2</v>
      </c>
    </row>
    <row r="600" spans="1:2">
      <c r="A600">
        <v>14.5</v>
      </c>
      <c r="B600">
        <v>2.128E-2</v>
      </c>
    </row>
    <row r="601" spans="1:2">
      <c r="A601">
        <v>14.583299999999999</v>
      </c>
      <c r="B601">
        <v>2.1100000000000001E-2</v>
      </c>
    </row>
    <row r="602" spans="1:2">
      <c r="A602">
        <v>14.666700000000001</v>
      </c>
      <c r="B602">
        <v>2.1149999999999999E-2</v>
      </c>
    </row>
    <row r="603" spans="1:2">
      <c r="A603">
        <v>14.75</v>
      </c>
      <c r="B603">
        <v>2.129E-2</v>
      </c>
    </row>
    <row r="604" spans="1:2">
      <c r="A604">
        <v>14.833299999999999</v>
      </c>
      <c r="B604">
        <v>2.146E-2</v>
      </c>
    </row>
    <row r="605" spans="1:2">
      <c r="A605">
        <v>14.916700000000001</v>
      </c>
      <c r="B605">
        <v>2.137E-2</v>
      </c>
    </row>
    <row r="606" spans="1:2">
      <c r="A606">
        <v>15</v>
      </c>
      <c r="B606">
        <v>2.1489999999999999E-2</v>
      </c>
    </row>
    <row r="607" spans="1:2">
      <c r="A607">
        <v>15.083299999999999</v>
      </c>
      <c r="B607">
        <v>2.1520000000000001E-2</v>
      </c>
    </row>
    <row r="608" spans="1:2">
      <c r="A608">
        <v>15.166700000000001</v>
      </c>
      <c r="B608">
        <v>2.1430000000000001E-2</v>
      </c>
    </row>
    <row r="609" spans="1:2">
      <c r="A609">
        <v>15.25</v>
      </c>
      <c r="B609">
        <v>2.163E-2</v>
      </c>
    </row>
    <row r="610" spans="1:2">
      <c r="A610">
        <v>15.333299999999999</v>
      </c>
      <c r="B610">
        <v>2.1659999999999999E-2</v>
      </c>
    </row>
    <row r="611" spans="1:2">
      <c r="A611">
        <v>15.416700000000001</v>
      </c>
      <c r="B611">
        <v>2.1590000000000002E-2</v>
      </c>
    </row>
    <row r="612" spans="1:2">
      <c r="A612">
        <v>15.5</v>
      </c>
      <c r="B612">
        <v>2.163E-2</v>
      </c>
    </row>
    <row r="613" spans="1:2">
      <c r="A613">
        <v>15.583299999999999</v>
      </c>
      <c r="B613">
        <v>2.181E-2</v>
      </c>
    </row>
    <row r="614" spans="1:2">
      <c r="A614">
        <v>15.666700000000001</v>
      </c>
      <c r="B614">
        <v>2.1680000000000001E-2</v>
      </c>
    </row>
    <row r="615" spans="1:2">
      <c r="A615">
        <v>15.75</v>
      </c>
      <c r="B615">
        <v>2.1649999999999999E-2</v>
      </c>
    </row>
    <row r="616" spans="1:2">
      <c r="A616">
        <v>15.833299999999999</v>
      </c>
      <c r="B616">
        <v>2.1760000000000002E-2</v>
      </c>
    </row>
    <row r="617" spans="1:2">
      <c r="A617">
        <v>15.916700000000001</v>
      </c>
      <c r="B617">
        <v>2.1860000000000001E-2</v>
      </c>
    </row>
    <row r="618" spans="1:2">
      <c r="A618">
        <v>16</v>
      </c>
      <c r="B618">
        <v>2.181E-2</v>
      </c>
    </row>
    <row r="619" spans="1:2">
      <c r="A619">
        <v>16.083300000000001</v>
      </c>
      <c r="B619">
        <v>2.1839999999999998E-2</v>
      </c>
    </row>
    <row r="620" spans="1:2">
      <c r="A620">
        <v>16.166699999999999</v>
      </c>
      <c r="B620">
        <v>2.164E-2</v>
      </c>
    </row>
    <row r="621" spans="1:2">
      <c r="A621">
        <v>16.25</v>
      </c>
      <c r="B621">
        <v>2.1909999999999999E-2</v>
      </c>
    </row>
    <row r="622" spans="1:2">
      <c r="A622">
        <v>16.333300000000001</v>
      </c>
      <c r="B622">
        <v>2.1909999999999999E-2</v>
      </c>
    </row>
    <row r="623" spans="1:2">
      <c r="A623">
        <v>16.416699999999999</v>
      </c>
      <c r="B623">
        <v>2.2040000000000001E-2</v>
      </c>
    </row>
    <row r="624" spans="1:2">
      <c r="A624">
        <v>16.5</v>
      </c>
      <c r="B624">
        <v>2.2100000000000002E-2</v>
      </c>
    </row>
    <row r="625" spans="1:2">
      <c r="A625">
        <v>16.583300000000001</v>
      </c>
      <c r="B625">
        <v>2.1919999999999999E-2</v>
      </c>
    </row>
    <row r="626" spans="1:2">
      <c r="A626">
        <v>16.666699999999999</v>
      </c>
      <c r="B626">
        <v>2.2079999999999999E-2</v>
      </c>
    </row>
    <row r="627" spans="1:2">
      <c r="A627">
        <v>16.75</v>
      </c>
      <c r="B627">
        <v>2.2249999999999999E-2</v>
      </c>
    </row>
    <row r="628" spans="1:2">
      <c r="A628">
        <v>16.833300000000001</v>
      </c>
      <c r="B628">
        <v>2.2360000000000001E-2</v>
      </c>
    </row>
    <row r="629" spans="1:2">
      <c r="A629">
        <v>16.916699999999999</v>
      </c>
      <c r="B629">
        <v>2.2460000000000001E-2</v>
      </c>
    </row>
    <row r="630" spans="1:2">
      <c r="A630">
        <v>17</v>
      </c>
      <c r="B630">
        <v>2.2599999999999999E-2</v>
      </c>
    </row>
    <row r="631" spans="1:2">
      <c r="A631">
        <v>17.083300000000001</v>
      </c>
      <c r="B631">
        <v>2.2620000000000001E-2</v>
      </c>
    </row>
    <row r="632" spans="1:2">
      <c r="A632">
        <v>17.166699999999999</v>
      </c>
      <c r="B632">
        <v>2.2519999999999998E-2</v>
      </c>
    </row>
    <row r="633" spans="1:2">
      <c r="A633">
        <v>17.25</v>
      </c>
      <c r="B633">
        <v>2.247E-2</v>
      </c>
    </row>
    <row r="634" spans="1:2">
      <c r="A634">
        <v>17.333300000000001</v>
      </c>
      <c r="B634">
        <v>2.2540000000000001E-2</v>
      </c>
    </row>
    <row r="635" spans="1:2">
      <c r="A635">
        <v>17.416699999999999</v>
      </c>
      <c r="B635">
        <v>2.2579999999999999E-2</v>
      </c>
    </row>
    <row r="636" spans="1:2">
      <c r="A636">
        <v>17.5</v>
      </c>
      <c r="B636">
        <v>2.2679999999999999E-2</v>
      </c>
    </row>
    <row r="637" spans="1:2">
      <c r="A637">
        <v>17.583300000000001</v>
      </c>
      <c r="B637">
        <v>2.2749999999999999E-2</v>
      </c>
    </row>
    <row r="638" spans="1:2">
      <c r="A638">
        <v>17.666699999999999</v>
      </c>
      <c r="B638">
        <v>2.2759999999999999E-2</v>
      </c>
    </row>
    <row r="639" spans="1:2">
      <c r="A639">
        <v>17.75</v>
      </c>
      <c r="B639">
        <v>2.2800000000000001E-2</v>
      </c>
    </row>
    <row r="640" spans="1:2">
      <c r="A640">
        <v>17.833300000000001</v>
      </c>
      <c r="B640">
        <v>2.2849999999999999E-2</v>
      </c>
    </row>
    <row r="641" spans="1:2">
      <c r="A641">
        <v>17.916699999999999</v>
      </c>
      <c r="B641">
        <v>2.2970000000000001E-2</v>
      </c>
    </row>
    <row r="642" spans="1:2">
      <c r="A642">
        <v>18</v>
      </c>
      <c r="B642">
        <v>2.299E-2</v>
      </c>
    </row>
    <row r="643" spans="1:2">
      <c r="A643">
        <v>18.083300000000001</v>
      </c>
      <c r="B643">
        <v>2.2950000000000002E-2</v>
      </c>
    </row>
    <row r="644" spans="1:2">
      <c r="A644">
        <v>18.166699999999999</v>
      </c>
      <c r="B644">
        <v>2.2919999999999999E-2</v>
      </c>
    </row>
    <row r="645" spans="1:2">
      <c r="A645">
        <v>18.25</v>
      </c>
      <c r="B645">
        <v>2.315E-2</v>
      </c>
    </row>
    <row r="646" spans="1:2">
      <c r="A646">
        <v>18.333300000000001</v>
      </c>
      <c r="B646">
        <v>2.3120000000000002E-2</v>
      </c>
    </row>
    <row r="647" spans="1:2">
      <c r="A647">
        <v>18.416699999999999</v>
      </c>
      <c r="B647">
        <v>2.307E-2</v>
      </c>
    </row>
    <row r="648" spans="1:2">
      <c r="A648">
        <v>18.5</v>
      </c>
      <c r="B648">
        <v>2.3179999999999999E-2</v>
      </c>
    </row>
    <row r="649" spans="1:2">
      <c r="A649">
        <v>18.583300000000001</v>
      </c>
      <c r="B649">
        <v>2.3179999999999999E-2</v>
      </c>
    </row>
    <row r="650" spans="1:2">
      <c r="A650">
        <v>18.666699999999999</v>
      </c>
      <c r="B650">
        <v>2.317E-2</v>
      </c>
    </row>
    <row r="651" spans="1:2">
      <c r="A651">
        <v>18.75</v>
      </c>
      <c r="B651">
        <v>2.3130000000000001E-2</v>
      </c>
    </row>
    <row r="652" spans="1:2">
      <c r="A652">
        <v>18.833300000000001</v>
      </c>
      <c r="B652">
        <v>2.3019999999999999E-2</v>
      </c>
    </row>
    <row r="653" spans="1:2">
      <c r="A653">
        <v>18.916699999999999</v>
      </c>
      <c r="B653">
        <v>2.3089999999999999E-2</v>
      </c>
    </row>
    <row r="654" spans="1:2">
      <c r="A654">
        <v>19</v>
      </c>
      <c r="B654">
        <v>2.342E-2</v>
      </c>
    </row>
    <row r="655" spans="1:2">
      <c r="A655">
        <v>19.083300000000001</v>
      </c>
      <c r="B655">
        <v>2.3550000000000001E-2</v>
      </c>
    </row>
    <row r="656" spans="1:2">
      <c r="A656">
        <v>19.166699999999999</v>
      </c>
      <c r="B656">
        <v>2.349E-2</v>
      </c>
    </row>
    <row r="657" spans="1:2">
      <c r="A657">
        <v>19.25</v>
      </c>
      <c r="B657">
        <v>2.3890000000000002E-2</v>
      </c>
    </row>
    <row r="658" spans="1:2">
      <c r="A658">
        <v>19.333300000000001</v>
      </c>
      <c r="B658">
        <v>2.3689999999999999E-2</v>
      </c>
    </row>
    <row r="659" spans="1:2">
      <c r="A659">
        <v>19.416699999999999</v>
      </c>
      <c r="B659">
        <v>2.3869999999999999E-2</v>
      </c>
    </row>
    <row r="660" spans="1:2">
      <c r="A660">
        <v>19.5</v>
      </c>
      <c r="B660">
        <v>2.3970000000000002E-2</v>
      </c>
    </row>
    <row r="661" spans="1:2">
      <c r="A661">
        <v>19.583300000000001</v>
      </c>
      <c r="B661">
        <v>2.3939999999999999E-2</v>
      </c>
    </row>
    <row r="662" spans="1:2">
      <c r="A662">
        <v>19.666699999999999</v>
      </c>
      <c r="B662">
        <v>2.3990000000000001E-2</v>
      </c>
    </row>
    <row r="663" spans="1:2">
      <c r="A663">
        <v>19.75</v>
      </c>
      <c r="B663">
        <v>2.3939999999999999E-2</v>
      </c>
    </row>
    <row r="664" spans="1:2">
      <c r="A664">
        <v>19.833300000000001</v>
      </c>
      <c r="B664">
        <v>2.4140000000000002E-2</v>
      </c>
    </row>
    <row r="665" spans="1:2">
      <c r="A665">
        <v>19.916699999999999</v>
      </c>
      <c r="B665">
        <v>2.419E-2</v>
      </c>
    </row>
    <row r="666" spans="1:2">
      <c r="A666">
        <v>20</v>
      </c>
      <c r="B666">
        <v>2.4289999999999999E-2</v>
      </c>
    </row>
    <row r="667" spans="1:2">
      <c r="A667">
        <v>20.083300000000001</v>
      </c>
      <c r="B667">
        <v>2.445E-2</v>
      </c>
    </row>
    <row r="668" spans="1:2">
      <c r="A668">
        <v>20.166699999999999</v>
      </c>
      <c r="B668">
        <v>2.461E-2</v>
      </c>
    </row>
    <row r="669" spans="1:2">
      <c r="A669">
        <v>20.25</v>
      </c>
      <c r="B669">
        <v>2.461E-2</v>
      </c>
    </row>
    <row r="670" spans="1:2">
      <c r="A670">
        <v>20.333300000000001</v>
      </c>
      <c r="B670">
        <v>2.453E-2</v>
      </c>
    </row>
    <row r="671" spans="1:2">
      <c r="A671">
        <v>20.416699999999999</v>
      </c>
      <c r="B671">
        <v>2.461E-2</v>
      </c>
    </row>
    <row r="672" spans="1:2">
      <c r="A672">
        <v>20.5</v>
      </c>
      <c r="B672">
        <v>2.4740000000000002E-2</v>
      </c>
    </row>
    <row r="673" spans="1:2">
      <c r="A673">
        <v>20.583300000000001</v>
      </c>
      <c r="B673">
        <v>2.4819999999999998E-2</v>
      </c>
    </row>
    <row r="674" spans="1:2">
      <c r="A674">
        <v>20.666699999999999</v>
      </c>
      <c r="B674">
        <v>2.4850000000000001E-2</v>
      </c>
    </row>
    <row r="675" spans="1:2">
      <c r="A675">
        <v>20.75</v>
      </c>
      <c r="B675">
        <v>2.4819999999999998E-2</v>
      </c>
    </row>
    <row r="676" spans="1:2">
      <c r="A676">
        <v>20.833300000000001</v>
      </c>
      <c r="B676">
        <v>2.5000000000000001E-2</v>
      </c>
    </row>
    <row r="677" spans="1:2">
      <c r="A677">
        <v>20.916699999999999</v>
      </c>
      <c r="B677">
        <v>2.5229999999999999E-2</v>
      </c>
    </row>
    <row r="678" spans="1:2">
      <c r="A678">
        <v>21</v>
      </c>
      <c r="B678">
        <v>2.5350000000000001E-2</v>
      </c>
    </row>
    <row r="679" spans="1:2">
      <c r="A679">
        <v>21.083300000000001</v>
      </c>
      <c r="B679">
        <v>2.529E-2</v>
      </c>
    </row>
    <row r="680" spans="1:2">
      <c r="A680">
        <v>21.166699999999999</v>
      </c>
      <c r="B680">
        <v>2.537E-2</v>
      </c>
    </row>
    <row r="681" spans="1:2">
      <c r="A681">
        <v>21.25</v>
      </c>
      <c r="B681">
        <v>2.5399999999999999E-2</v>
      </c>
    </row>
    <row r="682" spans="1:2">
      <c r="A682">
        <v>21.333300000000001</v>
      </c>
      <c r="B682">
        <v>2.5559999999999999E-2</v>
      </c>
    </row>
    <row r="683" spans="1:2">
      <c r="A683">
        <v>21.416699999999999</v>
      </c>
      <c r="B683">
        <v>2.5680000000000001E-2</v>
      </c>
    </row>
    <row r="684" spans="1:2">
      <c r="A684">
        <v>21.5</v>
      </c>
      <c r="B684">
        <v>2.58E-2</v>
      </c>
    </row>
    <row r="685" spans="1:2">
      <c r="A685">
        <v>21.583300000000001</v>
      </c>
      <c r="B685">
        <v>2.5850000000000001E-2</v>
      </c>
    </row>
    <row r="686" spans="1:2">
      <c r="A686">
        <v>21.666699999999999</v>
      </c>
      <c r="B686">
        <v>2.5760000000000002E-2</v>
      </c>
    </row>
    <row r="687" spans="1:2">
      <c r="A687">
        <v>21.75</v>
      </c>
      <c r="B687">
        <v>2.5940000000000001E-2</v>
      </c>
    </row>
    <row r="688" spans="1:2">
      <c r="A688">
        <v>21.833300000000001</v>
      </c>
      <c r="B688">
        <v>2.6169999999999999E-2</v>
      </c>
    </row>
    <row r="689" spans="1:2">
      <c r="A689">
        <v>21.916699999999999</v>
      </c>
      <c r="B689">
        <v>2.6179999999999998E-2</v>
      </c>
    </row>
    <row r="690" spans="1:2">
      <c r="A690">
        <v>22</v>
      </c>
      <c r="B690">
        <v>2.6270000000000002E-2</v>
      </c>
    </row>
    <row r="691" spans="1:2">
      <c r="A691">
        <v>22.083300000000001</v>
      </c>
      <c r="B691">
        <v>2.6440000000000002E-2</v>
      </c>
    </row>
    <row r="692" spans="1:2">
      <c r="A692">
        <v>22.166699999999999</v>
      </c>
      <c r="B692">
        <v>2.649E-2</v>
      </c>
    </row>
    <row r="693" spans="1:2">
      <c r="A693">
        <v>22.25</v>
      </c>
      <c r="B693">
        <v>2.6630000000000001E-2</v>
      </c>
    </row>
    <row r="694" spans="1:2">
      <c r="A694">
        <v>22.333300000000001</v>
      </c>
      <c r="B694">
        <v>2.6790000000000001E-2</v>
      </c>
    </row>
    <row r="695" spans="1:2">
      <c r="A695">
        <v>22.416699999999999</v>
      </c>
      <c r="B695">
        <v>2.6929999999999999E-2</v>
      </c>
    </row>
    <row r="696" spans="1:2">
      <c r="A696">
        <v>22.5</v>
      </c>
      <c r="B696">
        <v>2.7019999999999999E-2</v>
      </c>
    </row>
    <row r="697" spans="1:2">
      <c r="A697">
        <v>22.583300000000001</v>
      </c>
      <c r="B697">
        <v>2.7009999999999999E-2</v>
      </c>
    </row>
    <row r="698" spans="1:2">
      <c r="A698">
        <v>22.666699999999999</v>
      </c>
      <c r="B698">
        <v>2.7089999999999999E-2</v>
      </c>
    </row>
    <row r="699" spans="1:2">
      <c r="A699">
        <v>22.75</v>
      </c>
      <c r="B699">
        <v>2.7230000000000001E-2</v>
      </c>
    </row>
    <row r="700" spans="1:2">
      <c r="A700">
        <v>22.833300000000001</v>
      </c>
      <c r="B700">
        <v>2.7220000000000001E-2</v>
      </c>
    </row>
    <row r="701" spans="1:2">
      <c r="A701">
        <v>22.916699999999999</v>
      </c>
      <c r="B701">
        <v>2.733E-2</v>
      </c>
    </row>
    <row r="702" spans="1:2">
      <c r="A702">
        <v>23</v>
      </c>
      <c r="B702">
        <v>2.7300000000000001E-2</v>
      </c>
    </row>
    <row r="703" spans="1:2">
      <c r="A703">
        <v>23.083300000000001</v>
      </c>
      <c r="B703">
        <v>2.759E-2</v>
      </c>
    </row>
    <row r="704" spans="1:2">
      <c r="A704">
        <v>23.166699999999999</v>
      </c>
      <c r="B704">
        <v>2.7820000000000001E-2</v>
      </c>
    </row>
    <row r="705" spans="1:2">
      <c r="A705">
        <v>23.25</v>
      </c>
      <c r="B705">
        <v>2.7720000000000002E-2</v>
      </c>
    </row>
    <row r="706" spans="1:2">
      <c r="A706">
        <v>23.333300000000001</v>
      </c>
      <c r="B706">
        <v>2.777E-2</v>
      </c>
    </row>
    <row r="707" spans="1:2">
      <c r="A707">
        <v>23.416699999999999</v>
      </c>
      <c r="B707">
        <v>2.7910000000000001E-2</v>
      </c>
    </row>
    <row r="708" spans="1:2">
      <c r="A708">
        <v>23.5</v>
      </c>
      <c r="B708">
        <v>2.81E-2</v>
      </c>
    </row>
    <row r="709" spans="1:2">
      <c r="A709">
        <v>23.583300000000001</v>
      </c>
      <c r="B709">
        <v>2.8170000000000001E-2</v>
      </c>
    </row>
    <row r="710" spans="1:2">
      <c r="A710">
        <v>23.666699999999999</v>
      </c>
      <c r="B710">
        <v>2.8330000000000001E-2</v>
      </c>
    </row>
    <row r="711" spans="1:2">
      <c r="A711">
        <v>23.75</v>
      </c>
      <c r="B711">
        <v>2.8369999999999999E-2</v>
      </c>
    </row>
    <row r="712" spans="1:2">
      <c r="A712">
        <v>23.833300000000001</v>
      </c>
      <c r="B712">
        <v>2.8500000000000001E-2</v>
      </c>
    </row>
    <row r="713" spans="1:2">
      <c r="A713">
        <v>23.916699999999999</v>
      </c>
      <c r="B713">
        <v>2.8639999999999999E-2</v>
      </c>
    </row>
    <row r="714" spans="1:2">
      <c r="A714">
        <v>24</v>
      </c>
      <c r="B714">
        <v>2.8649999999999998E-2</v>
      </c>
    </row>
    <row r="715" spans="1:2">
      <c r="A715">
        <v>24.083300000000001</v>
      </c>
      <c r="B715">
        <v>2.869E-2</v>
      </c>
    </row>
    <row r="716" spans="1:2">
      <c r="A716">
        <v>24.166699999999999</v>
      </c>
      <c r="B716">
        <v>2.9020000000000001E-2</v>
      </c>
    </row>
    <row r="717" spans="1:2">
      <c r="A717">
        <v>24.25</v>
      </c>
      <c r="B717">
        <v>2.92E-2</v>
      </c>
    </row>
    <row r="718" spans="1:2">
      <c r="A718">
        <v>24.333300000000001</v>
      </c>
      <c r="B718">
        <v>2.928E-2</v>
      </c>
    </row>
    <row r="719" spans="1:2">
      <c r="A719">
        <v>24.416699999999999</v>
      </c>
      <c r="B719">
        <v>2.937E-2</v>
      </c>
    </row>
    <row r="720" spans="1:2">
      <c r="A720">
        <v>24.5</v>
      </c>
      <c r="B720">
        <v>2.9430000000000001E-2</v>
      </c>
    </row>
    <row r="721" spans="1:2">
      <c r="A721">
        <v>24.583300000000001</v>
      </c>
      <c r="B721">
        <v>2.9700000000000001E-2</v>
      </c>
    </row>
    <row r="722" spans="1:2">
      <c r="A722">
        <v>24.666699999999999</v>
      </c>
      <c r="B722">
        <v>2.9860000000000001E-2</v>
      </c>
    </row>
    <row r="723" spans="1:2">
      <c r="A723">
        <v>24.75</v>
      </c>
      <c r="B723">
        <v>2.9839999999999998E-2</v>
      </c>
    </row>
    <row r="724" spans="1:2">
      <c r="A724">
        <v>24.833300000000001</v>
      </c>
      <c r="B724">
        <v>2.9940000000000001E-2</v>
      </c>
    </row>
    <row r="725" spans="1:2">
      <c r="A725">
        <v>24.916699999999999</v>
      </c>
      <c r="B725">
        <v>3.0099999999999998E-2</v>
      </c>
    </row>
    <row r="726" spans="1:2">
      <c r="A726">
        <v>25</v>
      </c>
      <c r="B726">
        <v>3.024E-2</v>
      </c>
    </row>
    <row r="727" spans="1:2">
      <c r="A727">
        <v>25.083300000000001</v>
      </c>
      <c r="B727">
        <v>3.0269999999999998E-2</v>
      </c>
    </row>
    <row r="728" spans="1:2">
      <c r="A728">
        <v>25.166699999999999</v>
      </c>
      <c r="B728">
        <v>3.0460000000000001E-2</v>
      </c>
    </row>
    <row r="729" spans="1:2">
      <c r="A729">
        <v>25.25</v>
      </c>
      <c r="B729">
        <v>3.0460000000000001E-2</v>
      </c>
    </row>
    <row r="730" spans="1:2">
      <c r="A730">
        <v>25.333300000000001</v>
      </c>
      <c r="B730">
        <v>3.0710000000000001E-2</v>
      </c>
    </row>
    <row r="731" spans="1:2">
      <c r="A731">
        <v>25.416699999999999</v>
      </c>
      <c r="B731">
        <v>3.0960000000000001E-2</v>
      </c>
    </row>
    <row r="732" spans="1:2">
      <c r="A732">
        <v>25.5</v>
      </c>
      <c r="B732">
        <v>3.099E-2</v>
      </c>
    </row>
    <row r="733" spans="1:2">
      <c r="A733">
        <v>25.583300000000001</v>
      </c>
      <c r="B733">
        <v>3.1199999999999999E-2</v>
      </c>
    </row>
    <row r="734" spans="1:2">
      <c r="A734">
        <v>25.666699999999999</v>
      </c>
      <c r="B734">
        <v>3.1359999999999999E-2</v>
      </c>
    </row>
    <row r="735" spans="1:2">
      <c r="A735">
        <v>25.75</v>
      </c>
      <c r="B735">
        <v>3.143E-2</v>
      </c>
    </row>
    <row r="736" spans="1:2">
      <c r="A736">
        <v>25.833300000000001</v>
      </c>
      <c r="B736">
        <v>3.1789999999999999E-2</v>
      </c>
    </row>
    <row r="737" spans="1:2">
      <c r="A737">
        <v>25.916699999999999</v>
      </c>
      <c r="B737">
        <v>3.1800000000000002E-2</v>
      </c>
    </row>
    <row r="738" spans="1:2">
      <c r="A738">
        <v>26</v>
      </c>
      <c r="B738">
        <v>3.1890000000000002E-2</v>
      </c>
    </row>
    <row r="739" spans="1:2">
      <c r="A739">
        <v>26.083300000000001</v>
      </c>
      <c r="B739">
        <v>3.2009999999999997E-2</v>
      </c>
    </row>
    <row r="740" spans="1:2">
      <c r="A740">
        <v>26.166699999999999</v>
      </c>
      <c r="B740">
        <v>3.2129999999999999E-2</v>
      </c>
    </row>
    <row r="741" spans="1:2">
      <c r="A741">
        <v>26.25</v>
      </c>
      <c r="B741">
        <v>3.2120000000000003E-2</v>
      </c>
    </row>
    <row r="742" spans="1:2">
      <c r="A742">
        <v>26.333300000000001</v>
      </c>
      <c r="B742">
        <v>3.2280000000000003E-2</v>
      </c>
    </row>
    <row r="743" spans="1:2">
      <c r="A743">
        <v>26.416699999999999</v>
      </c>
      <c r="B743">
        <v>3.2329999999999998E-2</v>
      </c>
    </row>
    <row r="744" spans="1:2">
      <c r="A744">
        <v>26.5</v>
      </c>
      <c r="B744">
        <v>3.2579999999999998E-2</v>
      </c>
    </row>
    <row r="745" spans="1:2">
      <c r="A745">
        <v>26.583300000000001</v>
      </c>
      <c r="B745">
        <v>3.2910000000000002E-2</v>
      </c>
    </row>
    <row r="746" spans="1:2">
      <c r="A746">
        <v>26.666699999999999</v>
      </c>
      <c r="B746">
        <v>3.3009999999999998E-2</v>
      </c>
    </row>
    <row r="747" spans="1:2">
      <c r="A747">
        <v>26.75</v>
      </c>
      <c r="B747">
        <v>3.3149999999999999E-2</v>
      </c>
    </row>
    <row r="748" spans="1:2">
      <c r="A748">
        <v>26.833300000000001</v>
      </c>
      <c r="B748">
        <v>3.32E-2</v>
      </c>
    </row>
    <row r="749" spans="1:2">
      <c r="A749">
        <v>26.916699999999999</v>
      </c>
      <c r="B749">
        <v>3.3320000000000002E-2</v>
      </c>
    </row>
    <row r="750" spans="1:2">
      <c r="A750">
        <v>27</v>
      </c>
      <c r="B750">
        <v>3.3640000000000003E-2</v>
      </c>
    </row>
    <row r="751" spans="1:2">
      <c r="A751">
        <v>27.083300000000001</v>
      </c>
      <c r="B751">
        <v>3.3750000000000002E-2</v>
      </c>
    </row>
    <row r="752" spans="1:2">
      <c r="A752">
        <v>27.166699999999999</v>
      </c>
      <c r="B752">
        <v>3.3739999999999999E-2</v>
      </c>
    </row>
    <row r="753" spans="1:2">
      <c r="A753">
        <v>27.25</v>
      </c>
      <c r="B753">
        <v>3.381E-2</v>
      </c>
    </row>
    <row r="754" spans="1:2">
      <c r="A754">
        <v>27.333300000000001</v>
      </c>
      <c r="B754">
        <v>3.4020000000000002E-2</v>
      </c>
    </row>
    <row r="755" spans="1:2">
      <c r="A755">
        <v>27.416699999999999</v>
      </c>
      <c r="B755">
        <v>3.4270000000000002E-2</v>
      </c>
    </row>
    <row r="756" spans="1:2">
      <c r="A756">
        <v>27.5</v>
      </c>
      <c r="B756">
        <v>3.4669999999999999E-2</v>
      </c>
    </row>
    <row r="757" spans="1:2">
      <c r="A757">
        <v>27.583300000000001</v>
      </c>
      <c r="B757">
        <v>3.492E-2</v>
      </c>
    </row>
    <row r="758" spans="1:2">
      <c r="A758">
        <v>27.666699999999999</v>
      </c>
      <c r="B758">
        <v>3.4950000000000002E-2</v>
      </c>
    </row>
    <row r="759" spans="1:2">
      <c r="A759">
        <v>27.75</v>
      </c>
      <c r="B759">
        <v>3.5090000000000003E-2</v>
      </c>
    </row>
    <row r="760" spans="1:2">
      <c r="A760">
        <v>27.833300000000001</v>
      </c>
      <c r="B760">
        <v>3.5220000000000001E-2</v>
      </c>
    </row>
    <row r="761" spans="1:2">
      <c r="A761">
        <v>27.916699999999999</v>
      </c>
      <c r="B761">
        <v>3.5540000000000002E-2</v>
      </c>
    </row>
    <row r="762" spans="1:2">
      <c r="A762">
        <v>28</v>
      </c>
      <c r="B762">
        <v>3.5659999999999997E-2</v>
      </c>
    </row>
    <row r="763" spans="1:2">
      <c r="A763">
        <v>28.083300000000001</v>
      </c>
      <c r="B763">
        <v>3.5929999999999997E-2</v>
      </c>
    </row>
    <row r="764" spans="1:2">
      <c r="A764">
        <v>28.166699999999999</v>
      </c>
      <c r="B764">
        <v>3.6200000000000003E-2</v>
      </c>
    </row>
    <row r="765" spans="1:2">
      <c r="A765">
        <v>28.25</v>
      </c>
      <c r="B765">
        <v>3.6400000000000002E-2</v>
      </c>
    </row>
    <row r="766" spans="1:2">
      <c r="A766">
        <v>28.333300000000001</v>
      </c>
      <c r="B766">
        <v>3.6580000000000001E-2</v>
      </c>
    </row>
    <row r="767" spans="1:2">
      <c r="A767">
        <v>28.416699999999999</v>
      </c>
      <c r="B767">
        <v>3.6639999999999999E-2</v>
      </c>
    </row>
    <row r="768" spans="1:2">
      <c r="A768">
        <v>28.5</v>
      </c>
      <c r="B768">
        <v>3.678E-2</v>
      </c>
    </row>
    <row r="769" spans="1:2">
      <c r="A769">
        <v>28.583300000000001</v>
      </c>
      <c r="B769">
        <v>3.7069999999999999E-2</v>
      </c>
    </row>
    <row r="770" spans="1:2">
      <c r="A770">
        <v>28.666699999999999</v>
      </c>
      <c r="B770">
        <v>3.7519999999999998E-2</v>
      </c>
    </row>
    <row r="771" spans="1:2">
      <c r="A771">
        <v>28.75</v>
      </c>
      <c r="B771">
        <v>3.7760000000000002E-2</v>
      </c>
    </row>
    <row r="772" spans="1:2">
      <c r="A772">
        <v>28.833300000000001</v>
      </c>
      <c r="B772">
        <v>3.7929999999999998E-2</v>
      </c>
    </row>
    <row r="773" spans="1:2">
      <c r="A773">
        <v>28.916699999999999</v>
      </c>
      <c r="B773">
        <v>3.8260000000000002E-2</v>
      </c>
    </row>
    <row r="774" spans="1:2">
      <c r="A774">
        <v>29</v>
      </c>
      <c r="B774">
        <v>3.8530000000000002E-2</v>
      </c>
    </row>
    <row r="775" spans="1:2">
      <c r="A775">
        <v>29.083300000000001</v>
      </c>
      <c r="B775">
        <v>3.8739999999999997E-2</v>
      </c>
    </row>
    <row r="776" spans="1:2">
      <c r="A776">
        <v>29.166699999999999</v>
      </c>
      <c r="B776">
        <v>3.9050000000000001E-2</v>
      </c>
    </row>
    <row r="777" spans="1:2">
      <c r="A777">
        <v>29.25</v>
      </c>
      <c r="B777">
        <v>3.9390000000000001E-2</v>
      </c>
    </row>
    <row r="778" spans="1:2">
      <c r="A778">
        <v>29.333300000000001</v>
      </c>
      <c r="B778">
        <v>3.9550000000000002E-2</v>
      </c>
    </row>
    <row r="779" spans="1:2">
      <c r="A779">
        <v>29.416699999999999</v>
      </c>
      <c r="B779">
        <v>3.984E-2</v>
      </c>
    </row>
    <row r="780" spans="1:2">
      <c r="A780">
        <v>29.5</v>
      </c>
      <c r="B780">
        <v>4.0160000000000001E-2</v>
      </c>
    </row>
    <row r="781" spans="1:2">
      <c r="A781">
        <v>29.583300000000001</v>
      </c>
      <c r="B781">
        <v>4.036E-2</v>
      </c>
    </row>
    <row r="782" spans="1:2">
      <c r="A782">
        <v>29.666699999999999</v>
      </c>
      <c r="B782">
        <v>4.061E-2</v>
      </c>
    </row>
    <row r="783" spans="1:2">
      <c r="A783">
        <v>29.75</v>
      </c>
      <c r="B783">
        <v>4.086E-2</v>
      </c>
    </row>
    <row r="784" spans="1:2">
      <c r="A784">
        <v>29.833300000000001</v>
      </c>
      <c r="B784">
        <v>4.113E-2</v>
      </c>
    </row>
    <row r="785" spans="1:2">
      <c r="A785">
        <v>29.916699999999999</v>
      </c>
      <c r="B785">
        <v>4.1230000000000003E-2</v>
      </c>
    </row>
    <row r="786" spans="1:2">
      <c r="A786">
        <v>30</v>
      </c>
      <c r="B786">
        <v>4.1689999999999998E-2</v>
      </c>
    </row>
    <row r="787" spans="1:2">
      <c r="A787">
        <v>30.083300000000001</v>
      </c>
      <c r="B787">
        <v>4.1840000000000002E-2</v>
      </c>
    </row>
    <row r="788" spans="1:2">
      <c r="A788">
        <v>30.166699999999999</v>
      </c>
      <c r="B788">
        <v>4.206E-2</v>
      </c>
    </row>
    <row r="789" spans="1:2">
      <c r="A789">
        <v>30.25</v>
      </c>
      <c r="B789">
        <v>4.2599999999999999E-2</v>
      </c>
    </row>
    <row r="790" spans="1:2">
      <c r="A790">
        <v>30.333300000000001</v>
      </c>
      <c r="B790">
        <v>4.2959999999999998E-2</v>
      </c>
    </row>
    <row r="791" spans="1:2">
      <c r="A791">
        <v>30.416699999999999</v>
      </c>
      <c r="B791">
        <v>4.333E-2</v>
      </c>
    </row>
    <row r="792" spans="1:2">
      <c r="A792">
        <v>30.5</v>
      </c>
      <c r="B792">
        <v>4.3580000000000001E-2</v>
      </c>
    </row>
    <row r="793" spans="1:2">
      <c r="A793">
        <v>30.583300000000001</v>
      </c>
      <c r="B793">
        <v>4.3950000000000003E-2</v>
      </c>
    </row>
    <row r="794" spans="1:2">
      <c r="A794">
        <v>30.666699999999999</v>
      </c>
      <c r="B794">
        <v>4.4319999999999998E-2</v>
      </c>
    </row>
    <row r="795" spans="1:2">
      <c r="A795">
        <v>30.75</v>
      </c>
      <c r="B795">
        <v>4.4600000000000001E-2</v>
      </c>
    </row>
    <row r="796" spans="1:2">
      <c r="A796">
        <v>30.833300000000001</v>
      </c>
      <c r="B796">
        <v>4.496E-2</v>
      </c>
    </row>
    <row r="797" spans="1:2">
      <c r="A797">
        <v>30.916699999999999</v>
      </c>
      <c r="B797">
        <v>4.5249999999999999E-2</v>
      </c>
    </row>
    <row r="798" spans="1:2">
      <c r="A798">
        <v>31</v>
      </c>
      <c r="B798">
        <v>4.548E-2</v>
      </c>
    </row>
    <row r="799" spans="1:2">
      <c r="A799">
        <v>31.083300000000001</v>
      </c>
      <c r="B799">
        <v>4.6010000000000002E-2</v>
      </c>
    </row>
    <row r="800" spans="1:2">
      <c r="A800">
        <v>31.166699999999999</v>
      </c>
      <c r="B800">
        <v>4.641E-2</v>
      </c>
    </row>
    <row r="801" spans="1:2">
      <c r="A801">
        <v>31.25</v>
      </c>
      <c r="B801">
        <v>4.6820000000000001E-2</v>
      </c>
    </row>
    <row r="802" spans="1:2">
      <c r="A802">
        <v>31.333300000000001</v>
      </c>
      <c r="B802">
        <v>4.7219999999999998E-2</v>
      </c>
    </row>
    <row r="803" spans="1:2">
      <c r="A803">
        <v>31.416699999999999</v>
      </c>
      <c r="B803">
        <v>4.7620000000000003E-2</v>
      </c>
    </row>
    <row r="804" spans="1:2">
      <c r="A804">
        <v>31.5</v>
      </c>
      <c r="B804">
        <v>4.8050000000000002E-2</v>
      </c>
    </row>
    <row r="805" spans="1:2">
      <c r="A805">
        <v>31.583300000000001</v>
      </c>
      <c r="B805">
        <v>4.8430000000000001E-2</v>
      </c>
    </row>
    <row r="806" spans="1:2">
      <c r="A806">
        <v>31.666699999999999</v>
      </c>
      <c r="B806">
        <v>4.897E-2</v>
      </c>
    </row>
    <row r="807" spans="1:2">
      <c r="A807">
        <v>31.75</v>
      </c>
      <c r="B807">
        <v>4.9410000000000003E-2</v>
      </c>
    </row>
    <row r="808" spans="1:2">
      <c r="A808">
        <v>31.833300000000001</v>
      </c>
      <c r="B808">
        <v>4.9860000000000002E-2</v>
      </c>
    </row>
    <row r="809" spans="1:2">
      <c r="A809">
        <v>31.916699999999999</v>
      </c>
      <c r="B809">
        <v>5.0439999999999999E-2</v>
      </c>
    </row>
    <row r="810" spans="1:2">
      <c r="A810">
        <v>32</v>
      </c>
      <c r="B810">
        <v>5.0799999999999998E-2</v>
      </c>
    </row>
    <row r="811" spans="1:2">
      <c r="A811">
        <v>32.083300000000001</v>
      </c>
      <c r="B811">
        <v>5.1380000000000002E-2</v>
      </c>
    </row>
    <row r="812" spans="1:2">
      <c r="A812">
        <v>32.166699999999999</v>
      </c>
      <c r="B812">
        <v>5.2139999999999999E-2</v>
      </c>
    </row>
    <row r="813" spans="1:2">
      <c r="A813">
        <v>32.25</v>
      </c>
      <c r="B813">
        <v>5.2589999999999998E-2</v>
      </c>
    </row>
    <row r="814" spans="1:2">
      <c r="A814">
        <v>32.333300000000001</v>
      </c>
      <c r="B814">
        <v>5.3150000000000003E-2</v>
      </c>
    </row>
    <row r="815" spans="1:2">
      <c r="A815">
        <v>32.416699999999999</v>
      </c>
      <c r="B815">
        <v>5.3879999999999997E-2</v>
      </c>
    </row>
    <row r="816" spans="1:2">
      <c r="A816">
        <v>32.5</v>
      </c>
      <c r="B816">
        <v>5.4260000000000003E-2</v>
      </c>
    </row>
    <row r="817" spans="1:2">
      <c r="A817">
        <v>32.583300000000001</v>
      </c>
      <c r="B817">
        <v>5.4820000000000001E-2</v>
      </c>
    </row>
    <row r="818" spans="1:2">
      <c r="A818">
        <v>32.666699999999999</v>
      </c>
      <c r="B818">
        <v>5.5289999999999999E-2</v>
      </c>
    </row>
    <row r="819" spans="1:2">
      <c r="A819">
        <v>32.75</v>
      </c>
      <c r="B819">
        <v>5.5870000000000003E-2</v>
      </c>
    </row>
    <row r="820" spans="1:2">
      <c r="A820">
        <v>32.833300000000001</v>
      </c>
      <c r="B820">
        <v>5.6520000000000001E-2</v>
      </c>
    </row>
    <row r="821" spans="1:2">
      <c r="A821">
        <v>32.916699999999999</v>
      </c>
      <c r="B821">
        <v>5.7389999999999997E-2</v>
      </c>
    </row>
    <row r="822" spans="1:2">
      <c r="A822">
        <v>33</v>
      </c>
      <c r="B822">
        <v>5.8229999999999997E-2</v>
      </c>
    </row>
    <row r="823" spans="1:2">
      <c r="A823">
        <v>33.083300000000001</v>
      </c>
      <c r="B823">
        <v>5.8950000000000002E-2</v>
      </c>
    </row>
    <row r="824" spans="1:2">
      <c r="A824">
        <v>33.166699999999999</v>
      </c>
      <c r="B824">
        <v>5.9630000000000002E-2</v>
      </c>
    </row>
    <row r="825" spans="1:2">
      <c r="A825">
        <v>33.25</v>
      </c>
      <c r="B825">
        <v>6.0400000000000002E-2</v>
      </c>
    </row>
    <row r="826" spans="1:2">
      <c r="A826">
        <v>33.333300000000001</v>
      </c>
      <c r="B826">
        <v>6.1109999999999998E-2</v>
      </c>
    </row>
    <row r="827" spans="1:2">
      <c r="A827">
        <v>33.416699999999999</v>
      </c>
      <c r="B827">
        <v>6.1859999999999998E-2</v>
      </c>
    </row>
    <row r="828" spans="1:2">
      <c r="A828">
        <v>33.5</v>
      </c>
      <c r="B828">
        <v>6.2600000000000003E-2</v>
      </c>
    </row>
    <row r="829" spans="1:2">
      <c r="A829">
        <v>33.583300000000001</v>
      </c>
      <c r="B829">
        <v>6.3339999999999994E-2</v>
      </c>
    </row>
    <row r="830" spans="1:2">
      <c r="A830">
        <v>33.666699999999999</v>
      </c>
      <c r="B830">
        <v>6.4269999999999994E-2</v>
      </c>
    </row>
    <row r="831" spans="1:2">
      <c r="A831">
        <v>33.75</v>
      </c>
      <c r="B831">
        <v>6.5269999999999995E-2</v>
      </c>
    </row>
    <row r="832" spans="1:2">
      <c r="A832">
        <v>33.833300000000001</v>
      </c>
      <c r="B832">
        <v>6.6049999999999998E-2</v>
      </c>
    </row>
    <row r="833" spans="1:2">
      <c r="A833">
        <v>33.916699999999999</v>
      </c>
      <c r="B833">
        <v>6.6989999999999994E-2</v>
      </c>
    </row>
    <row r="834" spans="1:2">
      <c r="A834">
        <v>34</v>
      </c>
      <c r="B834">
        <v>6.8059999999999996E-2</v>
      </c>
    </row>
    <row r="835" spans="1:2">
      <c r="A835">
        <v>34.083300000000001</v>
      </c>
      <c r="B835">
        <v>6.9040000000000004E-2</v>
      </c>
    </row>
    <row r="836" spans="1:2">
      <c r="A836">
        <v>34.166699999999999</v>
      </c>
      <c r="B836">
        <v>6.9889999999999994E-2</v>
      </c>
    </row>
    <row r="837" spans="1:2">
      <c r="A837">
        <v>34.25</v>
      </c>
      <c r="B837">
        <v>7.0959999999999995E-2</v>
      </c>
    </row>
    <row r="838" spans="1:2">
      <c r="A838">
        <v>34.333300000000001</v>
      </c>
      <c r="B838">
        <v>7.1940000000000004E-2</v>
      </c>
    </row>
    <row r="839" spans="1:2">
      <c r="A839">
        <v>34.416699999999999</v>
      </c>
      <c r="B839">
        <v>7.3139999999999997E-2</v>
      </c>
    </row>
    <row r="840" spans="1:2">
      <c r="A840">
        <v>34.5</v>
      </c>
      <c r="B840">
        <v>7.4340000000000003E-2</v>
      </c>
    </row>
    <row r="841" spans="1:2">
      <c r="A841">
        <v>34.583300000000001</v>
      </c>
      <c r="B841">
        <v>7.5520000000000004E-2</v>
      </c>
    </row>
    <row r="842" spans="1:2">
      <c r="A842">
        <v>34.666699999999999</v>
      </c>
      <c r="B842">
        <v>7.664E-2</v>
      </c>
    </row>
    <row r="843" spans="1:2">
      <c r="A843">
        <v>34.75</v>
      </c>
      <c r="B843">
        <v>7.7969999999999998E-2</v>
      </c>
    </row>
    <row r="844" spans="1:2">
      <c r="A844">
        <v>34.833300000000001</v>
      </c>
      <c r="B844">
        <v>7.9299999999999995E-2</v>
      </c>
    </row>
    <row r="845" spans="1:2">
      <c r="A845">
        <v>34.916699999999999</v>
      </c>
      <c r="B845">
        <v>8.0680000000000002E-2</v>
      </c>
    </row>
    <row r="846" spans="1:2">
      <c r="A846">
        <v>35</v>
      </c>
      <c r="B846">
        <v>8.2019999999999996E-2</v>
      </c>
    </row>
    <row r="847" spans="1:2">
      <c r="A847">
        <v>35.083300000000001</v>
      </c>
      <c r="B847">
        <v>8.3430000000000004E-2</v>
      </c>
    </row>
    <row r="848" spans="1:2">
      <c r="A848">
        <v>35.166699999999999</v>
      </c>
      <c r="B848">
        <v>8.498E-2</v>
      </c>
    </row>
    <row r="849" spans="1:2">
      <c r="A849">
        <v>35.25</v>
      </c>
      <c r="B849">
        <v>8.6389999999999995E-2</v>
      </c>
    </row>
    <row r="850" spans="1:2">
      <c r="A850">
        <v>35.333300000000001</v>
      </c>
      <c r="B850">
        <v>8.7859999999999994E-2</v>
      </c>
    </row>
    <row r="851" spans="1:2">
      <c r="A851">
        <v>35.416699999999999</v>
      </c>
      <c r="B851">
        <v>8.9499999999999996E-2</v>
      </c>
    </row>
    <row r="852" spans="1:2">
      <c r="A852">
        <v>35.5</v>
      </c>
      <c r="B852">
        <v>9.1060000000000002E-2</v>
      </c>
    </row>
    <row r="853" spans="1:2">
      <c r="A853">
        <v>35.583300000000001</v>
      </c>
      <c r="B853">
        <v>9.282E-2</v>
      </c>
    </row>
    <row r="854" spans="1:2">
      <c r="A854">
        <v>35.666699999999999</v>
      </c>
      <c r="B854">
        <v>9.4759999999999997E-2</v>
      </c>
    </row>
    <row r="855" spans="1:2">
      <c r="A855">
        <v>35.75</v>
      </c>
      <c r="B855">
        <v>9.6740000000000007E-2</v>
      </c>
    </row>
    <row r="856" spans="1:2">
      <c r="A856">
        <v>35.833300000000001</v>
      </c>
      <c r="B856">
        <v>9.8849999999999993E-2</v>
      </c>
    </row>
    <row r="857" spans="1:2">
      <c r="A857">
        <v>35.916699999999999</v>
      </c>
      <c r="B857">
        <v>0.10113999999999999</v>
      </c>
    </row>
    <row r="858" spans="1:2">
      <c r="A858">
        <v>36</v>
      </c>
      <c r="B858">
        <v>0.10328</v>
      </c>
    </row>
    <row r="859" spans="1:2">
      <c r="A859">
        <v>36.083300000000001</v>
      </c>
      <c r="B859">
        <v>0.1057</v>
      </c>
    </row>
    <row r="860" spans="1:2">
      <c r="A860">
        <v>36.166699999999999</v>
      </c>
      <c r="B860">
        <v>0.108</v>
      </c>
    </row>
    <row r="861" spans="1:2">
      <c r="A861">
        <v>36.25</v>
      </c>
      <c r="B861">
        <v>0.11056000000000001</v>
      </c>
    </row>
    <row r="862" spans="1:2">
      <c r="A862">
        <v>36.333300000000001</v>
      </c>
      <c r="B862">
        <v>0.11323</v>
      </c>
    </row>
    <row r="863" spans="1:2">
      <c r="A863">
        <v>36.416699999999999</v>
      </c>
      <c r="B863">
        <v>0.11599</v>
      </c>
    </row>
    <row r="864" spans="1:2">
      <c r="A864">
        <v>36.5</v>
      </c>
      <c r="B864">
        <v>0.11879000000000001</v>
      </c>
    </row>
    <row r="865" spans="1:2">
      <c r="A865">
        <v>36.583300000000001</v>
      </c>
      <c r="B865">
        <v>0.12187000000000001</v>
      </c>
    </row>
    <row r="866" spans="1:2">
      <c r="A866">
        <v>36.666699999999999</v>
      </c>
      <c r="B866">
        <v>0.12509000000000001</v>
      </c>
    </row>
    <row r="867" spans="1:2">
      <c r="A867">
        <v>36.75</v>
      </c>
      <c r="B867">
        <v>0.1283</v>
      </c>
    </row>
    <row r="868" spans="1:2">
      <c r="A868">
        <v>36.833300000000001</v>
      </c>
      <c r="B868">
        <v>0.13159999999999999</v>
      </c>
    </row>
    <row r="869" spans="1:2">
      <c r="A869">
        <v>36.916699999999999</v>
      </c>
      <c r="B869">
        <v>0.13516</v>
      </c>
    </row>
    <row r="870" spans="1:2">
      <c r="A870">
        <v>37</v>
      </c>
      <c r="B870">
        <v>0.13877999999999999</v>
      </c>
    </row>
    <row r="871" spans="1:2">
      <c r="A871">
        <v>37.083300000000001</v>
      </c>
      <c r="B871">
        <v>0.14273</v>
      </c>
    </row>
    <row r="872" spans="1:2">
      <c r="A872">
        <v>37.166699999999999</v>
      </c>
      <c r="B872">
        <v>0.14691000000000001</v>
      </c>
    </row>
    <row r="873" spans="1:2">
      <c r="A873">
        <v>37.25</v>
      </c>
      <c r="B873">
        <v>0.15132000000000001</v>
      </c>
    </row>
    <row r="874" spans="1:2">
      <c r="A874">
        <v>37.333300000000001</v>
      </c>
      <c r="B874">
        <v>0.15609000000000001</v>
      </c>
    </row>
    <row r="875" spans="1:2">
      <c r="A875">
        <v>37.416699999999999</v>
      </c>
      <c r="B875">
        <v>0.16089000000000001</v>
      </c>
    </row>
    <row r="876" spans="1:2">
      <c r="A876">
        <v>37.5</v>
      </c>
      <c r="B876">
        <v>0.16608000000000001</v>
      </c>
    </row>
    <row r="877" spans="1:2">
      <c r="A877">
        <v>37.583300000000001</v>
      </c>
      <c r="B877">
        <v>0.17169000000000001</v>
      </c>
    </row>
    <row r="878" spans="1:2">
      <c r="A878">
        <v>37.666699999999999</v>
      </c>
      <c r="B878">
        <v>0.17773</v>
      </c>
    </row>
    <row r="879" spans="1:2">
      <c r="A879">
        <v>37.75</v>
      </c>
      <c r="B879">
        <v>0.18379000000000001</v>
      </c>
    </row>
    <row r="880" spans="1:2">
      <c r="A880">
        <v>37.833300000000001</v>
      </c>
      <c r="B880">
        <v>0.19062999999999999</v>
      </c>
    </row>
    <row r="881" spans="1:2">
      <c r="A881">
        <v>37.916699999999999</v>
      </c>
      <c r="B881">
        <v>0.19792999999999999</v>
      </c>
    </row>
    <row r="882" spans="1:2">
      <c r="A882">
        <v>38</v>
      </c>
      <c r="B882">
        <v>0.20579</v>
      </c>
    </row>
    <row r="883" spans="1:2">
      <c r="A883">
        <v>38.083300000000001</v>
      </c>
      <c r="B883">
        <v>0.21410000000000001</v>
      </c>
    </row>
    <row r="884" spans="1:2">
      <c r="A884">
        <v>38.166699999999999</v>
      </c>
      <c r="B884">
        <v>0.22298999999999999</v>
      </c>
    </row>
    <row r="885" spans="1:2">
      <c r="A885">
        <v>38.25</v>
      </c>
      <c r="B885">
        <v>0.23247000000000001</v>
      </c>
    </row>
    <row r="886" spans="1:2">
      <c r="A886">
        <v>38.333300000000001</v>
      </c>
      <c r="B886">
        <v>0.24221000000000001</v>
      </c>
    </row>
    <row r="887" spans="1:2">
      <c r="A887">
        <v>38.416699999999999</v>
      </c>
      <c r="B887">
        <v>0.25247999999999998</v>
      </c>
    </row>
    <row r="888" spans="1:2">
      <c r="A888">
        <v>38.5</v>
      </c>
      <c r="B888">
        <v>0.26252999999999999</v>
      </c>
    </row>
    <row r="889" spans="1:2">
      <c r="A889">
        <v>38.583300000000001</v>
      </c>
      <c r="B889">
        <v>0.27259</v>
      </c>
    </row>
    <row r="890" spans="1:2">
      <c r="A890">
        <v>38.666699999999999</v>
      </c>
      <c r="B890">
        <v>0.28261999999999998</v>
      </c>
    </row>
    <row r="891" spans="1:2">
      <c r="A891">
        <v>38.75</v>
      </c>
      <c r="B891">
        <v>0.29215000000000002</v>
      </c>
    </row>
    <row r="892" spans="1:2">
      <c r="A892">
        <v>38.833300000000001</v>
      </c>
      <c r="B892">
        <v>0.30152000000000001</v>
      </c>
    </row>
    <row r="893" spans="1:2">
      <c r="A893">
        <v>38.916699999999999</v>
      </c>
      <c r="B893">
        <v>0.31028</v>
      </c>
    </row>
    <row r="894" spans="1:2">
      <c r="A894">
        <v>39</v>
      </c>
      <c r="B894">
        <v>0.31828000000000001</v>
      </c>
    </row>
    <row r="895" spans="1:2">
      <c r="A895">
        <v>39.083300000000001</v>
      </c>
      <c r="B895">
        <v>0.32569999999999999</v>
      </c>
    </row>
    <row r="896" spans="1:2">
      <c r="A896">
        <v>39.166699999999999</v>
      </c>
      <c r="B896">
        <v>0.33248</v>
      </c>
    </row>
    <row r="897" spans="1:2">
      <c r="A897">
        <v>39.25</v>
      </c>
      <c r="B897">
        <v>0.33844000000000002</v>
      </c>
    </row>
    <row r="898" spans="1:2">
      <c r="A898">
        <v>39.333300000000001</v>
      </c>
      <c r="B898">
        <v>0.34347</v>
      </c>
    </row>
    <row r="899" spans="1:2">
      <c r="A899">
        <v>39.416699999999999</v>
      </c>
      <c r="B899">
        <v>0.34771999999999997</v>
      </c>
    </row>
    <row r="900" spans="1:2">
      <c r="A900">
        <v>39.5</v>
      </c>
      <c r="B900">
        <v>0.35139999999999999</v>
      </c>
    </row>
    <row r="901" spans="1:2">
      <c r="A901">
        <v>39.583300000000001</v>
      </c>
      <c r="B901">
        <v>0.35436000000000001</v>
      </c>
    </row>
    <row r="902" spans="1:2">
      <c r="A902">
        <v>39.666699999999999</v>
      </c>
      <c r="B902">
        <v>0.35677999999999999</v>
      </c>
    </row>
    <row r="903" spans="1:2">
      <c r="A903">
        <v>39.75</v>
      </c>
      <c r="B903">
        <v>0.35871999999999998</v>
      </c>
    </row>
    <row r="904" spans="1:2">
      <c r="A904">
        <v>39.833300000000001</v>
      </c>
      <c r="B904">
        <v>0.36029</v>
      </c>
    </row>
    <row r="905" spans="1:2">
      <c r="A905">
        <v>39.916699999999999</v>
      </c>
      <c r="B905">
        <v>0.36169000000000001</v>
      </c>
    </row>
    <row r="906" spans="1:2">
      <c r="A906">
        <v>40</v>
      </c>
      <c r="B906">
        <v>0.36287000000000003</v>
      </c>
    </row>
    <row r="907" spans="1:2">
      <c r="A907">
        <v>40.083300000000001</v>
      </c>
      <c r="B907">
        <v>0.36409999999999998</v>
      </c>
    </row>
    <row r="908" spans="1:2">
      <c r="A908">
        <v>40.166699999999999</v>
      </c>
      <c r="B908">
        <v>0.36516999999999999</v>
      </c>
    </row>
    <row r="909" spans="1:2">
      <c r="A909">
        <v>40.25</v>
      </c>
      <c r="B909">
        <v>0.36629</v>
      </c>
    </row>
    <row r="910" spans="1:2">
      <c r="A910">
        <v>40.333300000000001</v>
      </c>
      <c r="B910">
        <v>0.36763000000000001</v>
      </c>
    </row>
    <row r="911" spans="1:2">
      <c r="A911">
        <v>40.416699999999999</v>
      </c>
      <c r="B911">
        <v>0.36898999999999998</v>
      </c>
    </row>
    <row r="912" spans="1:2">
      <c r="A912">
        <v>40.5</v>
      </c>
      <c r="B912">
        <v>0.37053000000000003</v>
      </c>
    </row>
    <row r="913" spans="1:2">
      <c r="A913">
        <v>40.583300000000001</v>
      </c>
      <c r="B913">
        <v>0.37219000000000002</v>
      </c>
    </row>
    <row r="914" spans="1:2">
      <c r="A914">
        <v>40.666699999999999</v>
      </c>
      <c r="B914">
        <v>0.374</v>
      </c>
    </row>
    <row r="915" spans="1:2">
      <c r="A915">
        <v>40.75</v>
      </c>
      <c r="B915">
        <v>0.37609999999999999</v>
      </c>
    </row>
    <row r="916" spans="1:2">
      <c r="A916">
        <v>40.833300000000001</v>
      </c>
      <c r="B916">
        <v>0.37835000000000002</v>
      </c>
    </row>
    <row r="917" spans="1:2">
      <c r="A917">
        <v>40.916699999999999</v>
      </c>
      <c r="B917">
        <v>0.38046000000000002</v>
      </c>
    </row>
    <row r="918" spans="1:2">
      <c r="A918">
        <v>41</v>
      </c>
      <c r="B918">
        <v>0.38294</v>
      </c>
    </row>
    <row r="919" spans="1:2">
      <c r="A919">
        <v>41.083300000000001</v>
      </c>
      <c r="B919">
        <v>0.38558999999999999</v>
      </c>
    </row>
    <row r="920" spans="1:2">
      <c r="A920">
        <v>41.166699999999999</v>
      </c>
      <c r="B920">
        <v>0.38818999999999998</v>
      </c>
    </row>
    <row r="921" spans="1:2">
      <c r="A921">
        <v>41.25</v>
      </c>
      <c r="B921">
        <v>0.39083000000000001</v>
      </c>
    </row>
    <row r="922" spans="1:2">
      <c r="A922">
        <v>41.333300000000001</v>
      </c>
      <c r="B922">
        <v>0.39349000000000001</v>
      </c>
    </row>
    <row r="923" spans="1:2">
      <c r="A923">
        <v>41.416699999999999</v>
      </c>
      <c r="B923">
        <v>0.39622000000000002</v>
      </c>
    </row>
    <row r="924" spans="1:2">
      <c r="A924">
        <v>41.5</v>
      </c>
      <c r="B924">
        <v>0.39904000000000001</v>
      </c>
    </row>
    <row r="925" spans="1:2">
      <c r="A925">
        <v>41.583300000000001</v>
      </c>
      <c r="B925">
        <v>0.40192</v>
      </c>
    </row>
    <row r="926" spans="1:2">
      <c r="A926">
        <v>41.666699999999999</v>
      </c>
      <c r="B926">
        <v>0.40483000000000002</v>
      </c>
    </row>
    <row r="927" spans="1:2">
      <c r="A927">
        <v>41.75</v>
      </c>
      <c r="B927">
        <v>0.40783999999999998</v>
      </c>
    </row>
    <row r="928" spans="1:2">
      <c r="A928">
        <v>41.833300000000001</v>
      </c>
      <c r="B928">
        <v>0.41064000000000001</v>
      </c>
    </row>
    <row r="929" spans="1:2">
      <c r="A929">
        <v>41.916699999999999</v>
      </c>
      <c r="B929">
        <v>0.41337000000000002</v>
      </c>
    </row>
    <row r="930" spans="1:2">
      <c r="A930">
        <v>42</v>
      </c>
      <c r="B930">
        <v>0.41605999999999999</v>
      </c>
    </row>
    <row r="931" spans="1:2">
      <c r="A931">
        <v>42.083300000000001</v>
      </c>
      <c r="B931">
        <v>0.41872999999999999</v>
      </c>
    </row>
    <row r="932" spans="1:2">
      <c r="A932">
        <v>42.166699999999999</v>
      </c>
      <c r="B932">
        <v>0.42138999999999999</v>
      </c>
    </row>
    <row r="933" spans="1:2">
      <c r="A933">
        <v>42.25</v>
      </c>
      <c r="B933">
        <v>0.42380000000000001</v>
      </c>
    </row>
    <row r="934" spans="1:2">
      <c r="A934">
        <v>42.333300000000001</v>
      </c>
      <c r="B934">
        <v>0.42618</v>
      </c>
    </row>
    <row r="935" spans="1:2">
      <c r="A935">
        <v>42.416699999999999</v>
      </c>
      <c r="B935">
        <v>0.42847000000000002</v>
      </c>
    </row>
    <row r="936" spans="1:2">
      <c r="A936">
        <v>42.5</v>
      </c>
      <c r="B936">
        <v>0.43047000000000002</v>
      </c>
    </row>
    <row r="937" spans="1:2">
      <c r="A937">
        <v>42.583300000000001</v>
      </c>
      <c r="B937">
        <v>0.43269000000000002</v>
      </c>
    </row>
    <row r="938" spans="1:2">
      <c r="A938">
        <v>42.666699999999999</v>
      </c>
      <c r="B938">
        <v>0.43436000000000002</v>
      </c>
    </row>
    <row r="939" spans="1:2">
      <c r="A939">
        <v>42.75</v>
      </c>
      <c r="B939">
        <v>0.43589</v>
      </c>
    </row>
    <row r="940" spans="1:2">
      <c r="A940">
        <v>42.833300000000001</v>
      </c>
      <c r="B940">
        <v>0.43724000000000002</v>
      </c>
    </row>
    <row r="941" spans="1:2">
      <c r="A941">
        <v>42.916699999999999</v>
      </c>
      <c r="B941">
        <v>0.43855</v>
      </c>
    </row>
    <row r="942" spans="1:2">
      <c r="A942">
        <v>43</v>
      </c>
      <c r="B942">
        <v>0.43973000000000001</v>
      </c>
    </row>
    <row r="943" spans="1:2">
      <c r="A943">
        <v>43.083300000000001</v>
      </c>
      <c r="B943">
        <v>0.44069999999999998</v>
      </c>
    </row>
    <row r="944" spans="1:2">
      <c r="A944">
        <v>43.166699999999999</v>
      </c>
      <c r="B944">
        <v>0.44140000000000001</v>
      </c>
    </row>
    <row r="945" spans="1:2">
      <c r="A945">
        <v>43.25</v>
      </c>
      <c r="B945">
        <v>0.44191000000000003</v>
      </c>
    </row>
    <row r="946" spans="1:2">
      <c r="A946">
        <v>43.333300000000001</v>
      </c>
      <c r="B946">
        <v>0.44241000000000003</v>
      </c>
    </row>
    <row r="947" spans="1:2">
      <c r="A947">
        <v>43.416699999999999</v>
      </c>
      <c r="B947">
        <v>0.44257999999999997</v>
      </c>
    </row>
    <row r="948" spans="1:2">
      <c r="A948">
        <v>43.5</v>
      </c>
      <c r="B948">
        <v>0.44257000000000002</v>
      </c>
    </row>
    <row r="949" spans="1:2">
      <c r="A949">
        <v>43.583300000000001</v>
      </c>
      <c r="B949">
        <v>0.44235000000000002</v>
      </c>
    </row>
    <row r="950" spans="1:2">
      <c r="A950">
        <v>43.666699999999999</v>
      </c>
      <c r="B950">
        <v>0.44185000000000002</v>
      </c>
    </row>
    <row r="951" spans="1:2">
      <c r="A951">
        <v>43.75</v>
      </c>
      <c r="B951">
        <v>0.44097999999999998</v>
      </c>
    </row>
    <row r="952" spans="1:2">
      <c r="A952">
        <v>43.833300000000001</v>
      </c>
      <c r="B952">
        <v>0.44001000000000001</v>
      </c>
    </row>
    <row r="953" spans="1:2">
      <c r="A953">
        <v>43.916699999999999</v>
      </c>
      <c r="B953">
        <v>0.43885999999999997</v>
      </c>
    </row>
    <row r="954" spans="1:2">
      <c r="A954">
        <v>44</v>
      </c>
      <c r="B954">
        <v>0.43729000000000001</v>
      </c>
    </row>
    <row r="955" spans="1:2">
      <c r="A955">
        <v>44.083300000000001</v>
      </c>
      <c r="B955">
        <v>0.43530999999999997</v>
      </c>
    </row>
    <row r="956" spans="1:2">
      <c r="A956">
        <v>44.166699999999999</v>
      </c>
      <c r="B956">
        <v>0.43319000000000002</v>
      </c>
    </row>
    <row r="957" spans="1:2">
      <c r="A957">
        <v>44.25</v>
      </c>
      <c r="B957">
        <v>0.43080000000000002</v>
      </c>
    </row>
    <row r="958" spans="1:2">
      <c r="A958">
        <v>44.333300000000001</v>
      </c>
      <c r="B958">
        <v>0.42803000000000002</v>
      </c>
    </row>
    <row r="959" spans="1:2">
      <c r="A959">
        <v>44.416699999999999</v>
      </c>
      <c r="B959">
        <v>0.42509000000000002</v>
      </c>
    </row>
    <row r="960" spans="1:2">
      <c r="A960">
        <v>44.5</v>
      </c>
      <c r="B960">
        <v>0.42196</v>
      </c>
    </row>
    <row r="961" spans="1:2">
      <c r="A961">
        <v>44.583300000000001</v>
      </c>
      <c r="B961">
        <v>0.41844999999999999</v>
      </c>
    </row>
    <row r="962" spans="1:2">
      <c r="A962">
        <v>44.666699999999999</v>
      </c>
      <c r="B962">
        <v>0.41483999999999999</v>
      </c>
    </row>
    <row r="963" spans="1:2">
      <c r="A963">
        <v>44.75</v>
      </c>
      <c r="B963">
        <v>0.41117999999999999</v>
      </c>
    </row>
    <row r="964" spans="1:2">
      <c r="A964">
        <v>44.833300000000001</v>
      </c>
      <c r="B964">
        <v>0.40715000000000001</v>
      </c>
    </row>
    <row r="965" spans="1:2">
      <c r="A965">
        <v>44.916699999999999</v>
      </c>
      <c r="B965">
        <v>0.40303</v>
      </c>
    </row>
    <row r="966" spans="1:2">
      <c r="A966">
        <v>45</v>
      </c>
      <c r="B966">
        <v>0.39878000000000002</v>
      </c>
    </row>
    <row r="967" spans="1:2">
      <c r="A967">
        <v>45.083300000000001</v>
      </c>
      <c r="B967">
        <v>0.39412000000000003</v>
      </c>
    </row>
    <row r="968" spans="1:2">
      <c r="A968">
        <v>45.166699999999999</v>
      </c>
      <c r="B968">
        <v>0.38935999999999998</v>
      </c>
    </row>
    <row r="969" spans="1:2">
      <c r="A969">
        <v>45.25</v>
      </c>
      <c r="B969">
        <v>0.3846</v>
      </c>
    </row>
    <row r="970" spans="1:2">
      <c r="A970">
        <v>45.333300000000001</v>
      </c>
      <c r="B970">
        <v>0.37969999999999998</v>
      </c>
    </row>
    <row r="971" spans="1:2">
      <c r="A971">
        <v>45.416699999999999</v>
      </c>
      <c r="B971">
        <v>0.37462000000000001</v>
      </c>
    </row>
    <row r="972" spans="1:2">
      <c r="A972">
        <v>45.5</v>
      </c>
      <c r="B972">
        <v>0.36963000000000001</v>
      </c>
    </row>
    <row r="973" spans="1:2">
      <c r="A973">
        <v>45.583300000000001</v>
      </c>
      <c r="B973">
        <v>0.36456</v>
      </c>
    </row>
    <row r="974" spans="1:2">
      <c r="A974">
        <v>45.666699999999999</v>
      </c>
      <c r="B974">
        <v>0.35959000000000002</v>
      </c>
    </row>
    <row r="975" spans="1:2">
      <c r="A975">
        <v>45.75</v>
      </c>
      <c r="B975">
        <v>0.35444999999999999</v>
      </c>
    </row>
    <row r="976" spans="1:2">
      <c r="A976">
        <v>45.833300000000001</v>
      </c>
      <c r="B976">
        <v>0.34937000000000001</v>
      </c>
    </row>
    <row r="977" spans="1:2">
      <c r="A977">
        <v>45.916699999999999</v>
      </c>
      <c r="B977">
        <v>0.34431</v>
      </c>
    </row>
    <row r="978" spans="1:2">
      <c r="A978">
        <v>46</v>
      </c>
      <c r="B978">
        <v>0.3392</v>
      </c>
    </row>
    <row r="979" spans="1:2">
      <c r="A979">
        <v>46.083300000000001</v>
      </c>
      <c r="B979">
        <v>0.33427000000000001</v>
      </c>
    </row>
    <row r="980" spans="1:2">
      <c r="A980">
        <v>46.166699999999999</v>
      </c>
      <c r="B980">
        <v>0.32938000000000001</v>
      </c>
    </row>
    <row r="981" spans="1:2">
      <c r="A981">
        <v>46.25</v>
      </c>
      <c r="B981">
        <v>0.32455000000000001</v>
      </c>
    </row>
    <row r="982" spans="1:2">
      <c r="A982">
        <v>46.333300000000001</v>
      </c>
      <c r="B982">
        <v>0.31968999999999997</v>
      </c>
    </row>
    <row r="983" spans="1:2">
      <c r="A983">
        <v>46.416699999999999</v>
      </c>
      <c r="B983">
        <v>0.31519999999999998</v>
      </c>
    </row>
    <row r="984" spans="1:2">
      <c r="A984">
        <v>46.5</v>
      </c>
      <c r="B984">
        <v>0.31047000000000002</v>
      </c>
    </row>
    <row r="985" spans="1:2">
      <c r="A985">
        <v>46.583300000000001</v>
      </c>
      <c r="B985">
        <v>0.30613000000000001</v>
      </c>
    </row>
    <row r="986" spans="1:2">
      <c r="A986">
        <v>46.666699999999999</v>
      </c>
      <c r="B986">
        <v>0.30162</v>
      </c>
    </row>
    <row r="987" spans="1:2">
      <c r="A987">
        <v>46.75</v>
      </c>
      <c r="B987">
        <v>0.29729</v>
      </c>
    </row>
    <row r="988" spans="1:2">
      <c r="A988">
        <v>46.833300000000001</v>
      </c>
      <c r="B988">
        <v>0.29316999999999999</v>
      </c>
    </row>
    <row r="989" spans="1:2">
      <c r="A989">
        <v>46.916699999999999</v>
      </c>
      <c r="B989">
        <v>0.28915000000000002</v>
      </c>
    </row>
    <row r="990" spans="1:2">
      <c r="A990">
        <v>47</v>
      </c>
      <c r="B990">
        <v>0.28534999999999999</v>
      </c>
    </row>
    <row r="991" spans="1:2">
      <c r="A991">
        <v>47.083300000000001</v>
      </c>
      <c r="B991">
        <v>0.28171000000000002</v>
      </c>
    </row>
    <row r="992" spans="1:2">
      <c r="A992">
        <v>47.166699999999999</v>
      </c>
      <c r="B992">
        <v>0.27817999999999998</v>
      </c>
    </row>
    <row r="993" spans="1:2">
      <c r="A993">
        <v>47.25</v>
      </c>
      <c r="B993">
        <v>0.27473999999999998</v>
      </c>
    </row>
    <row r="994" spans="1:2">
      <c r="A994">
        <v>47.333300000000001</v>
      </c>
      <c r="B994">
        <v>0.27140999999999998</v>
      </c>
    </row>
    <row r="995" spans="1:2">
      <c r="A995">
        <v>47.416699999999999</v>
      </c>
      <c r="B995">
        <v>0.26811000000000001</v>
      </c>
    </row>
    <row r="996" spans="1:2">
      <c r="A996">
        <v>47.5</v>
      </c>
      <c r="B996">
        <v>0.26483000000000001</v>
      </c>
    </row>
    <row r="997" spans="1:2">
      <c r="A997">
        <v>47.583300000000001</v>
      </c>
      <c r="B997">
        <v>0.26179000000000002</v>
      </c>
    </row>
    <row r="998" spans="1:2">
      <c r="A998">
        <v>47.666699999999999</v>
      </c>
      <c r="B998">
        <v>0.25899</v>
      </c>
    </row>
    <row r="999" spans="1:2">
      <c r="A999">
        <v>47.75</v>
      </c>
      <c r="B999">
        <v>0.25635999999999998</v>
      </c>
    </row>
    <row r="1000" spans="1:2">
      <c r="A1000">
        <v>47.833300000000001</v>
      </c>
      <c r="B1000">
        <v>0.25368000000000002</v>
      </c>
    </row>
    <row r="1001" spans="1:2">
      <c r="A1001">
        <v>47.916699999999999</v>
      </c>
      <c r="B1001">
        <v>0.25108999999999998</v>
      </c>
    </row>
    <row r="1002" spans="1:2">
      <c r="A1002">
        <v>48</v>
      </c>
      <c r="B1002">
        <v>0.24882000000000001</v>
      </c>
    </row>
    <row r="1003" spans="1:2">
      <c r="A1003">
        <v>48.083300000000001</v>
      </c>
      <c r="B1003">
        <v>0.24661</v>
      </c>
    </row>
    <row r="1004" spans="1:2">
      <c r="A1004">
        <v>48.166699999999999</v>
      </c>
      <c r="B1004">
        <v>0.24435000000000001</v>
      </c>
    </row>
    <row r="1005" spans="1:2">
      <c r="A1005">
        <v>48.25</v>
      </c>
      <c r="B1005">
        <v>0.24228</v>
      </c>
    </row>
    <row r="1006" spans="1:2">
      <c r="A1006">
        <v>48.333300000000001</v>
      </c>
      <c r="B1006">
        <v>0.24023</v>
      </c>
    </row>
    <row r="1007" spans="1:2">
      <c r="A1007">
        <v>48.416699999999999</v>
      </c>
      <c r="B1007">
        <v>0.23841999999999999</v>
      </c>
    </row>
    <row r="1008" spans="1:2">
      <c r="A1008">
        <v>48.5</v>
      </c>
      <c r="B1008">
        <v>0.23658000000000001</v>
      </c>
    </row>
    <row r="1009" spans="1:2">
      <c r="A1009">
        <v>48.583300000000001</v>
      </c>
      <c r="B1009">
        <v>0.23468</v>
      </c>
    </row>
    <row r="1010" spans="1:2">
      <c r="A1010">
        <v>48.666699999999999</v>
      </c>
      <c r="B1010">
        <v>0.23286999999999999</v>
      </c>
    </row>
    <row r="1011" spans="1:2">
      <c r="A1011">
        <v>48.75</v>
      </c>
      <c r="B1011">
        <v>0.23111000000000001</v>
      </c>
    </row>
    <row r="1012" spans="1:2">
      <c r="A1012">
        <v>48.833300000000001</v>
      </c>
      <c r="B1012">
        <v>0.22950999999999999</v>
      </c>
    </row>
    <row r="1013" spans="1:2">
      <c r="A1013">
        <v>48.916699999999999</v>
      </c>
      <c r="B1013">
        <v>0.22803999999999999</v>
      </c>
    </row>
    <row r="1014" spans="1:2">
      <c r="A1014">
        <v>49</v>
      </c>
      <c r="B1014">
        <v>0.22636999999999999</v>
      </c>
    </row>
    <row r="1015" spans="1:2">
      <c r="A1015">
        <v>49.083300000000001</v>
      </c>
      <c r="B1015">
        <v>0.22506000000000001</v>
      </c>
    </row>
    <row r="1016" spans="1:2">
      <c r="A1016">
        <v>49.166699999999999</v>
      </c>
      <c r="B1016">
        <v>0.22378999999999999</v>
      </c>
    </row>
    <row r="1017" spans="1:2">
      <c r="A1017">
        <v>49.25</v>
      </c>
      <c r="B1017">
        <v>0.22253999999999999</v>
      </c>
    </row>
    <row r="1018" spans="1:2">
      <c r="A1018">
        <v>49.333300000000001</v>
      </c>
      <c r="B1018">
        <v>0.22114</v>
      </c>
    </row>
    <row r="1019" spans="1:2">
      <c r="A1019">
        <v>49.416699999999999</v>
      </c>
      <c r="B1019">
        <v>0.21992</v>
      </c>
    </row>
    <row r="1020" spans="1:2">
      <c r="A1020">
        <v>49.5</v>
      </c>
      <c r="B1020">
        <v>0.21876000000000001</v>
      </c>
    </row>
    <row r="1021" spans="1:2">
      <c r="A1021">
        <v>49.583300000000001</v>
      </c>
      <c r="B1021">
        <v>0.21757000000000001</v>
      </c>
    </row>
    <row r="1022" spans="1:2">
      <c r="A1022">
        <v>49.666699999999999</v>
      </c>
      <c r="B1022">
        <v>0.21654000000000001</v>
      </c>
    </row>
    <row r="1023" spans="1:2">
      <c r="A1023">
        <v>49.75</v>
      </c>
      <c r="B1023">
        <v>0.21548</v>
      </c>
    </row>
    <row r="1024" spans="1:2">
      <c r="A1024">
        <v>49.833300000000001</v>
      </c>
      <c r="B1024">
        <v>0.21439</v>
      </c>
    </row>
    <row r="1025" spans="1:2">
      <c r="A1025">
        <v>49.916699999999999</v>
      </c>
      <c r="B1025">
        <v>0.21346000000000001</v>
      </c>
    </row>
    <row r="1026" spans="1:2">
      <c r="A1026">
        <v>50</v>
      </c>
      <c r="B1026">
        <v>0.21248</v>
      </c>
    </row>
    <row r="1027" spans="1:2">
      <c r="A1027">
        <v>50.083300000000001</v>
      </c>
      <c r="B1027">
        <v>0.21148</v>
      </c>
    </row>
    <row r="1028" spans="1:2">
      <c r="A1028">
        <v>50.166699999999999</v>
      </c>
      <c r="B1028">
        <v>0.21057999999999999</v>
      </c>
    </row>
    <row r="1029" spans="1:2">
      <c r="A1029">
        <v>50.25</v>
      </c>
      <c r="B1029">
        <v>0.20974000000000001</v>
      </c>
    </row>
    <row r="1030" spans="1:2">
      <c r="A1030">
        <v>50.333300000000001</v>
      </c>
      <c r="B1030">
        <v>0.20888999999999999</v>
      </c>
    </row>
    <row r="1031" spans="1:2">
      <c r="A1031">
        <v>50.416699999999999</v>
      </c>
      <c r="B1031">
        <v>0.20860000000000001</v>
      </c>
    </row>
    <row r="1032" spans="1:2">
      <c r="A1032">
        <v>50.5</v>
      </c>
      <c r="B1032">
        <v>0.20971000000000001</v>
      </c>
    </row>
    <row r="1033" spans="1:2">
      <c r="A1033">
        <v>50.583300000000001</v>
      </c>
      <c r="B1033">
        <v>0.20979</v>
      </c>
    </row>
    <row r="1034" spans="1:2">
      <c r="A1034">
        <v>50.666699999999999</v>
      </c>
      <c r="B1034">
        <v>0.20881</v>
      </c>
    </row>
    <row r="1035" spans="1:2">
      <c r="A1035">
        <v>50.75</v>
      </c>
      <c r="B1035">
        <v>0.20755999999999999</v>
      </c>
    </row>
    <row r="1036" spans="1:2">
      <c r="A1036">
        <v>50.833300000000001</v>
      </c>
      <c r="B1036">
        <v>0.20641999999999999</v>
      </c>
    </row>
    <row r="1037" spans="1:2">
      <c r="A1037">
        <v>50.916699999999999</v>
      </c>
      <c r="B1037">
        <v>0.20526</v>
      </c>
    </row>
    <row r="1038" spans="1:2">
      <c r="A1038">
        <v>51</v>
      </c>
      <c r="B1038">
        <v>0.20444999999999999</v>
      </c>
    </row>
    <row r="1039" spans="1:2">
      <c r="A1039">
        <v>51.083300000000001</v>
      </c>
      <c r="B1039">
        <v>0.20347000000000001</v>
      </c>
    </row>
    <row r="1040" spans="1:2">
      <c r="A1040">
        <v>51.166699999999999</v>
      </c>
      <c r="B1040">
        <v>0.20255000000000001</v>
      </c>
    </row>
    <row r="1041" spans="1:2">
      <c r="A1041">
        <v>51.25</v>
      </c>
      <c r="B1041">
        <v>0.20166999999999999</v>
      </c>
    </row>
    <row r="1042" spans="1:2">
      <c r="A1042">
        <v>51.333300000000001</v>
      </c>
      <c r="B1042">
        <v>0.20102</v>
      </c>
    </row>
    <row r="1043" spans="1:2">
      <c r="A1043">
        <v>51.416699999999999</v>
      </c>
      <c r="B1043">
        <v>0.20039999999999999</v>
      </c>
    </row>
    <row r="1044" spans="1:2">
      <c r="A1044">
        <v>51.5</v>
      </c>
      <c r="B1044">
        <v>0.19941999999999999</v>
      </c>
    </row>
    <row r="1045" spans="1:2">
      <c r="A1045">
        <v>51.583300000000001</v>
      </c>
      <c r="B1045">
        <v>0.19885</v>
      </c>
    </row>
    <row r="1046" spans="1:2">
      <c r="A1046">
        <v>51.666699999999999</v>
      </c>
      <c r="B1046">
        <v>0.19805</v>
      </c>
    </row>
    <row r="1047" spans="1:2">
      <c r="A1047">
        <v>51.75</v>
      </c>
      <c r="B1047">
        <v>0.19733999999999999</v>
      </c>
    </row>
    <row r="1048" spans="1:2">
      <c r="A1048">
        <v>51.833300000000001</v>
      </c>
      <c r="B1048">
        <v>0.19661000000000001</v>
      </c>
    </row>
    <row r="1049" spans="1:2">
      <c r="A1049">
        <v>51.916699999999999</v>
      </c>
      <c r="B1049">
        <v>0.19597000000000001</v>
      </c>
    </row>
    <row r="1050" spans="1:2">
      <c r="A1050">
        <v>52</v>
      </c>
      <c r="B1050">
        <v>0.19528000000000001</v>
      </c>
    </row>
    <row r="1051" spans="1:2">
      <c r="A1051">
        <v>52.083300000000001</v>
      </c>
      <c r="B1051">
        <v>0.19470999999999999</v>
      </c>
    </row>
    <row r="1052" spans="1:2">
      <c r="A1052">
        <v>52.166699999999999</v>
      </c>
      <c r="B1052">
        <v>0.19420000000000001</v>
      </c>
    </row>
    <row r="1053" spans="1:2">
      <c r="A1053">
        <v>52.25</v>
      </c>
      <c r="B1053">
        <v>0.19336999999999999</v>
      </c>
    </row>
    <row r="1054" spans="1:2">
      <c r="A1054">
        <v>52.333300000000001</v>
      </c>
      <c r="B1054">
        <v>0.19289000000000001</v>
      </c>
    </row>
    <row r="1055" spans="1:2">
      <c r="A1055">
        <v>52.416699999999999</v>
      </c>
      <c r="B1055">
        <v>0.19227</v>
      </c>
    </row>
    <row r="1056" spans="1:2">
      <c r="A1056">
        <v>52.5</v>
      </c>
      <c r="B1056">
        <v>0.19148999999999999</v>
      </c>
    </row>
    <row r="1057" spans="1:2">
      <c r="A1057">
        <v>52.583300000000001</v>
      </c>
      <c r="B1057">
        <v>0.19092000000000001</v>
      </c>
    </row>
    <row r="1058" spans="1:2">
      <c r="A1058">
        <v>52.666699999999999</v>
      </c>
      <c r="B1058">
        <v>0.19037999999999999</v>
      </c>
    </row>
    <row r="1059" spans="1:2">
      <c r="A1059">
        <v>52.75</v>
      </c>
      <c r="B1059">
        <v>0.18978999999999999</v>
      </c>
    </row>
    <row r="1060" spans="1:2">
      <c r="A1060">
        <v>52.833300000000001</v>
      </c>
      <c r="B1060">
        <v>0.18920999999999999</v>
      </c>
    </row>
    <row r="1061" spans="1:2">
      <c r="A1061">
        <v>52.916699999999999</v>
      </c>
      <c r="B1061">
        <v>0.18839</v>
      </c>
    </row>
    <row r="1062" spans="1:2">
      <c r="A1062">
        <v>53</v>
      </c>
      <c r="B1062">
        <v>0.18773999999999999</v>
      </c>
    </row>
    <row r="1063" spans="1:2">
      <c r="A1063">
        <v>53.083300000000001</v>
      </c>
      <c r="B1063">
        <v>0.18714</v>
      </c>
    </row>
    <row r="1064" spans="1:2">
      <c r="A1064">
        <v>53.166699999999999</v>
      </c>
      <c r="B1064">
        <v>0.18648999999999999</v>
      </c>
    </row>
    <row r="1065" spans="1:2">
      <c r="A1065">
        <v>53.25</v>
      </c>
      <c r="B1065">
        <v>0.18579999999999999</v>
      </c>
    </row>
    <row r="1066" spans="1:2">
      <c r="A1066">
        <v>53.333300000000001</v>
      </c>
      <c r="B1066">
        <v>0.18521000000000001</v>
      </c>
    </row>
    <row r="1067" spans="1:2">
      <c r="A1067">
        <v>53.416699999999999</v>
      </c>
      <c r="B1067">
        <v>0.18456</v>
      </c>
    </row>
    <row r="1068" spans="1:2">
      <c r="A1068">
        <v>53.5</v>
      </c>
      <c r="B1068">
        <v>0.184</v>
      </c>
    </row>
    <row r="1069" spans="1:2">
      <c r="A1069">
        <v>53.583300000000001</v>
      </c>
      <c r="B1069">
        <v>0.18326999999999999</v>
      </c>
    </row>
    <row r="1070" spans="1:2">
      <c r="A1070">
        <v>53.666699999999999</v>
      </c>
      <c r="B1070">
        <v>0.18265999999999999</v>
      </c>
    </row>
    <row r="1071" spans="1:2">
      <c r="A1071">
        <v>53.75</v>
      </c>
      <c r="B1071">
        <v>0.182</v>
      </c>
    </row>
    <row r="1072" spans="1:2">
      <c r="A1072">
        <v>53.833300000000001</v>
      </c>
      <c r="B1072">
        <v>0.18132999999999999</v>
      </c>
    </row>
    <row r="1073" spans="1:2">
      <c r="A1073">
        <v>53.916699999999999</v>
      </c>
      <c r="B1073">
        <v>0.18063000000000001</v>
      </c>
    </row>
    <row r="1074" spans="1:2">
      <c r="A1074">
        <v>54</v>
      </c>
      <c r="B1074">
        <v>0.17999000000000001</v>
      </c>
    </row>
    <row r="1075" spans="1:2">
      <c r="A1075">
        <v>54.083300000000001</v>
      </c>
      <c r="B1075">
        <v>0.17932000000000001</v>
      </c>
    </row>
    <row r="1076" spans="1:2">
      <c r="A1076">
        <v>54.166699999999999</v>
      </c>
      <c r="B1076">
        <v>0.17862</v>
      </c>
    </row>
    <row r="1077" spans="1:2">
      <c r="A1077">
        <v>54.25</v>
      </c>
      <c r="B1077">
        <v>0.17804</v>
      </c>
    </row>
    <row r="1078" spans="1:2">
      <c r="A1078">
        <v>54.333300000000001</v>
      </c>
      <c r="B1078">
        <v>0.17757999999999999</v>
      </c>
    </row>
    <row r="1079" spans="1:2">
      <c r="A1079">
        <v>54.416699999999999</v>
      </c>
      <c r="B1079">
        <v>0.17710999999999999</v>
      </c>
    </row>
    <row r="1080" spans="1:2">
      <c r="A1080">
        <v>54.5</v>
      </c>
      <c r="B1080">
        <v>0.17632</v>
      </c>
    </row>
    <row r="1081" spans="1:2">
      <c r="A1081">
        <v>54.583300000000001</v>
      </c>
      <c r="B1081">
        <v>0.17551</v>
      </c>
    </row>
    <row r="1082" spans="1:2">
      <c r="A1082">
        <v>54.666699999999999</v>
      </c>
      <c r="B1082">
        <v>0.17479</v>
      </c>
    </row>
    <row r="1083" spans="1:2">
      <c r="A1083">
        <v>54.75</v>
      </c>
      <c r="B1083">
        <v>0.17413000000000001</v>
      </c>
    </row>
    <row r="1084" spans="1:2">
      <c r="A1084">
        <v>54.833300000000001</v>
      </c>
      <c r="B1084">
        <v>0.17349999999999999</v>
      </c>
    </row>
    <row r="1085" spans="1:2">
      <c r="A1085">
        <v>54.916699999999999</v>
      </c>
      <c r="B1085">
        <v>0.17258999999999999</v>
      </c>
    </row>
    <row r="1086" spans="1:2">
      <c r="A1086">
        <v>55</v>
      </c>
      <c r="B1086">
        <v>0.17177999999999999</v>
      </c>
    </row>
    <row r="1087" spans="1:2">
      <c r="A1087">
        <v>55.083300000000001</v>
      </c>
      <c r="B1087">
        <v>0.17088</v>
      </c>
    </row>
    <row r="1088" spans="1:2">
      <c r="A1088">
        <v>55.166699999999999</v>
      </c>
      <c r="B1088">
        <v>0.17002999999999999</v>
      </c>
    </row>
    <row r="1089" spans="1:2">
      <c r="A1089">
        <v>55.25</v>
      </c>
      <c r="B1089">
        <v>0.16903000000000001</v>
      </c>
    </row>
    <row r="1090" spans="1:2">
      <c r="A1090">
        <v>55.333300000000001</v>
      </c>
      <c r="B1090">
        <v>0.16813</v>
      </c>
    </row>
    <row r="1091" spans="1:2">
      <c r="A1091">
        <v>55.416699999999999</v>
      </c>
      <c r="B1091">
        <v>0.16707</v>
      </c>
    </row>
    <row r="1092" spans="1:2">
      <c r="A1092">
        <v>55.5</v>
      </c>
      <c r="B1092">
        <v>0.16614999999999999</v>
      </c>
    </row>
    <row r="1093" spans="1:2">
      <c r="A1093">
        <v>55.583300000000001</v>
      </c>
      <c r="B1093">
        <v>0.16525999999999999</v>
      </c>
    </row>
    <row r="1094" spans="1:2">
      <c r="A1094">
        <v>55.666699999999999</v>
      </c>
      <c r="B1094">
        <v>0.16431999999999999</v>
      </c>
    </row>
    <row r="1095" spans="1:2">
      <c r="A1095">
        <v>55.75</v>
      </c>
      <c r="B1095">
        <v>0.16339000000000001</v>
      </c>
    </row>
    <row r="1096" spans="1:2">
      <c r="A1096">
        <v>55.833300000000001</v>
      </c>
      <c r="B1096">
        <v>0.16244</v>
      </c>
    </row>
    <row r="1097" spans="1:2">
      <c r="A1097">
        <v>55.916699999999999</v>
      </c>
      <c r="B1097">
        <v>0.16147</v>
      </c>
    </row>
    <row r="1098" spans="1:2">
      <c r="A1098">
        <v>56</v>
      </c>
      <c r="B1098">
        <v>0.16059000000000001</v>
      </c>
    </row>
    <row r="1099" spans="1:2">
      <c r="A1099">
        <v>56.083300000000001</v>
      </c>
      <c r="B1099">
        <v>0.15977</v>
      </c>
    </row>
    <row r="1100" spans="1:2">
      <c r="A1100">
        <v>56.166699999999999</v>
      </c>
      <c r="B1100">
        <v>0.15887000000000001</v>
      </c>
    </row>
    <row r="1101" spans="1:2">
      <c r="A1101">
        <v>56.25</v>
      </c>
      <c r="B1101">
        <v>0.15792999999999999</v>
      </c>
    </row>
    <row r="1102" spans="1:2">
      <c r="A1102">
        <v>56.333300000000001</v>
      </c>
      <c r="B1102">
        <v>0.15701000000000001</v>
      </c>
    </row>
    <row r="1103" spans="1:2">
      <c r="A1103">
        <v>56.416699999999999</v>
      </c>
      <c r="B1103">
        <v>0.15612000000000001</v>
      </c>
    </row>
    <row r="1104" spans="1:2">
      <c r="A1104">
        <v>56.5</v>
      </c>
      <c r="B1104">
        <v>0.15522</v>
      </c>
    </row>
    <row r="1105" spans="1:2">
      <c r="A1105">
        <v>56.583300000000001</v>
      </c>
      <c r="B1105">
        <v>0.15432999999999999</v>
      </c>
    </row>
    <row r="1106" spans="1:2">
      <c r="A1106">
        <v>56.666699999999999</v>
      </c>
      <c r="B1106">
        <v>0.15331</v>
      </c>
    </row>
    <row r="1107" spans="1:2">
      <c r="A1107">
        <v>56.75</v>
      </c>
      <c r="B1107">
        <v>0.15236</v>
      </c>
    </row>
    <row r="1108" spans="1:2">
      <c r="A1108">
        <v>56.833300000000001</v>
      </c>
      <c r="B1108">
        <v>0.15157000000000001</v>
      </c>
    </row>
    <row r="1109" spans="1:2">
      <c r="A1109">
        <v>56.916699999999999</v>
      </c>
      <c r="B1109">
        <v>0.15075</v>
      </c>
    </row>
    <row r="1110" spans="1:2">
      <c r="A1110">
        <v>57</v>
      </c>
      <c r="B1110">
        <v>0.14979999999999999</v>
      </c>
    </row>
    <row r="1111" spans="1:2">
      <c r="A1111">
        <v>57.083300000000001</v>
      </c>
      <c r="B1111">
        <v>0.14884</v>
      </c>
    </row>
    <row r="1112" spans="1:2">
      <c r="A1112">
        <v>57.166699999999999</v>
      </c>
      <c r="B1112">
        <v>0.14782000000000001</v>
      </c>
    </row>
    <row r="1113" spans="1:2">
      <c r="A1113">
        <v>57.25</v>
      </c>
      <c r="B1113">
        <v>0.14699999999999999</v>
      </c>
    </row>
    <row r="1114" spans="1:2">
      <c r="A1114">
        <v>57.333300000000001</v>
      </c>
      <c r="B1114">
        <v>0.14610999999999999</v>
      </c>
    </row>
    <row r="1115" spans="1:2">
      <c r="A1115">
        <v>57.416699999999999</v>
      </c>
      <c r="B1115">
        <v>0.14530000000000001</v>
      </c>
    </row>
    <row r="1116" spans="1:2">
      <c r="A1116">
        <v>57.5</v>
      </c>
      <c r="B1116">
        <v>0.14430999999999999</v>
      </c>
    </row>
    <row r="1117" spans="1:2">
      <c r="A1117">
        <v>57.583300000000001</v>
      </c>
      <c r="B1117">
        <v>0.14352000000000001</v>
      </c>
    </row>
    <row r="1118" spans="1:2">
      <c r="A1118">
        <v>57.666699999999999</v>
      </c>
      <c r="B1118">
        <v>0.14247000000000001</v>
      </c>
    </row>
    <row r="1119" spans="1:2">
      <c r="A1119">
        <v>57.75</v>
      </c>
      <c r="B1119">
        <v>0.14154</v>
      </c>
    </row>
    <row r="1120" spans="1:2">
      <c r="A1120">
        <v>57.833300000000001</v>
      </c>
      <c r="B1120">
        <v>0.14076</v>
      </c>
    </row>
    <row r="1121" spans="1:2">
      <c r="A1121">
        <v>57.916699999999999</v>
      </c>
      <c r="B1121">
        <v>0.13980999999999999</v>
      </c>
    </row>
    <row r="1122" spans="1:2">
      <c r="A1122">
        <v>58</v>
      </c>
      <c r="B1122">
        <v>0.13899</v>
      </c>
    </row>
    <row r="1123" spans="1:2">
      <c r="A1123">
        <v>58.083300000000001</v>
      </c>
      <c r="B1123">
        <v>0.13807</v>
      </c>
    </row>
    <row r="1124" spans="1:2">
      <c r="A1124">
        <v>58.166699999999999</v>
      </c>
      <c r="B1124">
        <v>0.13722999999999999</v>
      </c>
    </row>
    <row r="1125" spans="1:2">
      <c r="A1125">
        <v>58.25</v>
      </c>
      <c r="B1125">
        <v>0.13641</v>
      </c>
    </row>
    <row r="1126" spans="1:2">
      <c r="A1126">
        <v>58.333300000000001</v>
      </c>
      <c r="B1126">
        <v>0.13568</v>
      </c>
    </row>
    <row r="1127" spans="1:2">
      <c r="A1127">
        <v>58.416699999999999</v>
      </c>
      <c r="B1127">
        <v>0.13481000000000001</v>
      </c>
    </row>
    <row r="1128" spans="1:2">
      <c r="A1128">
        <v>58.5</v>
      </c>
      <c r="B1128">
        <v>0.13392000000000001</v>
      </c>
    </row>
    <row r="1129" spans="1:2">
      <c r="A1129">
        <v>58.583300000000001</v>
      </c>
      <c r="B1129">
        <v>0.13303999999999999</v>
      </c>
    </row>
    <row r="1130" spans="1:2">
      <c r="A1130">
        <v>58.666699999999999</v>
      </c>
      <c r="B1130">
        <v>0.13231000000000001</v>
      </c>
    </row>
    <row r="1131" spans="1:2">
      <c r="A1131">
        <v>58.75</v>
      </c>
      <c r="B1131">
        <v>0.13134999999999999</v>
      </c>
    </row>
    <row r="1132" spans="1:2">
      <c r="A1132">
        <v>58.833300000000001</v>
      </c>
      <c r="B1132">
        <v>0.13059000000000001</v>
      </c>
    </row>
    <row r="1133" spans="1:2">
      <c r="A1133">
        <v>58.916699999999999</v>
      </c>
      <c r="B1133">
        <v>0.12959999999999999</v>
      </c>
    </row>
    <row r="1134" spans="1:2">
      <c r="A1134">
        <v>59</v>
      </c>
      <c r="B1134">
        <v>0.12869</v>
      </c>
    </row>
    <row r="1135" spans="1:2">
      <c r="A1135">
        <v>59.083300000000001</v>
      </c>
      <c r="B1135">
        <v>0.12792999999999999</v>
      </c>
    </row>
    <row r="1136" spans="1:2">
      <c r="A1136">
        <v>59.166699999999999</v>
      </c>
      <c r="B1136">
        <v>0.12720000000000001</v>
      </c>
    </row>
    <row r="1137" spans="1:2">
      <c r="A1137">
        <v>59.25</v>
      </c>
      <c r="B1137">
        <v>0.12626000000000001</v>
      </c>
    </row>
    <row r="1138" spans="1:2">
      <c r="A1138">
        <v>59.333300000000001</v>
      </c>
      <c r="B1138">
        <v>0.12537000000000001</v>
      </c>
    </row>
    <row r="1139" spans="1:2">
      <c r="A1139">
        <v>59.416699999999999</v>
      </c>
      <c r="B1139">
        <v>0.12476</v>
      </c>
    </row>
    <row r="1140" spans="1:2">
      <c r="A1140">
        <v>59.5</v>
      </c>
      <c r="B1140">
        <v>0.12391000000000001</v>
      </c>
    </row>
    <row r="1141" spans="1:2">
      <c r="A1141">
        <v>59.583300000000001</v>
      </c>
      <c r="B1141">
        <v>0.12299</v>
      </c>
    </row>
    <row r="1142" spans="1:2">
      <c r="A1142">
        <v>59.666699999999999</v>
      </c>
      <c r="B1142">
        <v>0.12225999999999999</v>
      </c>
    </row>
    <row r="1143" spans="1:2">
      <c r="A1143">
        <v>59.75</v>
      </c>
      <c r="B1143">
        <v>0.12168</v>
      </c>
    </row>
    <row r="1144" spans="1:2">
      <c r="A1144">
        <v>59.833300000000001</v>
      </c>
      <c r="B1144">
        <v>0.12106</v>
      </c>
    </row>
    <row r="1145" spans="1:2">
      <c r="A1145">
        <v>59.916699999999999</v>
      </c>
      <c r="B1145">
        <v>0.12038</v>
      </c>
    </row>
    <row r="1146" spans="1:2">
      <c r="A1146">
        <v>60</v>
      </c>
      <c r="B1146">
        <v>0.1196</v>
      </c>
    </row>
    <row r="1147" spans="1:2">
      <c r="A1147">
        <v>60.083300000000001</v>
      </c>
      <c r="B1147">
        <v>0.11892999999999999</v>
      </c>
    </row>
    <row r="1148" spans="1:2">
      <c r="A1148">
        <v>60.166699999999999</v>
      </c>
      <c r="B1148">
        <v>0.11838</v>
      </c>
    </row>
    <row r="1149" spans="1:2">
      <c r="A1149">
        <v>60.25</v>
      </c>
      <c r="B1149">
        <v>0.11769</v>
      </c>
    </row>
    <row r="1150" spans="1:2">
      <c r="A1150">
        <v>60.333300000000001</v>
      </c>
      <c r="B1150">
        <v>0.11695</v>
      </c>
    </row>
    <row r="1151" spans="1:2">
      <c r="A1151">
        <v>60.416699999999999</v>
      </c>
      <c r="B1151">
        <v>0.1162</v>
      </c>
    </row>
    <row r="1152" spans="1:2">
      <c r="A1152">
        <v>60.5</v>
      </c>
      <c r="B1152">
        <v>0.11564000000000001</v>
      </c>
    </row>
    <row r="1153" spans="1:2">
      <c r="A1153">
        <v>60.583300000000001</v>
      </c>
      <c r="B1153">
        <v>0.11512</v>
      </c>
    </row>
    <row r="1154" spans="1:2">
      <c r="A1154">
        <v>60.666699999999999</v>
      </c>
      <c r="B1154">
        <v>0.11454</v>
      </c>
    </row>
    <row r="1155" spans="1:2">
      <c r="A1155">
        <v>60.75</v>
      </c>
      <c r="B1155">
        <v>0.11409999999999999</v>
      </c>
    </row>
    <row r="1156" spans="1:2">
      <c r="A1156">
        <v>60.833300000000001</v>
      </c>
      <c r="B1156">
        <v>0.11353000000000001</v>
      </c>
    </row>
    <row r="1157" spans="1:2">
      <c r="A1157">
        <v>60.916699999999999</v>
      </c>
      <c r="B1157">
        <v>0.11302</v>
      </c>
    </row>
    <row r="1158" spans="1:2">
      <c r="A1158">
        <v>61</v>
      </c>
      <c r="B1158">
        <v>0.11247</v>
      </c>
    </row>
    <row r="1159" spans="1:2">
      <c r="A1159">
        <v>61.083300000000001</v>
      </c>
      <c r="B1159">
        <v>0.11205</v>
      </c>
    </row>
    <row r="1160" spans="1:2">
      <c r="A1160">
        <v>61.166699999999999</v>
      </c>
      <c r="B1160">
        <v>0.11153</v>
      </c>
    </row>
    <row r="1161" spans="1:2">
      <c r="A1161">
        <v>61.25</v>
      </c>
      <c r="B1161">
        <v>0.11133999999999999</v>
      </c>
    </row>
    <row r="1162" spans="1:2">
      <c r="A1162">
        <v>61.333300000000001</v>
      </c>
      <c r="B1162">
        <v>0.11093</v>
      </c>
    </row>
    <row r="1163" spans="1:2">
      <c r="A1163">
        <v>61.416699999999999</v>
      </c>
      <c r="B1163">
        <v>0.11042</v>
      </c>
    </row>
    <row r="1164" spans="1:2">
      <c r="A1164">
        <v>61.5</v>
      </c>
      <c r="B1164">
        <v>0.1101</v>
      </c>
    </row>
    <row r="1165" spans="1:2">
      <c r="A1165">
        <v>61.583300000000001</v>
      </c>
      <c r="B1165">
        <v>0.10983999999999999</v>
      </c>
    </row>
    <row r="1166" spans="1:2">
      <c r="A1166">
        <v>61.666699999999999</v>
      </c>
      <c r="B1166">
        <v>0.10965999999999999</v>
      </c>
    </row>
    <row r="1167" spans="1:2">
      <c r="A1167">
        <v>61.75</v>
      </c>
      <c r="B1167">
        <v>0.10936</v>
      </c>
    </row>
    <row r="1168" spans="1:2">
      <c r="A1168">
        <v>61.833300000000001</v>
      </c>
      <c r="B1168">
        <v>0.10901</v>
      </c>
    </row>
    <row r="1169" spans="1:2">
      <c r="A1169">
        <v>61.916699999999999</v>
      </c>
      <c r="B1169">
        <v>0.10896</v>
      </c>
    </row>
    <row r="1170" spans="1:2">
      <c r="A1170">
        <v>62</v>
      </c>
      <c r="B1170">
        <v>0.10864</v>
      </c>
    </row>
    <row r="1171" spans="1:2">
      <c r="A1171">
        <v>62.083300000000001</v>
      </c>
      <c r="B1171">
        <v>0.10856</v>
      </c>
    </row>
    <row r="1172" spans="1:2">
      <c r="A1172">
        <v>62.166699999999999</v>
      </c>
      <c r="B1172">
        <v>0.10833</v>
      </c>
    </row>
    <row r="1173" spans="1:2">
      <c r="A1173">
        <v>62.25</v>
      </c>
      <c r="B1173">
        <v>0.1081</v>
      </c>
    </row>
    <row r="1174" spans="1:2">
      <c r="A1174">
        <v>62.333300000000001</v>
      </c>
      <c r="B1174">
        <v>0.10796</v>
      </c>
    </row>
    <row r="1175" spans="1:2">
      <c r="A1175">
        <v>62.416699999999999</v>
      </c>
      <c r="B1175">
        <v>0.10804999999999999</v>
      </c>
    </row>
    <row r="1176" spans="1:2">
      <c r="A1176">
        <v>62.5</v>
      </c>
      <c r="B1176">
        <v>0.10789</v>
      </c>
    </row>
    <row r="1177" spans="1:2">
      <c r="A1177">
        <v>62.583300000000001</v>
      </c>
      <c r="B1177">
        <v>0.10772</v>
      </c>
    </row>
    <row r="1178" spans="1:2">
      <c r="A1178">
        <v>62.666699999999999</v>
      </c>
      <c r="B1178">
        <v>0.10766000000000001</v>
      </c>
    </row>
    <row r="1179" spans="1:2">
      <c r="A1179">
        <v>62.75</v>
      </c>
      <c r="B1179">
        <v>0.10763</v>
      </c>
    </row>
    <row r="1180" spans="1:2">
      <c r="A1180">
        <v>62.833300000000001</v>
      </c>
      <c r="B1180">
        <v>0.10758</v>
      </c>
    </row>
    <row r="1181" spans="1:2">
      <c r="A1181">
        <v>62.916699999999999</v>
      </c>
      <c r="B1181">
        <v>0.10746</v>
      </c>
    </row>
    <row r="1182" spans="1:2">
      <c r="A1182">
        <v>63</v>
      </c>
      <c r="B1182">
        <v>0.10772</v>
      </c>
    </row>
    <row r="1183" spans="1:2">
      <c r="A1183">
        <v>63.083300000000001</v>
      </c>
      <c r="B1183">
        <v>0.10785</v>
      </c>
    </row>
    <row r="1184" spans="1:2">
      <c r="A1184">
        <v>63.166699999999999</v>
      </c>
      <c r="B1184">
        <v>0.10785</v>
      </c>
    </row>
    <row r="1185" spans="1:2">
      <c r="A1185">
        <v>63.25</v>
      </c>
      <c r="B1185">
        <v>0.10789</v>
      </c>
    </row>
    <row r="1186" spans="1:2">
      <c r="A1186">
        <v>63.333300000000001</v>
      </c>
      <c r="B1186">
        <v>0.10803</v>
      </c>
    </row>
    <row r="1187" spans="1:2">
      <c r="A1187">
        <v>63.416699999999999</v>
      </c>
      <c r="B1187">
        <v>0.10796</v>
      </c>
    </row>
    <row r="1188" spans="1:2">
      <c r="A1188">
        <v>63.5</v>
      </c>
      <c r="B1188">
        <v>0.10793999999999999</v>
      </c>
    </row>
    <row r="1189" spans="1:2">
      <c r="A1189">
        <v>63.583300000000001</v>
      </c>
      <c r="B1189">
        <v>0.10832</v>
      </c>
    </row>
    <row r="1190" spans="1:2">
      <c r="A1190">
        <v>63.666699999999999</v>
      </c>
      <c r="B1190">
        <v>0.10839</v>
      </c>
    </row>
    <row r="1191" spans="1:2">
      <c r="A1191">
        <v>63.75</v>
      </c>
      <c r="B1191">
        <v>0.10858</v>
      </c>
    </row>
    <row r="1192" spans="1:2">
      <c r="A1192">
        <v>63.833300000000001</v>
      </c>
      <c r="B1192">
        <v>0.10868999999999999</v>
      </c>
    </row>
    <row r="1193" spans="1:2">
      <c r="A1193">
        <v>63.916699999999999</v>
      </c>
      <c r="B1193">
        <v>0.10908</v>
      </c>
    </row>
    <row r="1194" spans="1:2">
      <c r="A1194">
        <v>64</v>
      </c>
      <c r="B1194">
        <v>0.10921</v>
      </c>
    </row>
    <row r="1195" spans="1:2">
      <c r="A1195">
        <v>64.083299999999994</v>
      </c>
      <c r="B1195">
        <v>0.10947</v>
      </c>
    </row>
    <row r="1196" spans="1:2">
      <c r="A1196">
        <v>64.166700000000006</v>
      </c>
      <c r="B1196">
        <v>0.1096</v>
      </c>
    </row>
    <row r="1197" spans="1:2">
      <c r="A1197">
        <v>64.25</v>
      </c>
      <c r="B1197">
        <v>0.10969</v>
      </c>
    </row>
    <row r="1198" spans="1:2">
      <c r="A1198">
        <v>64.333299999999994</v>
      </c>
      <c r="B1198">
        <v>0.10988000000000001</v>
      </c>
    </row>
    <row r="1199" spans="1:2">
      <c r="A1199">
        <v>64.416700000000006</v>
      </c>
      <c r="B1199">
        <v>0.11006000000000001</v>
      </c>
    </row>
    <row r="1200" spans="1:2">
      <c r="A1200">
        <v>64.5</v>
      </c>
      <c r="B1200">
        <v>0.11029</v>
      </c>
    </row>
    <row r="1201" spans="1:2">
      <c r="A1201">
        <v>64.583299999999994</v>
      </c>
      <c r="B1201">
        <v>0.11063000000000001</v>
      </c>
    </row>
    <row r="1202" spans="1:2">
      <c r="A1202">
        <v>64.666700000000006</v>
      </c>
      <c r="B1202">
        <v>0.11072</v>
      </c>
    </row>
    <row r="1203" spans="1:2">
      <c r="A1203">
        <v>64.75</v>
      </c>
      <c r="B1203">
        <v>0.11097</v>
      </c>
    </row>
    <row r="1204" spans="1:2">
      <c r="A1204">
        <v>64.833299999999994</v>
      </c>
      <c r="B1204">
        <v>0.11097</v>
      </c>
    </row>
    <row r="1205" spans="1:2">
      <c r="A1205">
        <v>64.916700000000006</v>
      </c>
      <c r="B1205">
        <v>0.11125</v>
      </c>
    </row>
    <row r="1206" spans="1:2">
      <c r="A1206">
        <v>65</v>
      </c>
      <c r="B1206">
        <v>0.11161</v>
      </c>
    </row>
    <row r="1207" spans="1:2">
      <c r="A1207">
        <v>65.083299999999994</v>
      </c>
      <c r="B1207">
        <v>0.11208</v>
      </c>
    </row>
    <row r="1208" spans="1:2">
      <c r="A1208">
        <v>65.166700000000006</v>
      </c>
      <c r="B1208">
        <v>0.11237</v>
      </c>
    </row>
    <row r="1209" spans="1:2">
      <c r="A1209">
        <v>65.25</v>
      </c>
      <c r="B1209">
        <v>0.11269</v>
      </c>
    </row>
    <row r="1210" spans="1:2">
      <c r="A1210">
        <v>65.333299999999994</v>
      </c>
      <c r="B1210">
        <v>0.11293</v>
      </c>
    </row>
    <row r="1211" spans="1:2">
      <c r="A1211">
        <v>65.416700000000006</v>
      </c>
      <c r="B1211">
        <v>0.11322</v>
      </c>
    </row>
    <row r="1212" spans="1:2">
      <c r="A1212">
        <v>65.5</v>
      </c>
      <c r="B1212">
        <v>0.11348</v>
      </c>
    </row>
    <row r="1213" spans="1:2">
      <c r="A1213">
        <v>65.583299999999994</v>
      </c>
      <c r="B1213">
        <v>0.1137</v>
      </c>
    </row>
    <row r="1214" spans="1:2">
      <c r="A1214">
        <v>65.666700000000006</v>
      </c>
      <c r="B1214">
        <v>0.11403000000000001</v>
      </c>
    </row>
    <row r="1215" spans="1:2">
      <c r="A1215">
        <v>65.75</v>
      </c>
      <c r="B1215">
        <v>0.11426</v>
      </c>
    </row>
    <row r="1216" spans="1:2">
      <c r="A1216">
        <v>65.833299999999994</v>
      </c>
      <c r="B1216">
        <v>0.11469</v>
      </c>
    </row>
    <row r="1217" spans="1:2">
      <c r="A1217">
        <v>65.916700000000006</v>
      </c>
      <c r="B1217">
        <v>0.11487</v>
      </c>
    </row>
    <row r="1218" spans="1:2">
      <c r="A1218">
        <v>66</v>
      </c>
      <c r="B1218">
        <v>0.11513</v>
      </c>
    </row>
    <row r="1219" spans="1:2">
      <c r="A1219">
        <v>66.083299999999994</v>
      </c>
      <c r="B1219">
        <v>0.11545</v>
      </c>
    </row>
    <row r="1220" spans="1:2">
      <c r="A1220">
        <v>66.166700000000006</v>
      </c>
      <c r="B1220">
        <v>0.11575000000000001</v>
      </c>
    </row>
    <row r="1221" spans="1:2">
      <c r="A1221">
        <v>66.25</v>
      </c>
      <c r="B1221">
        <v>0.11598</v>
      </c>
    </row>
    <row r="1222" spans="1:2">
      <c r="A1222">
        <v>66.333299999999994</v>
      </c>
      <c r="B1222">
        <v>0.11634</v>
      </c>
    </row>
    <row r="1223" spans="1:2">
      <c r="A1223">
        <v>66.416700000000006</v>
      </c>
      <c r="B1223">
        <v>0.11667</v>
      </c>
    </row>
    <row r="1224" spans="1:2">
      <c r="A1224">
        <v>66.5</v>
      </c>
      <c r="B1224">
        <v>0.11704000000000001</v>
      </c>
    </row>
    <row r="1225" spans="1:2">
      <c r="A1225">
        <v>66.583299999999994</v>
      </c>
      <c r="B1225">
        <v>0.11748</v>
      </c>
    </row>
    <row r="1226" spans="1:2">
      <c r="A1226">
        <v>66.666700000000006</v>
      </c>
      <c r="B1226">
        <v>0.11794</v>
      </c>
    </row>
    <row r="1227" spans="1:2">
      <c r="A1227">
        <v>66.75</v>
      </c>
      <c r="B1227">
        <v>0.11826</v>
      </c>
    </row>
    <row r="1228" spans="1:2">
      <c r="A1228">
        <v>66.833299999999994</v>
      </c>
      <c r="B1228">
        <v>0.11867999999999999</v>
      </c>
    </row>
    <row r="1229" spans="1:2">
      <c r="A1229">
        <v>66.916700000000006</v>
      </c>
      <c r="B1229">
        <v>0.11890000000000001</v>
      </c>
    </row>
    <row r="1230" spans="1:2">
      <c r="A1230">
        <v>67</v>
      </c>
      <c r="B1230">
        <v>0.11941</v>
      </c>
    </row>
    <row r="1231" spans="1:2">
      <c r="A1231">
        <v>67.083299999999994</v>
      </c>
      <c r="B1231">
        <v>0.11973</v>
      </c>
    </row>
    <row r="1232" spans="1:2">
      <c r="A1232">
        <v>67.166700000000006</v>
      </c>
      <c r="B1232">
        <v>0.12003</v>
      </c>
    </row>
    <row r="1233" spans="1:2">
      <c r="A1233">
        <v>67.25</v>
      </c>
      <c r="B1233">
        <v>0.12046999999999999</v>
      </c>
    </row>
    <row r="1234" spans="1:2">
      <c r="A1234">
        <v>67.333299999999994</v>
      </c>
      <c r="B1234">
        <v>0.121</v>
      </c>
    </row>
    <row r="1235" spans="1:2">
      <c r="A1235">
        <v>67.416700000000006</v>
      </c>
      <c r="B1235">
        <v>0.12156</v>
      </c>
    </row>
    <row r="1236" spans="1:2">
      <c r="A1236">
        <v>67.5</v>
      </c>
      <c r="B1236">
        <v>0.12182999999999999</v>
      </c>
    </row>
    <row r="1237" spans="1:2">
      <c r="A1237">
        <v>67.583299999999994</v>
      </c>
      <c r="B1237">
        <v>0.12239</v>
      </c>
    </row>
    <row r="1238" spans="1:2">
      <c r="A1238">
        <v>67.666700000000006</v>
      </c>
      <c r="B1238">
        <v>0.12280000000000001</v>
      </c>
    </row>
    <row r="1239" spans="1:2">
      <c r="A1239">
        <v>67.75</v>
      </c>
      <c r="B1239">
        <v>0.12329</v>
      </c>
    </row>
    <row r="1240" spans="1:2">
      <c r="A1240">
        <v>67.833299999999994</v>
      </c>
      <c r="B1240">
        <v>0.12366000000000001</v>
      </c>
    </row>
    <row r="1241" spans="1:2">
      <c r="A1241">
        <v>67.916700000000006</v>
      </c>
      <c r="B1241">
        <v>0.1241</v>
      </c>
    </row>
    <row r="1242" spans="1:2">
      <c r="A1242">
        <v>68</v>
      </c>
      <c r="B1242">
        <v>0.12452000000000001</v>
      </c>
    </row>
    <row r="1243" spans="1:2">
      <c r="A1243">
        <v>68.083299999999994</v>
      </c>
      <c r="B1243">
        <v>0.12501999999999999</v>
      </c>
    </row>
    <row r="1244" spans="1:2">
      <c r="A1244">
        <v>68.166700000000006</v>
      </c>
      <c r="B1244">
        <v>0.12544</v>
      </c>
    </row>
    <row r="1245" spans="1:2">
      <c r="A1245">
        <v>68.25</v>
      </c>
      <c r="B1245">
        <v>0.12597</v>
      </c>
    </row>
    <row r="1246" spans="1:2">
      <c r="A1246">
        <v>68.333299999999994</v>
      </c>
      <c r="B1246">
        <v>0.12644</v>
      </c>
    </row>
    <row r="1247" spans="1:2">
      <c r="A1247">
        <v>68.416700000000006</v>
      </c>
      <c r="B1247">
        <v>0.12697</v>
      </c>
    </row>
    <row r="1248" spans="1:2">
      <c r="A1248">
        <v>68.5</v>
      </c>
      <c r="B1248">
        <v>0.1275</v>
      </c>
    </row>
    <row r="1249" spans="1:2">
      <c r="A1249">
        <v>68.583299999999994</v>
      </c>
      <c r="B1249">
        <v>0.12808</v>
      </c>
    </row>
    <row r="1250" spans="1:2">
      <c r="A1250">
        <v>68.666700000000006</v>
      </c>
      <c r="B1250">
        <v>0.12864</v>
      </c>
    </row>
    <row r="1251" spans="1:2">
      <c r="A1251">
        <v>68.75</v>
      </c>
      <c r="B1251">
        <v>0.12912000000000001</v>
      </c>
    </row>
    <row r="1252" spans="1:2">
      <c r="A1252">
        <v>68.833299999999994</v>
      </c>
      <c r="B1252">
        <v>0.12961</v>
      </c>
    </row>
    <row r="1253" spans="1:2">
      <c r="A1253">
        <v>68.916700000000006</v>
      </c>
      <c r="B1253">
        <v>0.13017999999999999</v>
      </c>
    </row>
    <row r="1254" spans="1:2">
      <c r="A1254">
        <v>69</v>
      </c>
      <c r="B1254">
        <v>0.13081000000000001</v>
      </c>
    </row>
    <row r="1255" spans="1:2">
      <c r="A1255">
        <v>69.083299999999994</v>
      </c>
      <c r="B1255">
        <v>0.13125000000000001</v>
      </c>
    </row>
    <row r="1256" spans="1:2">
      <c r="A1256">
        <v>69.166700000000006</v>
      </c>
      <c r="B1256">
        <v>0.13183</v>
      </c>
    </row>
    <row r="1257" spans="1:2">
      <c r="A1257">
        <v>69.25</v>
      </c>
      <c r="B1257">
        <v>0.13247999999999999</v>
      </c>
    </row>
    <row r="1258" spans="1:2">
      <c r="A1258">
        <v>69.333299999999994</v>
      </c>
      <c r="B1258">
        <v>0.13309000000000001</v>
      </c>
    </row>
    <row r="1259" spans="1:2">
      <c r="A1259">
        <v>69.416700000000006</v>
      </c>
      <c r="B1259">
        <v>0.13366</v>
      </c>
    </row>
    <row r="1260" spans="1:2">
      <c r="A1260">
        <v>69.5</v>
      </c>
      <c r="B1260">
        <v>0.13431999999999999</v>
      </c>
    </row>
    <row r="1261" spans="1:2">
      <c r="A1261">
        <v>69.583299999999994</v>
      </c>
      <c r="B1261">
        <v>0.13506000000000001</v>
      </c>
    </row>
    <row r="1262" spans="1:2">
      <c r="A1262">
        <v>69.666700000000006</v>
      </c>
      <c r="B1262">
        <v>0.13583000000000001</v>
      </c>
    </row>
    <row r="1263" spans="1:2">
      <c r="A1263">
        <v>69.75</v>
      </c>
      <c r="B1263">
        <v>0.13652</v>
      </c>
    </row>
    <row r="1264" spans="1:2">
      <c r="A1264">
        <v>69.833299999999994</v>
      </c>
      <c r="B1264">
        <v>0.13739000000000001</v>
      </c>
    </row>
    <row r="1265" spans="1:2">
      <c r="A1265">
        <v>69.916700000000006</v>
      </c>
      <c r="B1265">
        <v>0.13813</v>
      </c>
    </row>
    <row r="1266" spans="1:2">
      <c r="A1266">
        <v>70</v>
      </c>
      <c r="B1266">
        <v>0.13882</v>
      </c>
    </row>
    <row r="1267" spans="1:2">
      <c r="A1267">
        <v>70.083299999999994</v>
      </c>
      <c r="B1267">
        <v>0.13963999999999999</v>
      </c>
    </row>
    <row r="1268" spans="1:2">
      <c r="A1268">
        <v>70.166700000000006</v>
      </c>
      <c r="B1268">
        <v>0.14038999999999999</v>
      </c>
    </row>
    <row r="1269" spans="1:2">
      <c r="A1269">
        <v>70.25</v>
      </c>
      <c r="B1269">
        <v>0.14130999999999999</v>
      </c>
    </row>
    <row r="1270" spans="1:2">
      <c r="A1270">
        <v>70.333299999999994</v>
      </c>
      <c r="B1270">
        <v>0.14229</v>
      </c>
    </row>
    <row r="1271" spans="1:2">
      <c r="A1271">
        <v>70.416700000000006</v>
      </c>
      <c r="B1271">
        <v>0.14315</v>
      </c>
    </row>
    <row r="1272" spans="1:2">
      <c r="A1272">
        <v>70.5</v>
      </c>
      <c r="B1272">
        <v>0.14393</v>
      </c>
    </row>
    <row r="1273" spans="1:2">
      <c r="A1273">
        <v>70.583299999999994</v>
      </c>
      <c r="B1273">
        <v>0.14469000000000001</v>
      </c>
    </row>
    <row r="1274" spans="1:2">
      <c r="A1274">
        <v>70.666700000000006</v>
      </c>
      <c r="B1274">
        <v>0.14566999999999999</v>
      </c>
    </row>
    <row r="1275" spans="1:2">
      <c r="A1275">
        <v>70.75</v>
      </c>
      <c r="B1275">
        <v>0.14688999999999999</v>
      </c>
    </row>
    <row r="1276" spans="1:2">
      <c r="A1276">
        <v>70.833299999999994</v>
      </c>
      <c r="B1276">
        <v>0.14779</v>
      </c>
    </row>
    <row r="1277" spans="1:2">
      <c r="A1277">
        <v>70.916700000000006</v>
      </c>
      <c r="B1277">
        <v>0.14896000000000001</v>
      </c>
    </row>
    <row r="1278" spans="1:2">
      <c r="A1278">
        <v>71</v>
      </c>
      <c r="B1278">
        <v>0.15010000000000001</v>
      </c>
    </row>
    <row r="1279" spans="1:2">
      <c r="A1279">
        <v>71.083299999999994</v>
      </c>
      <c r="B1279">
        <v>0.15139</v>
      </c>
    </row>
    <row r="1280" spans="1:2">
      <c r="A1280">
        <v>71.166700000000006</v>
      </c>
      <c r="B1280">
        <v>0.15265000000000001</v>
      </c>
    </row>
    <row r="1281" spans="1:2">
      <c r="A1281">
        <v>71.25</v>
      </c>
      <c r="B1281">
        <v>0.15395</v>
      </c>
    </row>
    <row r="1282" spans="1:2">
      <c r="A1282">
        <v>71.333299999999994</v>
      </c>
      <c r="B1282">
        <v>0.15545</v>
      </c>
    </row>
    <row r="1283" spans="1:2">
      <c r="A1283">
        <v>71.416700000000006</v>
      </c>
      <c r="B1283">
        <v>0.15723000000000001</v>
      </c>
    </row>
    <row r="1284" spans="1:2">
      <c r="A1284">
        <v>71.5</v>
      </c>
      <c r="B1284">
        <v>0.15889</v>
      </c>
    </row>
    <row r="1285" spans="1:2">
      <c r="A1285">
        <v>71.583299999999994</v>
      </c>
      <c r="B1285">
        <v>0.1608</v>
      </c>
    </row>
    <row r="1286" spans="1:2">
      <c r="A1286">
        <v>71.666700000000006</v>
      </c>
      <c r="B1286">
        <v>0.16259999999999999</v>
      </c>
    </row>
    <row r="1287" spans="1:2">
      <c r="A1287">
        <v>71.75</v>
      </c>
      <c r="B1287">
        <v>0.16471</v>
      </c>
    </row>
    <row r="1288" spans="1:2">
      <c r="A1288">
        <v>71.833299999999994</v>
      </c>
      <c r="B1288">
        <v>0.16689000000000001</v>
      </c>
    </row>
    <row r="1289" spans="1:2">
      <c r="A1289">
        <v>71.916700000000006</v>
      </c>
      <c r="B1289">
        <v>0.16932</v>
      </c>
    </row>
    <row r="1290" spans="1:2">
      <c r="A1290">
        <v>72</v>
      </c>
      <c r="B1290">
        <v>0.17175000000000001</v>
      </c>
    </row>
    <row r="1291" spans="1:2">
      <c r="A1291">
        <v>72.083299999999994</v>
      </c>
      <c r="B1291">
        <v>0.17430999999999999</v>
      </c>
    </row>
    <row r="1292" spans="1:2">
      <c r="A1292">
        <v>72.166700000000006</v>
      </c>
      <c r="B1292">
        <v>0.17699999999999999</v>
      </c>
    </row>
    <row r="1293" spans="1:2">
      <c r="A1293">
        <v>72.25</v>
      </c>
      <c r="B1293">
        <v>0.17960000000000001</v>
      </c>
    </row>
    <row r="1294" spans="1:2">
      <c r="A1294">
        <v>72.333299999999994</v>
      </c>
      <c r="B1294">
        <v>0.18231</v>
      </c>
    </row>
    <row r="1295" spans="1:2">
      <c r="A1295">
        <v>72.416700000000006</v>
      </c>
      <c r="B1295">
        <v>0.18498999999999999</v>
      </c>
    </row>
    <row r="1296" spans="1:2">
      <c r="A1296">
        <v>72.5</v>
      </c>
      <c r="B1296">
        <v>0.18761</v>
      </c>
    </row>
    <row r="1297" spans="1:2">
      <c r="A1297">
        <v>72.583299999999994</v>
      </c>
      <c r="B1297">
        <v>0.19036</v>
      </c>
    </row>
    <row r="1298" spans="1:2">
      <c r="A1298">
        <v>72.666700000000006</v>
      </c>
      <c r="B1298">
        <v>0.19281000000000001</v>
      </c>
    </row>
    <row r="1299" spans="1:2">
      <c r="A1299">
        <v>72.75</v>
      </c>
      <c r="B1299">
        <v>0.19525999999999999</v>
      </c>
    </row>
    <row r="1300" spans="1:2">
      <c r="A1300">
        <v>72.833299999999994</v>
      </c>
      <c r="B1300">
        <v>0.19769999999999999</v>
      </c>
    </row>
    <row r="1301" spans="1:2">
      <c r="A1301">
        <v>72.916700000000006</v>
      </c>
      <c r="B1301">
        <v>0.19994999999999999</v>
      </c>
    </row>
    <row r="1302" spans="1:2">
      <c r="A1302">
        <v>73</v>
      </c>
      <c r="B1302">
        <v>0.20196</v>
      </c>
    </row>
    <row r="1303" spans="1:2">
      <c r="A1303">
        <v>73.083299999999994</v>
      </c>
      <c r="B1303">
        <v>0.20372999999999999</v>
      </c>
    </row>
    <row r="1304" spans="1:2">
      <c r="A1304">
        <v>73.166700000000006</v>
      </c>
      <c r="B1304">
        <v>0.2056</v>
      </c>
    </row>
    <row r="1305" spans="1:2">
      <c r="A1305">
        <v>73.25</v>
      </c>
      <c r="B1305">
        <v>0.20691999999999999</v>
      </c>
    </row>
    <row r="1306" spans="1:2">
      <c r="A1306">
        <v>73.333299999999994</v>
      </c>
      <c r="B1306">
        <v>0.20810000000000001</v>
      </c>
    </row>
    <row r="1307" spans="1:2">
      <c r="A1307">
        <v>73.416700000000006</v>
      </c>
      <c r="B1307">
        <v>0.20891999999999999</v>
      </c>
    </row>
    <row r="1308" spans="1:2">
      <c r="A1308">
        <v>73.5</v>
      </c>
      <c r="B1308">
        <v>0.20952999999999999</v>
      </c>
    </row>
    <row r="1309" spans="1:2">
      <c r="A1309">
        <v>73.583299999999994</v>
      </c>
      <c r="B1309">
        <v>0.20963999999999999</v>
      </c>
    </row>
    <row r="1310" spans="1:2">
      <c r="A1310">
        <v>73.666700000000006</v>
      </c>
      <c r="B1310">
        <v>0.20996999999999999</v>
      </c>
    </row>
    <row r="1311" spans="1:2">
      <c r="A1311">
        <v>73.75</v>
      </c>
      <c r="B1311">
        <v>0.20977999999999999</v>
      </c>
    </row>
    <row r="1312" spans="1:2">
      <c r="A1312">
        <v>73.833299999999994</v>
      </c>
      <c r="B1312">
        <v>0.20938000000000001</v>
      </c>
    </row>
    <row r="1313" spans="1:2">
      <c r="A1313">
        <v>73.916700000000006</v>
      </c>
      <c r="B1313">
        <v>0.20852000000000001</v>
      </c>
    </row>
    <row r="1314" spans="1:2">
      <c r="A1314">
        <v>74</v>
      </c>
      <c r="B1314">
        <v>0.20757999999999999</v>
      </c>
    </row>
    <row r="1315" spans="1:2">
      <c r="A1315">
        <v>74.083299999999994</v>
      </c>
      <c r="B1315">
        <v>0.20669999999999999</v>
      </c>
    </row>
    <row r="1316" spans="1:2">
      <c r="A1316">
        <v>74.166700000000006</v>
      </c>
      <c r="B1316">
        <v>0.20563999999999999</v>
      </c>
    </row>
    <row r="1317" spans="1:2">
      <c r="A1317">
        <v>74.25</v>
      </c>
      <c r="B1317">
        <v>0.20444000000000001</v>
      </c>
    </row>
    <row r="1318" spans="1:2">
      <c r="A1318">
        <v>74.333299999999994</v>
      </c>
      <c r="B1318">
        <v>0.20318</v>
      </c>
    </row>
    <row r="1319" spans="1:2">
      <c r="A1319">
        <v>74.416700000000006</v>
      </c>
      <c r="B1319">
        <v>0.20180000000000001</v>
      </c>
    </row>
    <row r="1320" spans="1:2">
      <c r="A1320">
        <v>74.5</v>
      </c>
      <c r="B1320">
        <v>0.20047999999999999</v>
      </c>
    </row>
    <row r="1321" spans="1:2">
      <c r="A1321">
        <v>74.583299999999994</v>
      </c>
      <c r="B1321">
        <v>0.1991</v>
      </c>
    </row>
    <row r="1322" spans="1:2">
      <c r="A1322">
        <v>74.666700000000006</v>
      </c>
      <c r="B1322">
        <v>0.19769</v>
      </c>
    </row>
    <row r="1323" spans="1:2">
      <c r="A1323">
        <v>74.75</v>
      </c>
      <c r="B1323">
        <v>0.19633</v>
      </c>
    </row>
    <row r="1324" spans="1:2">
      <c r="A1324">
        <v>74.833299999999994</v>
      </c>
      <c r="B1324">
        <v>0.19481999999999999</v>
      </c>
    </row>
    <row r="1325" spans="1:2">
      <c r="A1325">
        <v>74.916700000000006</v>
      </c>
      <c r="B1325">
        <v>0.19342000000000001</v>
      </c>
    </row>
    <row r="1326" spans="1:2">
      <c r="A1326">
        <v>75</v>
      </c>
      <c r="B1326">
        <v>0.19186</v>
      </c>
    </row>
    <row r="1327" spans="1:2">
      <c r="A1327">
        <v>75.083299999999994</v>
      </c>
      <c r="B1327">
        <v>0.19045000000000001</v>
      </c>
    </row>
    <row r="1328" spans="1:2">
      <c r="A1328">
        <v>75.166700000000006</v>
      </c>
      <c r="B1328">
        <v>0.18901999999999999</v>
      </c>
    </row>
    <row r="1329" spans="1:2">
      <c r="A1329">
        <v>75.25</v>
      </c>
      <c r="B1329">
        <v>0.18761</v>
      </c>
    </row>
    <row r="1330" spans="1:2">
      <c r="A1330">
        <v>75.333299999999994</v>
      </c>
      <c r="B1330">
        <v>0.18623999999999999</v>
      </c>
    </row>
    <row r="1331" spans="1:2">
      <c r="A1331">
        <v>75.416700000000006</v>
      </c>
      <c r="B1331">
        <v>0.18482999999999999</v>
      </c>
    </row>
    <row r="1332" spans="1:2">
      <c r="A1332">
        <v>75.5</v>
      </c>
      <c r="B1332">
        <v>0.18351999999999999</v>
      </c>
    </row>
    <row r="1333" spans="1:2">
      <c r="A1333">
        <v>75.583299999999994</v>
      </c>
      <c r="B1333">
        <v>0.18217</v>
      </c>
    </row>
    <row r="1334" spans="1:2">
      <c r="A1334">
        <v>75.666700000000006</v>
      </c>
      <c r="B1334">
        <v>0.18082999999999999</v>
      </c>
    </row>
    <row r="1335" spans="1:2">
      <c r="A1335">
        <v>75.75</v>
      </c>
      <c r="B1335">
        <v>0.17935000000000001</v>
      </c>
    </row>
    <row r="1336" spans="1:2">
      <c r="A1336">
        <v>75.833299999999994</v>
      </c>
      <c r="B1336">
        <v>0.17805000000000001</v>
      </c>
    </row>
    <row r="1337" spans="1:2">
      <c r="A1337">
        <v>75.916700000000006</v>
      </c>
      <c r="B1337">
        <v>0.17674999999999999</v>
      </c>
    </row>
    <row r="1338" spans="1:2">
      <c r="A1338">
        <v>76</v>
      </c>
      <c r="B1338">
        <v>0.17532</v>
      </c>
    </row>
    <row r="1339" spans="1:2">
      <c r="A1339">
        <v>76.083299999999994</v>
      </c>
      <c r="B1339">
        <v>0.17418</v>
      </c>
    </row>
    <row r="1340" spans="1:2">
      <c r="A1340">
        <v>76.166700000000006</v>
      </c>
      <c r="B1340">
        <v>0.17313999999999999</v>
      </c>
    </row>
    <row r="1341" spans="1:2">
      <c r="A1341">
        <v>76.25</v>
      </c>
      <c r="B1341">
        <v>0.17191000000000001</v>
      </c>
    </row>
    <row r="1342" spans="1:2">
      <c r="A1342">
        <v>76.333299999999994</v>
      </c>
      <c r="B1342">
        <v>0.17072999999999999</v>
      </c>
    </row>
    <row r="1343" spans="1:2">
      <c r="A1343">
        <v>76.416700000000006</v>
      </c>
      <c r="B1343">
        <v>0.16952999999999999</v>
      </c>
    </row>
    <row r="1344" spans="1:2">
      <c r="A1344">
        <v>76.5</v>
      </c>
      <c r="B1344">
        <v>0.16847000000000001</v>
      </c>
    </row>
    <row r="1345" spans="1:2">
      <c r="A1345">
        <v>76.583299999999994</v>
      </c>
      <c r="B1345">
        <v>0.16730999999999999</v>
      </c>
    </row>
    <row r="1346" spans="1:2">
      <c r="A1346">
        <v>76.666700000000006</v>
      </c>
      <c r="B1346">
        <v>0.16613</v>
      </c>
    </row>
    <row r="1347" spans="1:2">
      <c r="A1347">
        <v>76.75</v>
      </c>
      <c r="B1347">
        <v>0.16500999999999999</v>
      </c>
    </row>
    <row r="1348" spans="1:2">
      <c r="A1348">
        <v>76.833299999999994</v>
      </c>
      <c r="B1348">
        <v>0.16386000000000001</v>
      </c>
    </row>
    <row r="1349" spans="1:2">
      <c r="A1349">
        <v>76.916700000000006</v>
      </c>
      <c r="B1349">
        <v>0.16281999999999999</v>
      </c>
    </row>
    <row r="1350" spans="1:2">
      <c r="A1350">
        <v>77</v>
      </c>
      <c r="B1350">
        <v>0.16181999999999999</v>
      </c>
    </row>
    <row r="1351" spans="1:2">
      <c r="A1351">
        <v>77.083299999999994</v>
      </c>
      <c r="B1351">
        <v>0.16064000000000001</v>
      </c>
    </row>
    <row r="1352" spans="1:2">
      <c r="A1352">
        <v>77.166700000000006</v>
      </c>
      <c r="B1352">
        <v>0.15948000000000001</v>
      </c>
    </row>
    <row r="1353" spans="1:2">
      <c r="A1353">
        <v>77.25</v>
      </c>
      <c r="B1353">
        <v>0.15837000000000001</v>
      </c>
    </row>
    <row r="1354" spans="1:2">
      <c r="A1354">
        <v>77.333299999999994</v>
      </c>
      <c r="B1354">
        <v>0.15723000000000001</v>
      </c>
    </row>
    <row r="1355" spans="1:2">
      <c r="A1355">
        <v>77.416700000000006</v>
      </c>
      <c r="B1355">
        <v>0.15618000000000001</v>
      </c>
    </row>
    <row r="1356" spans="1:2">
      <c r="A1356">
        <v>77.5</v>
      </c>
      <c r="B1356">
        <v>0.15515999999999999</v>
      </c>
    </row>
    <row r="1357" spans="1:2">
      <c r="A1357">
        <v>77.583299999999994</v>
      </c>
      <c r="B1357">
        <v>0.154</v>
      </c>
    </row>
    <row r="1358" spans="1:2">
      <c r="A1358">
        <v>77.666700000000006</v>
      </c>
      <c r="B1358">
        <v>0.1527</v>
      </c>
    </row>
    <row r="1359" spans="1:2">
      <c r="A1359">
        <v>77.75</v>
      </c>
      <c r="B1359">
        <v>0.15168000000000001</v>
      </c>
    </row>
    <row r="1360" spans="1:2">
      <c r="A1360">
        <v>77.833299999999994</v>
      </c>
      <c r="B1360">
        <v>0.15065000000000001</v>
      </c>
    </row>
    <row r="1361" spans="1:2">
      <c r="A1361">
        <v>77.916700000000006</v>
      </c>
      <c r="B1361">
        <v>0.14956</v>
      </c>
    </row>
    <row r="1362" spans="1:2">
      <c r="A1362">
        <v>78</v>
      </c>
      <c r="B1362">
        <v>0.14849999999999999</v>
      </c>
    </row>
    <row r="1363" spans="1:2">
      <c r="A1363">
        <v>78.083299999999994</v>
      </c>
      <c r="B1363">
        <v>0.14738000000000001</v>
      </c>
    </row>
    <row r="1364" spans="1:2">
      <c r="A1364">
        <v>78.166700000000006</v>
      </c>
      <c r="B1364">
        <v>0.14635000000000001</v>
      </c>
    </row>
    <row r="1365" spans="1:2">
      <c r="A1365">
        <v>78.25</v>
      </c>
      <c r="B1365">
        <v>0.14535999999999999</v>
      </c>
    </row>
    <row r="1366" spans="1:2">
      <c r="A1366">
        <v>78.333299999999994</v>
      </c>
      <c r="B1366">
        <v>0.14430999999999999</v>
      </c>
    </row>
    <row r="1367" spans="1:2">
      <c r="A1367">
        <v>78.416700000000006</v>
      </c>
      <c r="B1367">
        <v>0.14335999999999999</v>
      </c>
    </row>
    <row r="1368" spans="1:2">
      <c r="A1368">
        <v>78.5</v>
      </c>
      <c r="B1368">
        <v>0.14241000000000001</v>
      </c>
    </row>
    <row r="1369" spans="1:2">
      <c r="A1369">
        <v>78.583299999999994</v>
      </c>
      <c r="B1369">
        <v>0.14122000000000001</v>
      </c>
    </row>
    <row r="1370" spans="1:2">
      <c r="A1370">
        <v>78.666700000000006</v>
      </c>
      <c r="B1370">
        <v>0.14030999999999999</v>
      </c>
    </row>
    <row r="1371" spans="1:2">
      <c r="A1371">
        <v>78.75</v>
      </c>
      <c r="B1371">
        <v>0.13924</v>
      </c>
    </row>
    <row r="1372" spans="1:2">
      <c r="A1372">
        <v>78.833299999999994</v>
      </c>
      <c r="B1372">
        <v>0.13830999999999999</v>
      </c>
    </row>
    <row r="1373" spans="1:2">
      <c r="A1373">
        <v>78.916700000000006</v>
      </c>
      <c r="B1373">
        <v>0.13730000000000001</v>
      </c>
    </row>
    <row r="1374" spans="1:2">
      <c r="A1374">
        <v>79</v>
      </c>
      <c r="B1374">
        <v>0.13625999999999999</v>
      </c>
    </row>
    <row r="1375" spans="1:2">
      <c r="A1375">
        <v>79.083299999999994</v>
      </c>
      <c r="B1375">
        <v>0.13532</v>
      </c>
    </row>
    <row r="1376" spans="1:2">
      <c r="A1376">
        <v>79.166700000000006</v>
      </c>
      <c r="B1376">
        <v>0.13428000000000001</v>
      </c>
    </row>
    <row r="1377" spans="1:2">
      <c r="A1377">
        <v>79.25</v>
      </c>
      <c r="B1377">
        <v>0.1333</v>
      </c>
    </row>
    <row r="1378" spans="1:2">
      <c r="A1378">
        <v>79.333299999999994</v>
      </c>
      <c r="B1378">
        <v>0.13222</v>
      </c>
    </row>
    <row r="1379" spans="1:2">
      <c r="A1379">
        <v>79.416700000000006</v>
      </c>
      <c r="B1379">
        <v>0.13127</v>
      </c>
    </row>
    <row r="1380" spans="1:2">
      <c r="A1380">
        <v>79.5</v>
      </c>
      <c r="B1380">
        <v>0.13042999999999999</v>
      </c>
    </row>
    <row r="1381" spans="1:2">
      <c r="A1381">
        <v>79.583299999999994</v>
      </c>
      <c r="B1381">
        <v>0.12967000000000001</v>
      </c>
    </row>
    <row r="1382" spans="1:2">
      <c r="A1382">
        <v>79.666700000000006</v>
      </c>
      <c r="B1382">
        <v>0.12889</v>
      </c>
    </row>
    <row r="1383" spans="1:2">
      <c r="A1383">
        <v>79.75</v>
      </c>
      <c r="B1383">
        <v>0.12784000000000001</v>
      </c>
    </row>
    <row r="1384" spans="1:2">
      <c r="A1384">
        <v>79.833299999999994</v>
      </c>
      <c r="B1384">
        <v>0.12687000000000001</v>
      </c>
    </row>
    <row r="1385" spans="1:2">
      <c r="A1385">
        <v>79.916700000000006</v>
      </c>
      <c r="B1385">
        <v>0.12603</v>
      </c>
    </row>
    <row r="1386" spans="1:2">
      <c r="A1386">
        <v>80</v>
      </c>
      <c r="B1386">
        <v>0.12529999999999999</v>
      </c>
    </row>
    <row r="1387" spans="1:2">
      <c r="A1387">
        <v>80.083299999999994</v>
      </c>
      <c r="B1387">
        <v>0.1246</v>
      </c>
    </row>
    <row r="1388" spans="1:2">
      <c r="A1388">
        <v>80.166700000000006</v>
      </c>
      <c r="B1388">
        <v>0.12374</v>
      </c>
    </row>
    <row r="1389" spans="1:2">
      <c r="A1389">
        <v>80.25</v>
      </c>
      <c r="B1389">
        <v>0.1229</v>
      </c>
    </row>
    <row r="1390" spans="1:2">
      <c r="A1390">
        <v>80.333299999999994</v>
      </c>
      <c r="B1390">
        <v>0.12213</v>
      </c>
    </row>
    <row r="1391" spans="1:2">
      <c r="A1391">
        <v>80.416700000000006</v>
      </c>
      <c r="B1391">
        <v>0.1212</v>
      </c>
    </row>
    <row r="1392" spans="1:2">
      <c r="A1392">
        <v>80.5</v>
      </c>
      <c r="B1392">
        <v>0.12033000000000001</v>
      </c>
    </row>
    <row r="1393" spans="1:2">
      <c r="A1393">
        <v>80.583299999999994</v>
      </c>
      <c r="B1393">
        <v>0.11963</v>
      </c>
    </row>
    <row r="1394" spans="1:2">
      <c r="A1394">
        <v>80.666700000000006</v>
      </c>
      <c r="B1394">
        <v>0.11908000000000001</v>
      </c>
    </row>
    <row r="1395" spans="1:2">
      <c r="A1395">
        <v>80.75</v>
      </c>
      <c r="B1395">
        <v>0.11835</v>
      </c>
    </row>
    <row r="1396" spans="1:2">
      <c r="A1396">
        <v>80.833299999999994</v>
      </c>
      <c r="B1396">
        <v>0.11765</v>
      </c>
    </row>
    <row r="1397" spans="1:2">
      <c r="A1397">
        <v>80.916700000000006</v>
      </c>
      <c r="B1397">
        <v>0.11703</v>
      </c>
    </row>
    <row r="1398" spans="1:2">
      <c r="A1398">
        <v>81</v>
      </c>
      <c r="B1398">
        <v>0.1164</v>
      </c>
    </row>
    <row r="1399" spans="1:2">
      <c r="A1399">
        <v>81.083299999999994</v>
      </c>
      <c r="B1399">
        <v>0.11579</v>
      </c>
    </row>
    <row r="1400" spans="1:2">
      <c r="A1400">
        <v>81.166700000000006</v>
      </c>
      <c r="B1400">
        <v>0.11526</v>
      </c>
    </row>
    <row r="1401" spans="1:2">
      <c r="A1401">
        <v>81.25</v>
      </c>
      <c r="B1401">
        <v>0.11454</v>
      </c>
    </row>
    <row r="1402" spans="1:2">
      <c r="A1402">
        <v>81.333299999999994</v>
      </c>
      <c r="B1402">
        <v>0.114</v>
      </c>
    </row>
    <row r="1403" spans="1:2">
      <c r="A1403">
        <v>81.416700000000006</v>
      </c>
      <c r="B1403">
        <v>0.11332</v>
      </c>
    </row>
    <row r="1404" spans="1:2">
      <c r="A1404">
        <v>81.5</v>
      </c>
      <c r="B1404">
        <v>0.11280999999999999</v>
      </c>
    </row>
    <row r="1405" spans="1:2">
      <c r="A1405">
        <v>81.583299999999994</v>
      </c>
      <c r="B1405">
        <v>0.11223</v>
      </c>
    </row>
    <row r="1406" spans="1:2">
      <c r="A1406">
        <v>81.666700000000006</v>
      </c>
      <c r="B1406">
        <v>0.11174000000000001</v>
      </c>
    </row>
    <row r="1407" spans="1:2">
      <c r="A1407">
        <v>81.75</v>
      </c>
      <c r="B1407">
        <v>0.11125</v>
      </c>
    </row>
    <row r="1408" spans="1:2">
      <c r="A1408">
        <v>81.833299999999994</v>
      </c>
      <c r="B1408">
        <v>0.11079</v>
      </c>
    </row>
    <row r="1409" spans="1:2">
      <c r="A1409">
        <v>81.916700000000006</v>
      </c>
      <c r="B1409">
        <v>0.11042</v>
      </c>
    </row>
    <row r="1410" spans="1:2">
      <c r="A1410">
        <v>82</v>
      </c>
      <c r="B1410">
        <v>0.10990999999999999</v>
      </c>
    </row>
    <row r="1411" spans="1:2">
      <c r="A1411">
        <v>82.083299999999994</v>
      </c>
      <c r="B1411">
        <v>0.10952000000000001</v>
      </c>
    </row>
    <row r="1412" spans="1:2">
      <c r="A1412">
        <v>82.166700000000006</v>
      </c>
      <c r="B1412">
        <v>0.1091</v>
      </c>
    </row>
    <row r="1413" spans="1:2">
      <c r="A1413">
        <v>82.25</v>
      </c>
      <c r="B1413">
        <v>0.10853</v>
      </c>
    </row>
    <row r="1414" spans="1:2">
      <c r="A1414">
        <v>82.333299999999994</v>
      </c>
      <c r="B1414">
        <v>0.10818999999999999</v>
      </c>
    </row>
    <row r="1415" spans="1:2">
      <c r="A1415">
        <v>82.416700000000006</v>
      </c>
      <c r="B1415">
        <v>0.10786</v>
      </c>
    </row>
    <row r="1416" spans="1:2">
      <c r="A1416">
        <v>82.5</v>
      </c>
      <c r="B1416">
        <v>0.10730000000000001</v>
      </c>
    </row>
    <row r="1417" spans="1:2">
      <c r="A1417">
        <v>82.583299999999994</v>
      </c>
      <c r="B1417">
        <v>0.10681</v>
      </c>
    </row>
    <row r="1418" spans="1:2">
      <c r="A1418">
        <v>82.666700000000006</v>
      </c>
      <c r="B1418">
        <v>0.10654</v>
      </c>
    </row>
    <row r="1419" spans="1:2">
      <c r="A1419">
        <v>82.75</v>
      </c>
      <c r="B1419">
        <v>0.10617</v>
      </c>
    </row>
    <row r="1420" spans="1:2">
      <c r="A1420">
        <v>82.833299999999994</v>
      </c>
      <c r="B1420">
        <v>0.10568</v>
      </c>
    </row>
    <row r="1421" spans="1:2">
      <c r="A1421">
        <v>82.916700000000006</v>
      </c>
      <c r="B1421">
        <v>0.10535</v>
      </c>
    </row>
    <row r="1422" spans="1:2">
      <c r="A1422">
        <v>83</v>
      </c>
      <c r="B1422">
        <v>0.10512000000000001</v>
      </c>
    </row>
    <row r="1423" spans="1:2">
      <c r="A1423">
        <v>83.083299999999994</v>
      </c>
      <c r="B1423">
        <v>0.10476000000000001</v>
      </c>
    </row>
    <row r="1424" spans="1:2">
      <c r="A1424">
        <v>83.166700000000006</v>
      </c>
      <c r="B1424">
        <v>0.10445</v>
      </c>
    </row>
    <row r="1425" spans="1:2">
      <c r="A1425">
        <v>83.25</v>
      </c>
      <c r="B1425">
        <v>0.10413</v>
      </c>
    </row>
    <row r="1426" spans="1:2">
      <c r="A1426">
        <v>83.333299999999994</v>
      </c>
      <c r="B1426">
        <v>0.10381</v>
      </c>
    </row>
    <row r="1427" spans="1:2">
      <c r="A1427">
        <v>83.416700000000006</v>
      </c>
      <c r="B1427">
        <v>0.10349999999999999</v>
      </c>
    </row>
    <row r="1428" spans="1:2">
      <c r="A1428">
        <v>83.5</v>
      </c>
      <c r="B1428">
        <v>0.10339</v>
      </c>
    </row>
    <row r="1429" spans="1:2">
      <c r="A1429">
        <v>83.583299999999994</v>
      </c>
      <c r="B1429">
        <v>0.10323</v>
      </c>
    </row>
    <row r="1430" spans="1:2">
      <c r="A1430">
        <v>83.666700000000006</v>
      </c>
      <c r="B1430">
        <v>0.10295</v>
      </c>
    </row>
    <row r="1431" spans="1:2">
      <c r="A1431">
        <v>83.75</v>
      </c>
      <c r="B1431">
        <v>0.10281999999999999</v>
      </c>
    </row>
    <row r="1432" spans="1:2">
      <c r="A1432">
        <v>83.833299999999994</v>
      </c>
      <c r="B1432">
        <v>0.10249999999999999</v>
      </c>
    </row>
    <row r="1433" spans="1:2">
      <c r="A1433">
        <v>83.916700000000006</v>
      </c>
      <c r="B1433">
        <v>0.10229000000000001</v>
      </c>
    </row>
    <row r="1434" spans="1:2">
      <c r="A1434">
        <v>84</v>
      </c>
      <c r="B1434">
        <v>0.10211000000000001</v>
      </c>
    </row>
    <row r="1435" spans="1:2">
      <c r="A1435">
        <v>84.083299999999994</v>
      </c>
      <c r="B1435">
        <v>0.10199999999999999</v>
      </c>
    </row>
    <row r="1436" spans="1:2">
      <c r="A1436">
        <v>84.166700000000006</v>
      </c>
      <c r="B1436">
        <v>0.10176</v>
      </c>
    </row>
    <row r="1437" spans="1:2">
      <c r="A1437">
        <v>84.25</v>
      </c>
      <c r="B1437">
        <v>0.10159</v>
      </c>
    </row>
    <row r="1438" spans="1:2">
      <c r="A1438">
        <v>84.333299999999994</v>
      </c>
      <c r="B1438">
        <v>0.10147</v>
      </c>
    </row>
    <row r="1439" spans="1:2">
      <c r="A1439">
        <v>84.416700000000006</v>
      </c>
      <c r="B1439">
        <v>0.10138</v>
      </c>
    </row>
    <row r="1440" spans="1:2">
      <c r="A1440">
        <v>84.5</v>
      </c>
      <c r="B1440">
        <v>0.10122</v>
      </c>
    </row>
    <row r="1441" spans="1:2">
      <c r="A1441">
        <v>84.583299999999994</v>
      </c>
      <c r="B1441">
        <v>0.10109</v>
      </c>
    </row>
    <row r="1442" spans="1:2">
      <c r="A1442">
        <v>84.666700000000006</v>
      </c>
      <c r="B1442">
        <v>0.10086000000000001</v>
      </c>
    </row>
    <row r="1443" spans="1:2">
      <c r="A1443">
        <v>84.75</v>
      </c>
      <c r="B1443">
        <v>0.10072</v>
      </c>
    </row>
    <row r="1444" spans="1:2">
      <c r="A1444">
        <v>84.833299999999994</v>
      </c>
      <c r="B1444">
        <v>0.10066</v>
      </c>
    </row>
    <row r="1445" spans="1:2">
      <c r="A1445">
        <v>84.916700000000006</v>
      </c>
      <c r="B1445">
        <v>0.10057000000000001</v>
      </c>
    </row>
    <row r="1446" spans="1:2">
      <c r="A1446">
        <v>85</v>
      </c>
      <c r="B1446">
        <v>0.10034</v>
      </c>
    </row>
    <row r="1447" spans="1:2">
      <c r="A1447">
        <v>85.083299999999994</v>
      </c>
      <c r="B1447">
        <v>0.10025000000000001</v>
      </c>
    </row>
    <row r="1448" spans="1:2">
      <c r="A1448">
        <v>85.166700000000006</v>
      </c>
      <c r="B1448">
        <v>0.10007000000000001</v>
      </c>
    </row>
    <row r="1449" spans="1:2">
      <c r="A1449">
        <v>85</v>
      </c>
      <c r="B1449" s="1">
        <v>-8.4126000000000003E-4</v>
      </c>
    </row>
    <row r="1450" spans="1:2">
      <c r="A1450">
        <v>84.916700000000006</v>
      </c>
      <c r="B1450">
        <v>-2.0500000000000002E-3</v>
      </c>
    </row>
    <row r="1451" spans="1:2">
      <c r="A1451">
        <v>84.833299999999994</v>
      </c>
      <c r="B1451">
        <v>-3.0000000000000001E-3</v>
      </c>
    </row>
    <row r="1452" spans="1:2">
      <c r="A1452">
        <v>84.75</v>
      </c>
      <c r="B1452">
        <v>-3.81E-3</v>
      </c>
    </row>
    <row r="1453" spans="1:2">
      <c r="A1453">
        <v>84.666700000000006</v>
      </c>
      <c r="B1453">
        <v>-4.7099999999999998E-3</v>
      </c>
    </row>
    <row r="1454" spans="1:2">
      <c r="A1454">
        <v>84.583299999999994</v>
      </c>
      <c r="B1454">
        <v>-5.4999999999999997E-3</v>
      </c>
    </row>
    <row r="1455" spans="1:2">
      <c r="A1455">
        <v>84.5</v>
      </c>
      <c r="B1455">
        <v>-6.2300000000000003E-3</v>
      </c>
    </row>
    <row r="1456" spans="1:2">
      <c r="A1456">
        <v>84.416700000000006</v>
      </c>
      <c r="B1456">
        <v>-6.7299999999999999E-3</v>
      </c>
    </row>
    <row r="1457" spans="1:2">
      <c r="A1457">
        <v>84.333299999999994</v>
      </c>
      <c r="B1457">
        <v>-7.3800000000000003E-3</v>
      </c>
    </row>
    <row r="1458" spans="1:2">
      <c r="A1458">
        <v>84.25</v>
      </c>
      <c r="B1458">
        <v>-7.9699999999999997E-3</v>
      </c>
    </row>
    <row r="1459" spans="1:2">
      <c r="A1459">
        <v>84.166700000000006</v>
      </c>
      <c r="B1459">
        <v>-8.3700000000000007E-3</v>
      </c>
    </row>
    <row r="1460" spans="1:2">
      <c r="A1460">
        <v>84.083299999999994</v>
      </c>
      <c r="B1460">
        <v>-8.7899999999999992E-3</v>
      </c>
    </row>
    <row r="1461" spans="1:2">
      <c r="A1461">
        <v>84</v>
      </c>
      <c r="B1461">
        <v>-9.2899999999999996E-3</v>
      </c>
    </row>
    <row r="1462" spans="1:2">
      <c r="A1462">
        <v>83.916700000000006</v>
      </c>
      <c r="B1462">
        <v>-9.5099999999999994E-3</v>
      </c>
    </row>
    <row r="1463" spans="1:2">
      <c r="A1463">
        <v>83.833299999999994</v>
      </c>
      <c r="B1463">
        <v>-9.7599999999999996E-3</v>
      </c>
    </row>
    <row r="1464" spans="1:2">
      <c r="A1464">
        <v>83.75</v>
      </c>
      <c r="B1464">
        <v>-1.0070000000000001E-2</v>
      </c>
    </row>
    <row r="1465" spans="1:2">
      <c r="A1465">
        <v>83.666700000000006</v>
      </c>
      <c r="B1465">
        <v>-1.0359999999999999E-2</v>
      </c>
    </row>
    <row r="1466" spans="1:2">
      <c r="A1466">
        <v>83.583299999999994</v>
      </c>
      <c r="B1466">
        <v>-1.0659999999999999E-2</v>
      </c>
    </row>
    <row r="1467" spans="1:2">
      <c r="A1467">
        <v>83.5</v>
      </c>
      <c r="B1467">
        <v>-1.0970000000000001E-2</v>
      </c>
    </row>
    <row r="1468" spans="1:2">
      <c r="A1468">
        <v>83.416700000000006</v>
      </c>
      <c r="B1468">
        <v>-1.099E-2</v>
      </c>
    </row>
    <row r="1469" spans="1:2">
      <c r="A1469">
        <v>83.333299999999994</v>
      </c>
      <c r="B1469">
        <v>-1.1169999999999999E-2</v>
      </c>
    </row>
    <row r="1470" spans="1:2">
      <c r="A1470">
        <v>83.25</v>
      </c>
      <c r="B1470">
        <v>-1.1429999999999999E-2</v>
      </c>
    </row>
    <row r="1471" spans="1:2">
      <c r="A1471">
        <v>83.166700000000006</v>
      </c>
      <c r="B1471">
        <v>-1.15E-2</v>
      </c>
    </row>
    <row r="1472" spans="1:2">
      <c r="A1472">
        <v>83.083299999999994</v>
      </c>
      <c r="B1472">
        <v>-1.154E-2</v>
      </c>
    </row>
    <row r="1473" spans="1:2">
      <c r="A1473">
        <v>83</v>
      </c>
      <c r="B1473">
        <v>-1.1440000000000001E-2</v>
      </c>
    </row>
    <row r="1474" spans="1:2">
      <c r="A1474">
        <v>82.916700000000006</v>
      </c>
      <c r="B1474">
        <v>-1.1560000000000001E-2</v>
      </c>
    </row>
    <row r="1475" spans="1:2">
      <c r="A1475">
        <v>82.833299999999994</v>
      </c>
      <c r="B1475">
        <v>-1.154E-2</v>
      </c>
    </row>
    <row r="1476" spans="1:2">
      <c r="A1476">
        <v>82.75</v>
      </c>
      <c r="B1476">
        <v>-1.1509999999999999E-2</v>
      </c>
    </row>
    <row r="1477" spans="1:2">
      <c r="A1477">
        <v>82.666700000000006</v>
      </c>
      <c r="B1477">
        <v>-1.1599999999999999E-2</v>
      </c>
    </row>
    <row r="1478" spans="1:2">
      <c r="A1478">
        <v>82.583299999999994</v>
      </c>
      <c r="B1478">
        <v>-1.1690000000000001E-2</v>
      </c>
    </row>
    <row r="1479" spans="1:2">
      <c r="A1479">
        <v>82.5</v>
      </c>
      <c r="B1479">
        <v>-1.188E-2</v>
      </c>
    </row>
    <row r="1480" spans="1:2">
      <c r="A1480">
        <v>82.416700000000006</v>
      </c>
      <c r="B1480">
        <v>-1.1849999999999999E-2</v>
      </c>
    </row>
    <row r="1481" spans="1:2">
      <c r="A1481">
        <v>82.333299999999994</v>
      </c>
      <c r="B1481">
        <v>-1.176E-2</v>
      </c>
    </row>
    <row r="1482" spans="1:2">
      <c r="A1482">
        <v>82.25</v>
      </c>
      <c r="B1482">
        <v>-1.18E-2</v>
      </c>
    </row>
    <row r="1483" spans="1:2">
      <c r="A1483">
        <v>82.166700000000006</v>
      </c>
      <c r="B1483">
        <v>-1.1650000000000001E-2</v>
      </c>
    </row>
    <row r="1484" spans="1:2">
      <c r="A1484">
        <v>82.083299999999994</v>
      </c>
      <c r="B1484">
        <v>-1.191E-2</v>
      </c>
    </row>
    <row r="1485" spans="1:2">
      <c r="A1485">
        <v>82</v>
      </c>
      <c r="B1485">
        <v>-1.2E-2</v>
      </c>
    </row>
    <row r="1486" spans="1:2">
      <c r="A1486">
        <v>81.916700000000006</v>
      </c>
      <c r="B1486">
        <v>-1.172E-2</v>
      </c>
    </row>
    <row r="1487" spans="1:2">
      <c r="A1487">
        <v>81.833299999999994</v>
      </c>
      <c r="B1487">
        <v>-1.2070000000000001E-2</v>
      </c>
    </row>
    <row r="1488" spans="1:2">
      <c r="A1488">
        <v>81.75</v>
      </c>
      <c r="B1488">
        <v>-1.2699999999999999E-2</v>
      </c>
    </row>
    <row r="1489" spans="1:2">
      <c r="A1489">
        <v>81.666700000000006</v>
      </c>
      <c r="B1489">
        <v>-1.298E-2</v>
      </c>
    </row>
    <row r="1490" spans="1:2">
      <c r="A1490">
        <v>81.583299999999994</v>
      </c>
      <c r="B1490">
        <v>-1.2319999999999999E-2</v>
      </c>
    </row>
    <row r="1491" spans="1:2">
      <c r="A1491">
        <v>81.5</v>
      </c>
      <c r="B1491">
        <v>-1.1809999999999999E-2</v>
      </c>
    </row>
    <row r="1492" spans="1:2">
      <c r="A1492">
        <v>81.416700000000006</v>
      </c>
      <c r="B1492">
        <v>-1.1310000000000001E-2</v>
      </c>
    </row>
    <row r="1493" spans="1:2">
      <c r="A1493">
        <v>81.333299999999994</v>
      </c>
      <c r="B1493">
        <v>-1.0840000000000001E-2</v>
      </c>
    </row>
    <row r="1494" spans="1:2">
      <c r="A1494">
        <v>81.25</v>
      </c>
      <c r="B1494">
        <v>-1.04E-2</v>
      </c>
    </row>
    <row r="1495" spans="1:2">
      <c r="A1495">
        <v>81.166700000000006</v>
      </c>
      <c r="B1495">
        <v>-1.01E-2</v>
      </c>
    </row>
    <row r="1496" spans="1:2">
      <c r="A1496">
        <v>81.083299999999994</v>
      </c>
      <c r="B1496">
        <v>-9.8600000000000007E-3</v>
      </c>
    </row>
    <row r="1497" spans="1:2">
      <c r="A1497">
        <v>81</v>
      </c>
      <c r="B1497">
        <v>-9.8300000000000002E-3</v>
      </c>
    </row>
    <row r="1498" spans="1:2">
      <c r="A1498">
        <v>80.916700000000006</v>
      </c>
      <c r="B1498">
        <v>-1.0109999999999999E-2</v>
      </c>
    </row>
    <row r="1499" spans="1:2">
      <c r="A1499">
        <v>80.833299999999994</v>
      </c>
      <c r="B1499">
        <v>-1.0460000000000001E-2</v>
      </c>
    </row>
    <row r="1500" spans="1:2">
      <c r="A1500">
        <v>80.75</v>
      </c>
      <c r="B1500">
        <v>-1.081E-2</v>
      </c>
    </row>
    <row r="1501" spans="1:2">
      <c r="A1501">
        <v>80.666700000000006</v>
      </c>
      <c r="B1501">
        <v>-1.128E-2</v>
      </c>
    </row>
    <row r="1502" spans="1:2">
      <c r="A1502">
        <v>80.583299999999994</v>
      </c>
      <c r="B1502">
        <v>-1.1900000000000001E-2</v>
      </c>
    </row>
    <row r="1503" spans="1:2">
      <c r="A1503">
        <v>80.5</v>
      </c>
      <c r="B1503">
        <v>-1.273E-2</v>
      </c>
    </row>
    <row r="1504" spans="1:2">
      <c r="A1504">
        <v>80.416700000000006</v>
      </c>
      <c r="B1504">
        <v>-1.3480000000000001E-2</v>
      </c>
    </row>
    <row r="1505" spans="1:2">
      <c r="A1505">
        <v>80.333299999999994</v>
      </c>
      <c r="B1505">
        <v>-1.4E-2</v>
      </c>
    </row>
    <row r="1506" spans="1:2">
      <c r="A1506">
        <v>80.25</v>
      </c>
      <c r="B1506">
        <v>-1.456E-2</v>
      </c>
    </row>
    <row r="1507" spans="1:2">
      <c r="A1507">
        <v>80.166700000000006</v>
      </c>
      <c r="B1507">
        <v>-1.508E-2</v>
      </c>
    </row>
    <row r="1508" spans="1:2">
      <c r="A1508">
        <v>80.083299999999994</v>
      </c>
      <c r="B1508">
        <v>-1.5709999999999998E-2</v>
      </c>
    </row>
    <row r="1509" spans="1:2">
      <c r="A1509">
        <v>80</v>
      </c>
      <c r="B1509">
        <v>-1.626E-2</v>
      </c>
    </row>
    <row r="1510" spans="1:2">
      <c r="A1510">
        <v>79.916700000000006</v>
      </c>
      <c r="B1510">
        <v>-1.6750000000000001E-2</v>
      </c>
    </row>
    <row r="1511" spans="1:2">
      <c r="A1511">
        <v>79.833299999999994</v>
      </c>
      <c r="B1511">
        <v>-1.7500000000000002E-2</v>
      </c>
    </row>
    <row r="1512" spans="1:2">
      <c r="A1512">
        <v>79.75</v>
      </c>
      <c r="B1512">
        <v>-1.8110000000000001E-2</v>
      </c>
    </row>
    <row r="1513" spans="1:2">
      <c r="A1513">
        <v>79.666700000000006</v>
      </c>
      <c r="B1513">
        <v>-1.8700000000000001E-2</v>
      </c>
    </row>
    <row r="1514" spans="1:2">
      <c r="A1514">
        <v>79.583299999999994</v>
      </c>
      <c r="B1514">
        <v>-1.9640000000000001E-2</v>
      </c>
    </row>
    <row r="1515" spans="1:2">
      <c r="A1515">
        <v>79.5</v>
      </c>
      <c r="B1515">
        <v>-2.0070000000000001E-2</v>
      </c>
    </row>
    <row r="1516" spans="1:2">
      <c r="A1516">
        <v>79.416700000000006</v>
      </c>
      <c r="B1516">
        <v>-2.0420000000000001E-2</v>
      </c>
    </row>
    <row r="1517" spans="1:2">
      <c r="A1517">
        <v>79.333299999999994</v>
      </c>
      <c r="B1517">
        <v>-2.1219999999999999E-2</v>
      </c>
    </row>
    <row r="1518" spans="1:2">
      <c r="A1518">
        <v>79.25</v>
      </c>
      <c r="B1518">
        <v>-2.188E-2</v>
      </c>
    </row>
    <row r="1519" spans="1:2">
      <c r="A1519">
        <v>79.166700000000006</v>
      </c>
      <c r="B1519">
        <v>-2.2440000000000002E-2</v>
      </c>
    </row>
    <row r="1520" spans="1:2">
      <c r="A1520">
        <v>79.083299999999994</v>
      </c>
      <c r="B1520">
        <v>-2.2720000000000001E-2</v>
      </c>
    </row>
    <row r="1521" spans="1:2">
      <c r="A1521">
        <v>79</v>
      </c>
      <c r="B1521">
        <v>-2.257E-2</v>
      </c>
    </row>
    <row r="1522" spans="1:2">
      <c r="A1522">
        <v>78.916700000000006</v>
      </c>
      <c r="B1522">
        <v>-2.2380000000000001E-2</v>
      </c>
    </row>
    <row r="1523" spans="1:2">
      <c r="A1523">
        <v>78.833299999999994</v>
      </c>
      <c r="B1523">
        <v>-2.2210000000000001E-2</v>
      </c>
    </row>
    <row r="1524" spans="1:2">
      <c r="A1524">
        <v>78.75</v>
      </c>
      <c r="B1524">
        <v>-2.213E-2</v>
      </c>
    </row>
    <row r="1525" spans="1:2">
      <c r="A1525">
        <v>78.666700000000006</v>
      </c>
      <c r="B1525">
        <v>-2.1919999999999999E-2</v>
      </c>
    </row>
    <row r="1526" spans="1:2">
      <c r="A1526">
        <v>78.583299999999994</v>
      </c>
      <c r="B1526">
        <v>-2.1579999999999998E-2</v>
      </c>
    </row>
    <row r="1527" spans="1:2">
      <c r="A1527">
        <v>78.5</v>
      </c>
      <c r="B1527">
        <v>-2.1360000000000001E-2</v>
      </c>
    </row>
    <row r="1528" spans="1:2">
      <c r="A1528">
        <v>78.416700000000006</v>
      </c>
      <c r="B1528">
        <v>-2.1080000000000002E-2</v>
      </c>
    </row>
    <row r="1529" spans="1:2">
      <c r="A1529">
        <v>78.333299999999994</v>
      </c>
      <c r="B1529">
        <v>-2.07E-2</v>
      </c>
    </row>
    <row r="1530" spans="1:2">
      <c r="A1530">
        <v>78.25</v>
      </c>
      <c r="B1530">
        <v>-2.026E-2</v>
      </c>
    </row>
    <row r="1531" spans="1:2">
      <c r="A1531">
        <v>78.166700000000006</v>
      </c>
      <c r="B1531">
        <v>-1.9980000000000001E-2</v>
      </c>
    </row>
    <row r="1532" spans="1:2">
      <c r="A1532">
        <v>78.083299999999994</v>
      </c>
      <c r="B1532">
        <v>-1.9640000000000001E-2</v>
      </c>
    </row>
    <row r="1533" spans="1:2">
      <c r="A1533">
        <v>78</v>
      </c>
      <c r="B1533">
        <v>-1.9310000000000001E-2</v>
      </c>
    </row>
    <row r="1534" spans="1:2">
      <c r="A1534">
        <v>77.916700000000006</v>
      </c>
      <c r="B1534">
        <v>-1.8950000000000002E-2</v>
      </c>
    </row>
    <row r="1535" spans="1:2">
      <c r="A1535">
        <v>77.833299999999994</v>
      </c>
      <c r="B1535">
        <v>-1.8749999999999999E-2</v>
      </c>
    </row>
    <row r="1536" spans="1:2">
      <c r="A1536">
        <v>77.75</v>
      </c>
      <c r="B1536">
        <v>-1.847E-2</v>
      </c>
    </row>
    <row r="1537" spans="1:2">
      <c r="A1537">
        <v>77.666700000000006</v>
      </c>
      <c r="B1537">
        <v>-1.8350000000000002E-2</v>
      </c>
    </row>
    <row r="1538" spans="1:2">
      <c r="A1538">
        <v>77.583299999999994</v>
      </c>
      <c r="B1538">
        <v>-1.8409999999999999E-2</v>
      </c>
    </row>
    <row r="1539" spans="1:2">
      <c r="A1539">
        <v>77.5</v>
      </c>
      <c r="B1539">
        <v>-1.8429999999999998E-2</v>
      </c>
    </row>
    <row r="1540" spans="1:2">
      <c r="A1540">
        <v>77.416700000000006</v>
      </c>
      <c r="B1540">
        <v>-1.8519999999999998E-2</v>
      </c>
    </row>
    <row r="1541" spans="1:2">
      <c r="A1541">
        <v>77.333299999999994</v>
      </c>
      <c r="B1541">
        <v>-1.8710000000000001E-2</v>
      </c>
    </row>
    <row r="1542" spans="1:2">
      <c r="A1542">
        <v>77.25</v>
      </c>
      <c r="B1542">
        <v>-1.899E-2</v>
      </c>
    </row>
    <row r="1543" spans="1:2">
      <c r="A1543">
        <v>77.166700000000006</v>
      </c>
      <c r="B1543">
        <v>-1.9400000000000001E-2</v>
      </c>
    </row>
    <row r="1544" spans="1:2">
      <c r="A1544">
        <v>77.083299999999994</v>
      </c>
      <c r="B1544">
        <v>-1.9730000000000001E-2</v>
      </c>
    </row>
    <row r="1545" spans="1:2">
      <c r="A1545">
        <v>77</v>
      </c>
      <c r="B1545">
        <v>-2.0459999999999999E-2</v>
      </c>
    </row>
    <row r="1546" spans="1:2">
      <c r="A1546">
        <v>76.916700000000006</v>
      </c>
      <c r="B1546">
        <v>-2.1139999999999999E-2</v>
      </c>
    </row>
    <row r="1547" spans="1:2">
      <c r="A1547">
        <v>76.833299999999994</v>
      </c>
      <c r="B1547">
        <v>-2.1819999999999999E-2</v>
      </c>
    </row>
    <row r="1548" spans="1:2">
      <c r="A1548">
        <v>76.75</v>
      </c>
      <c r="B1548">
        <v>-2.2870000000000001E-2</v>
      </c>
    </row>
    <row r="1549" spans="1:2">
      <c r="A1549">
        <v>76.666700000000006</v>
      </c>
      <c r="B1549">
        <v>-2.3900000000000001E-2</v>
      </c>
    </row>
    <row r="1550" spans="1:2">
      <c r="A1550">
        <v>76.583299999999994</v>
      </c>
      <c r="B1550">
        <v>-2.4819999999999998E-2</v>
      </c>
    </row>
    <row r="1551" spans="1:2">
      <c r="A1551">
        <v>76.5</v>
      </c>
      <c r="B1551">
        <v>-2.6009999999999998E-2</v>
      </c>
    </row>
    <row r="1552" spans="1:2">
      <c r="A1552">
        <v>76.416700000000006</v>
      </c>
      <c r="B1552">
        <v>-2.7570000000000001E-2</v>
      </c>
    </row>
    <row r="1553" spans="1:2">
      <c r="A1553">
        <v>76.333299999999994</v>
      </c>
      <c r="B1553">
        <v>-2.895E-2</v>
      </c>
    </row>
    <row r="1554" spans="1:2">
      <c r="A1554">
        <v>76.25</v>
      </c>
      <c r="B1554">
        <v>-3.066E-2</v>
      </c>
    </row>
    <row r="1555" spans="1:2">
      <c r="A1555">
        <v>76.166700000000006</v>
      </c>
      <c r="B1555">
        <v>-3.2329999999999998E-2</v>
      </c>
    </row>
    <row r="1556" spans="1:2">
      <c r="A1556">
        <v>76.083299999999994</v>
      </c>
      <c r="B1556">
        <v>-3.4070000000000003E-2</v>
      </c>
    </row>
    <row r="1557" spans="1:2">
      <c r="A1557">
        <v>76</v>
      </c>
      <c r="B1557">
        <v>-3.6249999999999998E-2</v>
      </c>
    </row>
    <row r="1558" spans="1:2">
      <c r="A1558">
        <v>75.916700000000006</v>
      </c>
      <c r="B1558">
        <v>-3.8370000000000001E-2</v>
      </c>
    </row>
    <row r="1559" spans="1:2">
      <c r="A1559">
        <v>75.833299999999994</v>
      </c>
      <c r="B1559">
        <v>-4.0669999999999998E-2</v>
      </c>
    </row>
    <row r="1560" spans="1:2">
      <c r="A1560">
        <v>75.75</v>
      </c>
      <c r="B1560">
        <v>-4.3130000000000002E-2</v>
      </c>
    </row>
    <row r="1561" spans="1:2">
      <c r="A1561">
        <v>75.666700000000006</v>
      </c>
      <c r="B1561">
        <v>-4.5760000000000002E-2</v>
      </c>
    </row>
    <row r="1562" spans="1:2">
      <c r="A1562">
        <v>75.583299999999994</v>
      </c>
      <c r="B1562">
        <v>-4.879E-2</v>
      </c>
    </row>
    <row r="1563" spans="1:2">
      <c r="A1563">
        <v>75.5</v>
      </c>
      <c r="B1563">
        <v>-5.1749999999999997E-2</v>
      </c>
    </row>
    <row r="1564" spans="1:2">
      <c r="A1564">
        <v>75.416700000000006</v>
      </c>
      <c r="B1564">
        <v>-5.4919999999999997E-2</v>
      </c>
    </row>
    <row r="1565" spans="1:2">
      <c r="A1565">
        <v>75.333299999999994</v>
      </c>
      <c r="B1565">
        <v>-5.8110000000000002E-2</v>
      </c>
    </row>
    <row r="1566" spans="1:2">
      <c r="A1566">
        <v>75.25</v>
      </c>
      <c r="B1566">
        <v>-6.1400000000000003E-2</v>
      </c>
    </row>
    <row r="1567" spans="1:2">
      <c r="A1567">
        <v>75.166700000000006</v>
      </c>
      <c r="B1567">
        <v>-6.4610000000000001E-2</v>
      </c>
    </row>
    <row r="1568" spans="1:2">
      <c r="A1568">
        <v>75.083299999999994</v>
      </c>
      <c r="B1568">
        <v>-6.7989999999999995E-2</v>
      </c>
    </row>
    <row r="1569" spans="1:2">
      <c r="A1569">
        <v>75</v>
      </c>
      <c r="B1569">
        <v>-7.1309999999999998E-2</v>
      </c>
    </row>
    <row r="1570" spans="1:2">
      <c r="A1570">
        <v>74.916700000000006</v>
      </c>
      <c r="B1570">
        <v>-7.4620000000000006E-2</v>
      </c>
    </row>
    <row r="1571" spans="1:2">
      <c r="A1571">
        <v>74.833299999999994</v>
      </c>
      <c r="B1571">
        <v>-7.7969999999999998E-2</v>
      </c>
    </row>
    <row r="1572" spans="1:2">
      <c r="A1572">
        <v>74.75</v>
      </c>
      <c r="B1572">
        <v>-8.1350000000000006E-2</v>
      </c>
    </row>
    <row r="1573" spans="1:2">
      <c r="A1573">
        <v>74.666700000000006</v>
      </c>
      <c r="B1573">
        <v>-8.4559999999999996E-2</v>
      </c>
    </row>
    <row r="1574" spans="1:2">
      <c r="A1574">
        <v>74.583299999999994</v>
      </c>
      <c r="B1574">
        <v>-8.7620000000000003E-2</v>
      </c>
    </row>
    <row r="1575" spans="1:2">
      <c r="A1575">
        <v>74.5</v>
      </c>
      <c r="B1575">
        <v>-9.0859999999999996E-2</v>
      </c>
    </row>
    <row r="1576" spans="1:2">
      <c r="A1576">
        <v>74.416700000000006</v>
      </c>
      <c r="B1576">
        <v>-9.3820000000000001E-2</v>
      </c>
    </row>
    <row r="1577" spans="1:2">
      <c r="A1577">
        <v>74.333299999999994</v>
      </c>
      <c r="B1577">
        <v>-9.6610000000000001E-2</v>
      </c>
    </row>
    <row r="1578" spans="1:2">
      <c r="A1578">
        <v>74.25</v>
      </c>
      <c r="B1578">
        <v>-9.9599999999999994E-2</v>
      </c>
    </row>
    <row r="1579" spans="1:2">
      <c r="A1579">
        <v>74.166700000000006</v>
      </c>
      <c r="B1579">
        <v>-0.10222000000000001</v>
      </c>
    </row>
    <row r="1580" spans="1:2">
      <c r="A1580">
        <v>74.083299999999994</v>
      </c>
      <c r="B1580">
        <v>-0.10477</v>
      </c>
    </row>
    <row r="1581" spans="1:2">
      <c r="A1581">
        <v>74</v>
      </c>
      <c r="B1581">
        <v>-0.10732999999999999</v>
      </c>
    </row>
    <row r="1582" spans="1:2">
      <c r="A1582">
        <v>73.916700000000006</v>
      </c>
      <c r="B1582">
        <v>-0.10947999999999999</v>
      </c>
    </row>
    <row r="1583" spans="1:2">
      <c r="A1583">
        <v>73.833299999999994</v>
      </c>
      <c r="B1583">
        <v>-0.11162999999999999</v>
      </c>
    </row>
    <row r="1584" spans="1:2">
      <c r="A1584">
        <v>73.75</v>
      </c>
      <c r="B1584">
        <v>-0.11365</v>
      </c>
    </row>
    <row r="1585" spans="1:2">
      <c r="A1585">
        <v>73.666700000000006</v>
      </c>
      <c r="B1585">
        <v>-0.11565</v>
      </c>
    </row>
    <row r="1586" spans="1:2">
      <c r="A1586">
        <v>73.583299999999994</v>
      </c>
      <c r="B1586">
        <v>-0.11759</v>
      </c>
    </row>
    <row r="1587" spans="1:2">
      <c r="A1587">
        <v>73.5</v>
      </c>
      <c r="B1587">
        <v>-0.11947000000000001</v>
      </c>
    </row>
    <row r="1588" spans="1:2">
      <c r="A1588">
        <v>73.416700000000006</v>
      </c>
      <c r="B1588">
        <v>-0.12129</v>
      </c>
    </row>
    <row r="1589" spans="1:2">
      <c r="A1589">
        <v>73.333299999999994</v>
      </c>
      <c r="B1589">
        <v>-0.12293</v>
      </c>
    </row>
    <row r="1590" spans="1:2">
      <c r="A1590">
        <v>73.25</v>
      </c>
      <c r="B1590">
        <v>-0.12456</v>
      </c>
    </row>
    <row r="1591" spans="1:2">
      <c r="A1591">
        <v>73.166700000000006</v>
      </c>
      <c r="B1591">
        <v>-0.12609000000000001</v>
      </c>
    </row>
    <row r="1592" spans="1:2">
      <c r="A1592">
        <v>73.083299999999994</v>
      </c>
      <c r="B1592">
        <v>-0.12776000000000001</v>
      </c>
    </row>
    <row r="1593" spans="1:2">
      <c r="A1593">
        <v>73</v>
      </c>
      <c r="B1593">
        <v>-0.12912999999999999</v>
      </c>
    </row>
    <row r="1594" spans="1:2">
      <c r="A1594">
        <v>72.916700000000006</v>
      </c>
      <c r="B1594">
        <v>-0.13038</v>
      </c>
    </row>
    <row r="1595" spans="1:2">
      <c r="A1595">
        <v>72.833299999999994</v>
      </c>
      <c r="B1595">
        <v>-0.13150999999999999</v>
      </c>
    </row>
    <row r="1596" spans="1:2">
      <c r="A1596">
        <v>72.75</v>
      </c>
      <c r="B1596">
        <v>-0.13234000000000001</v>
      </c>
    </row>
    <row r="1597" spans="1:2">
      <c r="A1597">
        <v>72.666700000000006</v>
      </c>
      <c r="B1597">
        <v>-0.13303999999999999</v>
      </c>
    </row>
    <row r="1598" spans="1:2">
      <c r="A1598">
        <v>72.583299999999994</v>
      </c>
      <c r="B1598">
        <v>-0.13363</v>
      </c>
    </row>
    <row r="1599" spans="1:2">
      <c r="A1599">
        <v>72.5</v>
      </c>
      <c r="B1599">
        <v>-0.13388</v>
      </c>
    </row>
    <row r="1600" spans="1:2">
      <c r="A1600">
        <v>72.416700000000006</v>
      </c>
      <c r="B1600">
        <v>-0.13392999999999999</v>
      </c>
    </row>
    <row r="1601" spans="1:2">
      <c r="A1601">
        <v>72.333299999999994</v>
      </c>
      <c r="B1601">
        <v>-0.13358</v>
      </c>
    </row>
    <row r="1602" spans="1:2">
      <c r="A1602">
        <v>72.25</v>
      </c>
      <c r="B1602">
        <v>-0.13302</v>
      </c>
    </row>
    <row r="1603" spans="1:2">
      <c r="A1603">
        <v>72.166700000000006</v>
      </c>
      <c r="B1603">
        <v>-0.13224</v>
      </c>
    </row>
    <row r="1604" spans="1:2">
      <c r="A1604">
        <v>72.083299999999994</v>
      </c>
      <c r="B1604">
        <v>-0.13145999999999999</v>
      </c>
    </row>
    <row r="1605" spans="1:2">
      <c r="A1605">
        <v>72</v>
      </c>
      <c r="B1605">
        <v>-0.13039999999999999</v>
      </c>
    </row>
    <row r="1606" spans="1:2">
      <c r="A1606">
        <v>71.916700000000006</v>
      </c>
      <c r="B1606">
        <v>-0.12906999999999999</v>
      </c>
    </row>
    <row r="1607" spans="1:2">
      <c r="A1607">
        <v>71.833299999999994</v>
      </c>
      <c r="B1607">
        <v>-0.12762000000000001</v>
      </c>
    </row>
    <row r="1608" spans="1:2">
      <c r="A1608">
        <v>71.75</v>
      </c>
      <c r="B1608">
        <v>-0.12594</v>
      </c>
    </row>
    <row r="1609" spans="1:2">
      <c r="A1609">
        <v>71.666700000000006</v>
      </c>
      <c r="B1609">
        <v>-0.12445000000000001</v>
      </c>
    </row>
    <row r="1610" spans="1:2">
      <c r="A1610">
        <v>71.583299999999994</v>
      </c>
      <c r="B1610">
        <v>-0.12274</v>
      </c>
    </row>
    <row r="1611" spans="1:2">
      <c r="A1611">
        <v>71.5</v>
      </c>
      <c r="B1611">
        <v>-0.12088</v>
      </c>
    </row>
    <row r="1612" spans="1:2">
      <c r="A1612">
        <v>71.416700000000006</v>
      </c>
      <c r="B1612">
        <v>-0.11888</v>
      </c>
    </row>
    <row r="1613" spans="1:2">
      <c r="A1613">
        <v>71.333299999999994</v>
      </c>
      <c r="B1613">
        <v>-0.11670999999999999</v>
      </c>
    </row>
    <row r="1614" spans="1:2">
      <c r="A1614">
        <v>71.25</v>
      </c>
      <c r="B1614">
        <v>-0.11456</v>
      </c>
    </row>
    <row r="1615" spans="1:2">
      <c r="A1615">
        <v>71.166700000000006</v>
      </c>
      <c r="B1615">
        <v>-0.11226</v>
      </c>
    </row>
    <row r="1616" spans="1:2">
      <c r="A1616">
        <v>71.083299999999994</v>
      </c>
      <c r="B1616">
        <v>-0.10999</v>
      </c>
    </row>
    <row r="1617" spans="1:2">
      <c r="A1617">
        <v>71</v>
      </c>
      <c r="B1617">
        <v>-0.10768</v>
      </c>
    </row>
    <row r="1618" spans="1:2">
      <c r="A1618">
        <v>70.916700000000006</v>
      </c>
      <c r="B1618">
        <v>-0.10528999999999999</v>
      </c>
    </row>
    <row r="1619" spans="1:2">
      <c r="A1619">
        <v>70.833299999999994</v>
      </c>
      <c r="B1619">
        <v>-0.10294</v>
      </c>
    </row>
    <row r="1620" spans="1:2">
      <c r="A1620">
        <v>70.75</v>
      </c>
      <c r="B1620">
        <v>-0.10086000000000001</v>
      </c>
    </row>
    <row r="1621" spans="1:2">
      <c r="A1621">
        <v>70.666700000000006</v>
      </c>
      <c r="B1621">
        <v>-9.8650000000000002E-2</v>
      </c>
    </row>
    <row r="1622" spans="1:2">
      <c r="A1622">
        <v>70.583299999999994</v>
      </c>
      <c r="B1622">
        <v>-9.647E-2</v>
      </c>
    </row>
    <row r="1623" spans="1:2">
      <c r="A1623">
        <v>70.5</v>
      </c>
      <c r="B1623">
        <v>-9.4420000000000004E-2</v>
      </c>
    </row>
    <row r="1624" spans="1:2">
      <c r="A1624">
        <v>70.416700000000006</v>
      </c>
      <c r="B1624">
        <v>-9.2439999999999994E-2</v>
      </c>
    </row>
    <row r="1625" spans="1:2">
      <c r="A1625">
        <v>70.333299999999994</v>
      </c>
      <c r="B1625">
        <v>-9.0579999999999994E-2</v>
      </c>
    </row>
    <row r="1626" spans="1:2">
      <c r="A1626">
        <v>70.25</v>
      </c>
      <c r="B1626">
        <v>-8.8400000000000006E-2</v>
      </c>
    </row>
    <row r="1627" spans="1:2">
      <c r="A1627">
        <v>70.166700000000006</v>
      </c>
      <c r="B1627">
        <v>-8.6470000000000005E-2</v>
      </c>
    </row>
    <row r="1628" spans="1:2">
      <c r="A1628">
        <v>70.083299999999994</v>
      </c>
      <c r="B1628">
        <v>-8.4849999999999995E-2</v>
      </c>
    </row>
    <row r="1629" spans="1:2">
      <c r="A1629">
        <v>70</v>
      </c>
      <c r="B1629">
        <v>-8.2919999999999994E-2</v>
      </c>
    </row>
    <row r="1630" spans="1:2">
      <c r="A1630">
        <v>69.916700000000006</v>
      </c>
      <c r="B1630">
        <v>-8.1180000000000002E-2</v>
      </c>
    </row>
    <row r="1631" spans="1:2">
      <c r="A1631">
        <v>69.833299999999994</v>
      </c>
      <c r="B1631">
        <v>-7.9719999999999999E-2</v>
      </c>
    </row>
    <row r="1632" spans="1:2">
      <c r="A1632">
        <v>69.75</v>
      </c>
      <c r="B1632">
        <v>-7.8210000000000002E-2</v>
      </c>
    </row>
    <row r="1633" spans="1:2">
      <c r="A1633">
        <v>69.666700000000006</v>
      </c>
      <c r="B1633">
        <v>-7.6520000000000005E-2</v>
      </c>
    </row>
    <row r="1634" spans="1:2">
      <c r="A1634">
        <v>69.583299999999994</v>
      </c>
      <c r="B1634">
        <v>-7.5060000000000002E-2</v>
      </c>
    </row>
    <row r="1635" spans="1:2">
      <c r="A1635">
        <v>69.5</v>
      </c>
      <c r="B1635">
        <v>-7.3520000000000002E-2</v>
      </c>
    </row>
    <row r="1636" spans="1:2">
      <c r="A1636">
        <v>69.416700000000006</v>
      </c>
      <c r="B1636">
        <v>-7.2239999999999999E-2</v>
      </c>
    </row>
    <row r="1637" spans="1:2">
      <c r="A1637">
        <v>69.333299999999994</v>
      </c>
      <c r="B1637">
        <v>-7.0900000000000005E-2</v>
      </c>
    </row>
    <row r="1638" spans="1:2">
      <c r="A1638">
        <v>69.25</v>
      </c>
      <c r="B1638">
        <v>-6.9449999999999998E-2</v>
      </c>
    </row>
    <row r="1639" spans="1:2">
      <c r="A1639">
        <v>69.166700000000006</v>
      </c>
      <c r="B1639">
        <v>-6.8250000000000005E-2</v>
      </c>
    </row>
    <row r="1640" spans="1:2">
      <c r="A1640">
        <v>69.083299999999994</v>
      </c>
      <c r="B1640">
        <v>-6.7119999999999999E-2</v>
      </c>
    </row>
    <row r="1641" spans="1:2">
      <c r="A1641">
        <v>69</v>
      </c>
      <c r="B1641">
        <v>-6.5939999999999999E-2</v>
      </c>
    </row>
    <row r="1642" spans="1:2">
      <c r="A1642">
        <v>68.916700000000006</v>
      </c>
      <c r="B1642">
        <v>-6.4829999999999999E-2</v>
      </c>
    </row>
    <row r="1643" spans="1:2">
      <c r="A1643">
        <v>68.833299999999994</v>
      </c>
      <c r="B1643">
        <v>-6.3890000000000002E-2</v>
      </c>
    </row>
    <row r="1644" spans="1:2">
      <c r="A1644">
        <v>68.75</v>
      </c>
      <c r="B1644">
        <v>-6.2859999999999999E-2</v>
      </c>
    </row>
    <row r="1645" spans="1:2">
      <c r="A1645">
        <v>68.666700000000006</v>
      </c>
      <c r="B1645">
        <v>-6.1940000000000002E-2</v>
      </c>
    </row>
    <row r="1646" spans="1:2">
      <c r="A1646">
        <v>68.583299999999994</v>
      </c>
      <c r="B1646">
        <v>-6.0879999999999997E-2</v>
      </c>
    </row>
    <row r="1647" spans="1:2">
      <c r="A1647">
        <v>68.5</v>
      </c>
      <c r="B1647">
        <v>-6.0010000000000001E-2</v>
      </c>
    </row>
    <row r="1648" spans="1:2">
      <c r="A1648">
        <v>68.416700000000006</v>
      </c>
      <c r="B1648">
        <v>-5.8880000000000002E-2</v>
      </c>
    </row>
    <row r="1649" spans="1:2">
      <c r="A1649">
        <v>68.333299999999994</v>
      </c>
      <c r="B1649">
        <v>-5.8180000000000003E-2</v>
      </c>
    </row>
    <row r="1650" spans="1:2">
      <c r="A1650">
        <v>68.25</v>
      </c>
      <c r="B1650">
        <v>-5.7459999999999997E-2</v>
      </c>
    </row>
    <row r="1651" spans="1:2">
      <c r="A1651">
        <v>68.166700000000006</v>
      </c>
      <c r="B1651">
        <v>-5.6689999999999997E-2</v>
      </c>
    </row>
    <row r="1652" spans="1:2">
      <c r="A1652">
        <v>68.083299999999994</v>
      </c>
      <c r="B1652">
        <v>-5.5939999999999997E-2</v>
      </c>
    </row>
    <row r="1653" spans="1:2">
      <c r="A1653">
        <v>68</v>
      </c>
      <c r="B1653">
        <v>-5.5059999999999998E-2</v>
      </c>
    </row>
    <row r="1654" spans="1:2">
      <c r="A1654">
        <v>67.916700000000006</v>
      </c>
      <c r="B1654">
        <v>-5.4399999999999997E-2</v>
      </c>
    </row>
    <row r="1655" spans="1:2">
      <c r="A1655">
        <v>67.833299999999994</v>
      </c>
      <c r="B1655">
        <v>-5.3609999999999998E-2</v>
      </c>
    </row>
    <row r="1656" spans="1:2">
      <c r="A1656">
        <v>67.75</v>
      </c>
      <c r="B1656">
        <v>-5.2880000000000003E-2</v>
      </c>
    </row>
    <row r="1657" spans="1:2">
      <c r="A1657">
        <v>67.666700000000006</v>
      </c>
      <c r="B1657">
        <v>-5.219E-2</v>
      </c>
    </row>
    <row r="1658" spans="1:2">
      <c r="A1658">
        <v>67.583299999999994</v>
      </c>
      <c r="B1658">
        <v>-5.1459999999999999E-2</v>
      </c>
    </row>
    <row r="1659" spans="1:2">
      <c r="A1659">
        <v>67.5</v>
      </c>
      <c r="B1659">
        <v>-5.076E-2</v>
      </c>
    </row>
    <row r="1660" spans="1:2">
      <c r="A1660">
        <v>67.416700000000006</v>
      </c>
      <c r="B1660">
        <v>-5.0259999999999999E-2</v>
      </c>
    </row>
    <row r="1661" spans="1:2">
      <c r="A1661">
        <v>67.333299999999994</v>
      </c>
      <c r="B1661">
        <v>-4.9619999999999997E-2</v>
      </c>
    </row>
    <row r="1662" spans="1:2">
      <c r="A1662">
        <v>67.25</v>
      </c>
      <c r="B1662">
        <v>-4.9079999999999999E-2</v>
      </c>
    </row>
    <row r="1663" spans="1:2">
      <c r="A1663">
        <v>67.166700000000006</v>
      </c>
      <c r="B1663">
        <v>-4.8329999999999998E-2</v>
      </c>
    </row>
    <row r="1664" spans="1:2">
      <c r="A1664">
        <v>67.083299999999994</v>
      </c>
      <c r="B1664">
        <v>-4.7759999999999997E-2</v>
      </c>
    </row>
    <row r="1665" spans="1:2">
      <c r="A1665">
        <v>67</v>
      </c>
      <c r="B1665">
        <v>-4.727E-2</v>
      </c>
    </row>
    <row r="1666" spans="1:2">
      <c r="A1666">
        <v>66.916700000000006</v>
      </c>
      <c r="B1666">
        <v>-4.6719999999999998E-2</v>
      </c>
    </row>
    <row r="1667" spans="1:2">
      <c r="A1667">
        <v>66.833299999999994</v>
      </c>
      <c r="B1667">
        <v>-4.614E-2</v>
      </c>
    </row>
    <row r="1668" spans="1:2">
      <c r="A1668">
        <v>66.75</v>
      </c>
      <c r="B1668">
        <v>-4.564E-2</v>
      </c>
    </row>
    <row r="1669" spans="1:2">
      <c r="A1669">
        <v>66.666700000000006</v>
      </c>
      <c r="B1669">
        <v>-4.4999999999999998E-2</v>
      </c>
    </row>
    <row r="1670" spans="1:2">
      <c r="A1670">
        <v>66.583299999999994</v>
      </c>
      <c r="B1670">
        <v>-4.4350000000000001E-2</v>
      </c>
    </row>
    <row r="1671" spans="1:2">
      <c r="A1671">
        <v>66.5</v>
      </c>
      <c r="B1671">
        <v>-4.3950000000000003E-2</v>
      </c>
    </row>
    <row r="1672" spans="1:2">
      <c r="A1672">
        <v>66.416700000000006</v>
      </c>
      <c r="B1672">
        <v>-4.3470000000000002E-2</v>
      </c>
    </row>
    <row r="1673" spans="1:2">
      <c r="A1673">
        <v>66.333299999999994</v>
      </c>
      <c r="B1673">
        <v>-4.3020000000000003E-2</v>
      </c>
    </row>
    <row r="1674" spans="1:2">
      <c r="A1674">
        <v>66.25</v>
      </c>
      <c r="B1674">
        <v>-4.2549999999999998E-2</v>
      </c>
    </row>
    <row r="1675" spans="1:2">
      <c r="A1675">
        <v>66.166700000000006</v>
      </c>
      <c r="B1675">
        <v>-4.197E-2</v>
      </c>
    </row>
    <row r="1676" spans="1:2">
      <c r="A1676">
        <v>66.083299999999994</v>
      </c>
      <c r="B1676">
        <v>-4.1660000000000003E-2</v>
      </c>
    </row>
    <row r="1677" spans="1:2">
      <c r="A1677">
        <v>66</v>
      </c>
      <c r="B1677">
        <v>-4.1090000000000002E-2</v>
      </c>
    </row>
    <row r="1678" spans="1:2">
      <c r="A1678">
        <v>65.916700000000006</v>
      </c>
      <c r="B1678">
        <v>-4.0640000000000003E-2</v>
      </c>
    </row>
    <row r="1679" spans="1:2">
      <c r="A1679">
        <v>65.833299999999994</v>
      </c>
      <c r="B1679">
        <v>-4.0289999999999999E-2</v>
      </c>
    </row>
    <row r="1680" spans="1:2">
      <c r="A1680">
        <v>65.75</v>
      </c>
      <c r="B1680">
        <v>-3.9820000000000001E-2</v>
      </c>
    </row>
    <row r="1681" spans="1:2">
      <c r="A1681">
        <v>65.666700000000006</v>
      </c>
      <c r="B1681">
        <v>-3.9329999999999997E-2</v>
      </c>
    </row>
    <row r="1682" spans="1:2">
      <c r="A1682">
        <v>65.583299999999994</v>
      </c>
      <c r="B1682">
        <v>-3.8830000000000003E-2</v>
      </c>
    </row>
    <row r="1683" spans="1:2">
      <c r="A1683">
        <v>65.5</v>
      </c>
      <c r="B1683">
        <v>-3.832E-2</v>
      </c>
    </row>
    <row r="1684" spans="1:2">
      <c r="A1684">
        <v>65.416700000000006</v>
      </c>
      <c r="B1684">
        <v>-3.7909999999999999E-2</v>
      </c>
    </row>
    <row r="1685" spans="1:2">
      <c r="A1685">
        <v>65.333299999999994</v>
      </c>
      <c r="B1685">
        <v>-3.7560000000000003E-2</v>
      </c>
    </row>
    <row r="1686" spans="1:2">
      <c r="A1686">
        <v>65.25</v>
      </c>
      <c r="B1686">
        <v>-3.7179999999999998E-2</v>
      </c>
    </row>
    <row r="1687" spans="1:2">
      <c r="A1687">
        <v>65.166700000000006</v>
      </c>
      <c r="B1687">
        <v>-3.6880000000000003E-2</v>
      </c>
    </row>
    <row r="1688" spans="1:2">
      <c r="A1688">
        <v>65.083299999999994</v>
      </c>
      <c r="B1688">
        <v>-3.6470000000000002E-2</v>
      </c>
    </row>
    <row r="1689" spans="1:2">
      <c r="A1689">
        <v>65</v>
      </c>
      <c r="B1689">
        <v>-3.5999999999999997E-2</v>
      </c>
    </row>
    <row r="1690" spans="1:2">
      <c r="A1690">
        <v>64.916700000000006</v>
      </c>
      <c r="B1690">
        <v>-3.5700000000000003E-2</v>
      </c>
    </row>
    <row r="1691" spans="1:2">
      <c r="A1691">
        <v>64.833299999999994</v>
      </c>
      <c r="B1691">
        <v>-3.5549999999999998E-2</v>
      </c>
    </row>
    <row r="1692" spans="1:2">
      <c r="A1692">
        <v>64.75</v>
      </c>
      <c r="B1692">
        <v>-3.5110000000000002E-2</v>
      </c>
    </row>
    <row r="1693" spans="1:2">
      <c r="A1693">
        <v>64.666700000000006</v>
      </c>
      <c r="B1693">
        <v>-3.4750000000000003E-2</v>
      </c>
    </row>
    <row r="1694" spans="1:2">
      <c r="A1694">
        <v>64.583299999999994</v>
      </c>
      <c r="B1694">
        <v>-3.4299999999999997E-2</v>
      </c>
    </row>
    <row r="1695" spans="1:2">
      <c r="A1695">
        <v>64.5</v>
      </c>
      <c r="B1695">
        <v>-3.4070000000000003E-2</v>
      </c>
    </row>
    <row r="1696" spans="1:2">
      <c r="A1696">
        <v>64.416700000000006</v>
      </c>
      <c r="B1696">
        <v>-3.381E-2</v>
      </c>
    </row>
    <row r="1697" spans="1:2">
      <c r="A1697">
        <v>64.333299999999994</v>
      </c>
      <c r="B1697">
        <v>-3.3480000000000003E-2</v>
      </c>
    </row>
    <row r="1698" spans="1:2">
      <c r="A1698">
        <v>64.25</v>
      </c>
      <c r="B1698">
        <v>-3.3169999999999998E-2</v>
      </c>
    </row>
    <row r="1699" spans="1:2">
      <c r="A1699">
        <v>64.166700000000006</v>
      </c>
      <c r="B1699">
        <v>-3.288E-2</v>
      </c>
    </row>
    <row r="1700" spans="1:2">
      <c r="A1700">
        <v>64.083299999999994</v>
      </c>
      <c r="B1700">
        <v>-3.2419999999999997E-2</v>
      </c>
    </row>
    <row r="1701" spans="1:2">
      <c r="A1701">
        <v>64</v>
      </c>
      <c r="B1701">
        <v>-3.2070000000000001E-2</v>
      </c>
    </row>
    <row r="1702" spans="1:2">
      <c r="A1702">
        <v>63.916699999999999</v>
      </c>
      <c r="B1702">
        <v>-3.1710000000000002E-2</v>
      </c>
    </row>
    <row r="1703" spans="1:2">
      <c r="A1703">
        <v>63.833300000000001</v>
      </c>
      <c r="B1703">
        <v>-3.1469999999999998E-2</v>
      </c>
    </row>
    <row r="1704" spans="1:2">
      <c r="A1704">
        <v>63.75</v>
      </c>
      <c r="B1704">
        <v>-3.1140000000000001E-2</v>
      </c>
    </row>
    <row r="1705" spans="1:2">
      <c r="A1705">
        <v>63.666699999999999</v>
      </c>
      <c r="B1705">
        <v>-3.0859999999999999E-2</v>
      </c>
    </row>
    <row r="1706" spans="1:2">
      <c r="A1706">
        <v>63.583300000000001</v>
      </c>
      <c r="B1706">
        <v>-3.0550000000000001E-2</v>
      </c>
    </row>
    <row r="1707" spans="1:2">
      <c r="A1707">
        <v>63.5</v>
      </c>
      <c r="B1707">
        <v>-3.0200000000000001E-2</v>
      </c>
    </row>
    <row r="1708" spans="1:2">
      <c r="A1708">
        <v>63.416699999999999</v>
      </c>
      <c r="B1708">
        <v>-3.015E-2</v>
      </c>
    </row>
    <row r="1709" spans="1:2">
      <c r="A1709">
        <v>63.333300000000001</v>
      </c>
      <c r="B1709">
        <v>-2.98E-2</v>
      </c>
    </row>
    <row r="1710" spans="1:2">
      <c r="A1710">
        <v>63.25</v>
      </c>
      <c r="B1710">
        <v>-2.9350000000000001E-2</v>
      </c>
    </row>
    <row r="1711" spans="1:2">
      <c r="A1711">
        <v>63.166699999999999</v>
      </c>
      <c r="B1711">
        <v>-2.9100000000000001E-2</v>
      </c>
    </row>
    <row r="1712" spans="1:2">
      <c r="A1712">
        <v>63.083300000000001</v>
      </c>
      <c r="B1712">
        <v>-2.8809999999999999E-2</v>
      </c>
    </row>
    <row r="1713" spans="1:2">
      <c r="A1713">
        <v>63</v>
      </c>
      <c r="B1713">
        <v>-2.8459999999999999E-2</v>
      </c>
    </row>
    <row r="1714" spans="1:2">
      <c r="A1714">
        <v>62.916699999999999</v>
      </c>
      <c r="B1714">
        <v>-2.8320000000000001E-2</v>
      </c>
    </row>
    <row r="1715" spans="1:2">
      <c r="A1715">
        <v>62.833300000000001</v>
      </c>
      <c r="B1715">
        <v>-2.8170000000000001E-2</v>
      </c>
    </row>
    <row r="1716" spans="1:2">
      <c r="A1716">
        <v>62.75</v>
      </c>
      <c r="B1716">
        <v>-2.7890000000000002E-2</v>
      </c>
    </row>
    <row r="1717" spans="1:2">
      <c r="A1717">
        <v>62.666699999999999</v>
      </c>
      <c r="B1717">
        <v>-2.7720000000000002E-2</v>
      </c>
    </row>
    <row r="1718" spans="1:2">
      <c r="A1718">
        <v>62.583300000000001</v>
      </c>
      <c r="B1718">
        <v>-2.7369999999999998E-2</v>
      </c>
    </row>
    <row r="1719" spans="1:2">
      <c r="A1719">
        <v>62.5</v>
      </c>
      <c r="B1719">
        <v>-2.7089999999999999E-2</v>
      </c>
    </row>
    <row r="1720" spans="1:2">
      <c r="A1720">
        <v>62.416699999999999</v>
      </c>
      <c r="B1720">
        <v>-2.6859999999999998E-2</v>
      </c>
    </row>
    <row r="1721" spans="1:2">
      <c r="A1721">
        <v>62.333300000000001</v>
      </c>
      <c r="B1721">
        <v>-2.6759999999999999E-2</v>
      </c>
    </row>
    <row r="1722" spans="1:2">
      <c r="A1722">
        <v>62.25</v>
      </c>
      <c r="B1722">
        <v>-2.6550000000000001E-2</v>
      </c>
    </row>
    <row r="1723" spans="1:2">
      <c r="A1723">
        <v>62.166699999999999</v>
      </c>
      <c r="B1723">
        <v>-2.622E-2</v>
      </c>
    </row>
    <row r="1724" spans="1:2">
      <c r="A1724">
        <v>62.083300000000001</v>
      </c>
      <c r="B1724">
        <v>-2.5940000000000001E-2</v>
      </c>
    </row>
    <row r="1725" spans="1:2">
      <c r="A1725">
        <v>62</v>
      </c>
      <c r="B1725">
        <v>-2.5579999999999999E-2</v>
      </c>
    </row>
    <row r="1726" spans="1:2">
      <c r="A1726">
        <v>61.916699999999999</v>
      </c>
      <c r="B1726">
        <v>-2.5530000000000001E-2</v>
      </c>
    </row>
    <row r="1727" spans="1:2">
      <c r="A1727">
        <v>61.833300000000001</v>
      </c>
      <c r="B1727">
        <v>-2.5420000000000002E-2</v>
      </c>
    </row>
    <row r="1728" spans="1:2">
      <c r="A1728">
        <v>61.75</v>
      </c>
      <c r="B1728">
        <v>-2.513E-2</v>
      </c>
    </row>
    <row r="1729" spans="1:2">
      <c r="A1729">
        <v>61.666699999999999</v>
      </c>
      <c r="B1729">
        <v>-2.5010000000000001E-2</v>
      </c>
    </row>
    <row r="1730" spans="1:2">
      <c r="A1730">
        <v>61.583300000000001</v>
      </c>
      <c r="B1730">
        <v>-2.4889999999999999E-2</v>
      </c>
    </row>
    <row r="1731" spans="1:2">
      <c r="A1731">
        <v>61.5</v>
      </c>
      <c r="B1731">
        <v>-2.4719999999999999E-2</v>
      </c>
    </row>
    <row r="1732" spans="1:2">
      <c r="A1732">
        <v>61.416699999999999</v>
      </c>
      <c r="B1732">
        <v>-2.445E-2</v>
      </c>
    </row>
    <row r="1733" spans="1:2">
      <c r="A1733">
        <v>61.333300000000001</v>
      </c>
      <c r="B1733">
        <v>-2.4209999999999999E-2</v>
      </c>
    </row>
    <row r="1734" spans="1:2">
      <c r="A1734">
        <v>61.25</v>
      </c>
      <c r="B1734">
        <v>-2.4199999999999999E-2</v>
      </c>
    </row>
    <row r="1735" spans="1:2">
      <c r="A1735">
        <v>61.166699999999999</v>
      </c>
      <c r="B1735">
        <v>-2.3769999999999999E-2</v>
      </c>
    </row>
    <row r="1736" spans="1:2">
      <c r="A1736">
        <v>61.083300000000001</v>
      </c>
      <c r="B1736">
        <v>-2.351E-2</v>
      </c>
    </row>
    <row r="1737" spans="1:2">
      <c r="A1737">
        <v>61</v>
      </c>
      <c r="B1737">
        <v>-2.3199999999999998E-2</v>
      </c>
    </row>
    <row r="1738" spans="1:2">
      <c r="A1738">
        <v>60.916699999999999</v>
      </c>
      <c r="B1738">
        <v>-2.308E-2</v>
      </c>
    </row>
    <row r="1739" spans="1:2">
      <c r="A1739">
        <v>60.833300000000001</v>
      </c>
      <c r="B1739">
        <v>-2.3009999999999999E-2</v>
      </c>
    </row>
    <row r="1740" spans="1:2">
      <c r="A1740">
        <v>60.75</v>
      </c>
      <c r="B1740">
        <v>-2.2679999999999999E-2</v>
      </c>
    </row>
    <row r="1741" spans="1:2">
      <c r="A1741">
        <v>60.666699999999999</v>
      </c>
      <c r="B1741">
        <v>-2.2419999999999999E-2</v>
      </c>
    </row>
    <row r="1742" spans="1:2">
      <c r="A1742">
        <v>60.583300000000001</v>
      </c>
      <c r="B1742">
        <v>-2.2329999999999999E-2</v>
      </c>
    </row>
    <row r="1743" spans="1:2">
      <c r="A1743">
        <v>60.5</v>
      </c>
      <c r="B1743">
        <v>-2.2190000000000001E-2</v>
      </c>
    </row>
    <row r="1744" spans="1:2">
      <c r="A1744">
        <v>60.416699999999999</v>
      </c>
      <c r="B1744">
        <v>-2.2020000000000001E-2</v>
      </c>
    </row>
    <row r="1745" spans="1:2">
      <c r="A1745">
        <v>60.333300000000001</v>
      </c>
      <c r="B1745">
        <v>-2.172E-2</v>
      </c>
    </row>
    <row r="1746" spans="1:2">
      <c r="A1746">
        <v>60.25</v>
      </c>
      <c r="B1746">
        <v>-2.1479999999999999E-2</v>
      </c>
    </row>
    <row r="1747" spans="1:2">
      <c r="A1747">
        <v>60.166699999999999</v>
      </c>
      <c r="B1747">
        <v>-2.1389999999999999E-2</v>
      </c>
    </row>
    <row r="1748" spans="1:2">
      <c r="A1748">
        <v>60.083300000000001</v>
      </c>
      <c r="B1748">
        <v>-2.1059999999999999E-2</v>
      </c>
    </row>
    <row r="1749" spans="1:2">
      <c r="A1749">
        <v>60</v>
      </c>
      <c r="B1749">
        <v>-2.0830000000000001E-2</v>
      </c>
    </row>
    <row r="1750" spans="1:2">
      <c r="A1750">
        <v>59.916699999999999</v>
      </c>
      <c r="B1750">
        <v>-2.087E-2</v>
      </c>
    </row>
    <row r="1751" spans="1:2">
      <c r="A1751">
        <v>59.833300000000001</v>
      </c>
      <c r="B1751">
        <v>-2.0639999999999999E-2</v>
      </c>
    </row>
    <row r="1752" spans="1:2">
      <c r="A1752">
        <v>59.75</v>
      </c>
      <c r="B1752">
        <v>-2.0379999999999999E-2</v>
      </c>
    </row>
    <row r="1753" spans="1:2">
      <c r="A1753">
        <v>59.666699999999999</v>
      </c>
      <c r="B1753">
        <v>-2.0400000000000001E-2</v>
      </c>
    </row>
    <row r="1754" spans="1:2">
      <c r="A1754">
        <v>59.583300000000001</v>
      </c>
      <c r="B1754">
        <v>-2.0119999999999999E-2</v>
      </c>
    </row>
    <row r="1755" spans="1:2">
      <c r="A1755">
        <v>59.5</v>
      </c>
      <c r="B1755">
        <v>-2.002E-2</v>
      </c>
    </row>
    <row r="1756" spans="1:2">
      <c r="A1756">
        <v>59.416699999999999</v>
      </c>
      <c r="B1756">
        <v>-1.9789999999999999E-2</v>
      </c>
    </row>
    <row r="1757" spans="1:2">
      <c r="A1757">
        <v>59.333300000000001</v>
      </c>
      <c r="B1757">
        <v>-1.9630000000000002E-2</v>
      </c>
    </row>
    <row r="1758" spans="1:2">
      <c r="A1758">
        <v>59.25</v>
      </c>
      <c r="B1758">
        <v>-1.9390000000000001E-2</v>
      </c>
    </row>
    <row r="1759" spans="1:2">
      <c r="A1759">
        <v>59.166699999999999</v>
      </c>
      <c r="B1759">
        <v>-1.9109999999999999E-2</v>
      </c>
    </row>
    <row r="1760" spans="1:2">
      <c r="A1760">
        <v>59.083300000000001</v>
      </c>
      <c r="B1760">
        <v>-1.9060000000000001E-2</v>
      </c>
    </row>
    <row r="1761" spans="1:2">
      <c r="A1761">
        <v>59</v>
      </c>
      <c r="B1761">
        <v>-1.8880000000000001E-2</v>
      </c>
    </row>
    <row r="1762" spans="1:2">
      <c r="A1762">
        <v>58.916699999999999</v>
      </c>
      <c r="B1762">
        <v>-1.891E-2</v>
      </c>
    </row>
    <row r="1763" spans="1:2">
      <c r="A1763">
        <v>58.833300000000001</v>
      </c>
      <c r="B1763">
        <v>-1.8870000000000001E-2</v>
      </c>
    </row>
    <row r="1764" spans="1:2">
      <c r="A1764">
        <v>58.75</v>
      </c>
      <c r="B1764">
        <v>-1.866E-2</v>
      </c>
    </row>
    <row r="1765" spans="1:2">
      <c r="A1765">
        <v>58.666699999999999</v>
      </c>
      <c r="B1765">
        <v>-1.8380000000000001E-2</v>
      </c>
    </row>
    <row r="1766" spans="1:2">
      <c r="A1766">
        <v>58.583300000000001</v>
      </c>
      <c r="B1766">
        <v>-1.8239999999999999E-2</v>
      </c>
    </row>
    <row r="1767" spans="1:2">
      <c r="A1767">
        <v>58.5</v>
      </c>
      <c r="B1767">
        <v>-1.821E-2</v>
      </c>
    </row>
    <row r="1768" spans="1:2">
      <c r="A1768">
        <v>58.416699999999999</v>
      </c>
      <c r="B1768">
        <v>-1.8089999999999998E-2</v>
      </c>
    </row>
    <row r="1769" spans="1:2">
      <c r="A1769">
        <v>58.333300000000001</v>
      </c>
      <c r="B1769">
        <v>-1.7930000000000001E-2</v>
      </c>
    </row>
    <row r="1770" spans="1:2">
      <c r="A1770">
        <v>58.25</v>
      </c>
      <c r="B1770">
        <v>-1.7760000000000001E-2</v>
      </c>
    </row>
    <row r="1771" spans="1:2">
      <c r="A1771">
        <v>58.166699999999999</v>
      </c>
      <c r="B1771">
        <v>-1.7670000000000002E-2</v>
      </c>
    </row>
    <row r="1772" spans="1:2">
      <c r="A1772">
        <v>58.083300000000001</v>
      </c>
      <c r="B1772">
        <v>-1.7590000000000001E-2</v>
      </c>
    </row>
    <row r="1773" spans="1:2">
      <c r="A1773">
        <v>58</v>
      </c>
      <c r="B1773">
        <v>-1.7430000000000001E-2</v>
      </c>
    </row>
    <row r="1774" spans="1:2">
      <c r="A1774">
        <v>57.916699999999999</v>
      </c>
      <c r="B1774">
        <v>-1.7270000000000001E-2</v>
      </c>
    </row>
    <row r="1775" spans="1:2">
      <c r="A1775">
        <v>57.833300000000001</v>
      </c>
      <c r="B1775">
        <v>-1.711E-2</v>
      </c>
    </row>
    <row r="1776" spans="1:2">
      <c r="A1776">
        <v>57.75</v>
      </c>
      <c r="B1776">
        <v>-1.6990000000000002E-2</v>
      </c>
    </row>
    <row r="1777" spans="1:2">
      <c r="A1777">
        <v>57.666699999999999</v>
      </c>
      <c r="B1777">
        <v>-1.687E-2</v>
      </c>
    </row>
    <row r="1778" spans="1:2">
      <c r="A1778">
        <v>57.583300000000001</v>
      </c>
      <c r="B1778">
        <v>-1.6799999999999999E-2</v>
      </c>
    </row>
    <row r="1779" spans="1:2">
      <c r="A1779">
        <v>57.5</v>
      </c>
      <c r="B1779">
        <v>-1.661E-2</v>
      </c>
    </row>
    <row r="1780" spans="1:2">
      <c r="A1780">
        <v>57.416699999999999</v>
      </c>
      <c r="B1780">
        <v>-1.651E-2</v>
      </c>
    </row>
    <row r="1781" spans="1:2">
      <c r="A1781">
        <v>57.333300000000001</v>
      </c>
      <c r="B1781">
        <v>-1.6400000000000001E-2</v>
      </c>
    </row>
    <row r="1782" spans="1:2">
      <c r="A1782">
        <v>57.25</v>
      </c>
      <c r="B1782">
        <v>-1.635E-2</v>
      </c>
    </row>
    <row r="1783" spans="1:2">
      <c r="A1783">
        <v>57.166699999999999</v>
      </c>
      <c r="B1783">
        <v>-1.6320000000000001E-2</v>
      </c>
    </row>
    <row r="1784" spans="1:2">
      <c r="A1784">
        <v>57.083300000000001</v>
      </c>
      <c r="B1784">
        <v>-1.618E-2</v>
      </c>
    </row>
    <row r="1785" spans="1:2">
      <c r="A1785">
        <v>57</v>
      </c>
      <c r="B1785">
        <v>-1.6230000000000001E-2</v>
      </c>
    </row>
    <row r="1786" spans="1:2">
      <c r="A1786">
        <v>56.916699999999999</v>
      </c>
      <c r="B1786">
        <v>-1.6060000000000001E-2</v>
      </c>
    </row>
    <row r="1787" spans="1:2">
      <c r="A1787">
        <v>56.833300000000001</v>
      </c>
      <c r="B1787">
        <v>-1.5869999999999999E-2</v>
      </c>
    </row>
    <row r="1788" spans="1:2">
      <c r="A1788">
        <v>56.75</v>
      </c>
      <c r="B1788">
        <v>-1.592E-2</v>
      </c>
    </row>
    <row r="1789" spans="1:2">
      <c r="A1789">
        <v>56.666699999999999</v>
      </c>
      <c r="B1789">
        <v>-1.5820000000000001E-2</v>
      </c>
    </row>
    <row r="1790" spans="1:2">
      <c r="A1790">
        <v>56.583300000000001</v>
      </c>
      <c r="B1790">
        <v>-1.546E-2</v>
      </c>
    </row>
    <row r="1791" spans="1:2">
      <c r="A1791">
        <v>56.5</v>
      </c>
      <c r="B1791">
        <v>-1.529E-2</v>
      </c>
    </row>
    <row r="1792" spans="1:2">
      <c r="A1792">
        <v>56.416699999999999</v>
      </c>
      <c r="B1792">
        <v>-1.5180000000000001E-2</v>
      </c>
    </row>
    <row r="1793" spans="1:2">
      <c r="A1793">
        <v>56.333300000000001</v>
      </c>
      <c r="B1793">
        <v>-1.529E-2</v>
      </c>
    </row>
    <row r="1794" spans="1:2">
      <c r="A1794">
        <v>56.25</v>
      </c>
      <c r="B1794">
        <v>-1.512E-2</v>
      </c>
    </row>
    <row r="1795" spans="1:2">
      <c r="A1795">
        <v>56.166699999999999</v>
      </c>
      <c r="B1795">
        <v>-1.498E-2</v>
      </c>
    </row>
    <row r="1796" spans="1:2">
      <c r="A1796">
        <v>56.083300000000001</v>
      </c>
      <c r="B1796">
        <v>-1.491E-2</v>
      </c>
    </row>
    <row r="1797" spans="1:2">
      <c r="A1797">
        <v>56</v>
      </c>
      <c r="B1797">
        <v>-1.491E-2</v>
      </c>
    </row>
    <row r="1798" spans="1:2">
      <c r="A1798">
        <v>55.916699999999999</v>
      </c>
      <c r="B1798">
        <v>-1.473E-2</v>
      </c>
    </row>
    <row r="1799" spans="1:2">
      <c r="A1799">
        <v>55.833300000000001</v>
      </c>
      <c r="B1799">
        <v>-1.4880000000000001E-2</v>
      </c>
    </row>
    <row r="1800" spans="1:2">
      <c r="A1800">
        <v>55.75</v>
      </c>
      <c r="B1800">
        <v>-1.486E-2</v>
      </c>
    </row>
    <row r="1801" spans="1:2">
      <c r="A1801">
        <v>55.666699999999999</v>
      </c>
      <c r="B1801">
        <v>-1.456E-2</v>
      </c>
    </row>
    <row r="1802" spans="1:2">
      <c r="A1802">
        <v>55.583300000000001</v>
      </c>
      <c r="B1802">
        <v>-1.435E-2</v>
      </c>
    </row>
    <row r="1803" spans="1:2">
      <c r="A1803">
        <v>55.5</v>
      </c>
      <c r="B1803">
        <v>-1.4420000000000001E-2</v>
      </c>
    </row>
    <row r="1804" spans="1:2">
      <c r="A1804">
        <v>55.416699999999999</v>
      </c>
      <c r="B1804">
        <v>-1.434E-2</v>
      </c>
    </row>
    <row r="1805" spans="1:2">
      <c r="A1805">
        <v>55.333300000000001</v>
      </c>
      <c r="B1805">
        <v>-1.3979999999999999E-2</v>
      </c>
    </row>
    <row r="1806" spans="1:2">
      <c r="A1806">
        <v>55.25</v>
      </c>
      <c r="B1806">
        <v>-1.3820000000000001E-2</v>
      </c>
    </row>
    <row r="1807" spans="1:2">
      <c r="A1807">
        <v>55.166699999999999</v>
      </c>
      <c r="B1807">
        <v>-1.363E-2</v>
      </c>
    </row>
    <row r="1808" spans="1:2">
      <c r="A1808">
        <v>55.083300000000001</v>
      </c>
      <c r="B1808">
        <v>-1.3469999999999999E-2</v>
      </c>
    </row>
    <row r="1809" spans="1:2">
      <c r="A1809">
        <v>55</v>
      </c>
      <c r="B1809">
        <v>-1.308E-2</v>
      </c>
    </row>
    <row r="1810" spans="1:2">
      <c r="A1810">
        <v>54.916699999999999</v>
      </c>
      <c r="B1810">
        <v>-1.278E-2</v>
      </c>
    </row>
    <row r="1811" spans="1:2">
      <c r="A1811">
        <v>54.833300000000001</v>
      </c>
      <c r="B1811">
        <v>-1.2460000000000001E-2</v>
      </c>
    </row>
    <row r="1812" spans="1:2">
      <c r="A1812">
        <v>54.75</v>
      </c>
      <c r="B1812">
        <v>-1.2200000000000001E-2</v>
      </c>
    </row>
    <row r="1813" spans="1:2">
      <c r="A1813">
        <v>54.666699999999999</v>
      </c>
      <c r="B1813">
        <v>-1.179E-2</v>
      </c>
    </row>
    <row r="1814" spans="1:2">
      <c r="A1814">
        <v>54.583300000000001</v>
      </c>
      <c r="B1814">
        <v>-1.1610000000000001E-2</v>
      </c>
    </row>
    <row r="1815" spans="1:2">
      <c r="A1815">
        <v>54.5</v>
      </c>
      <c r="B1815">
        <v>-1.1299999999999999E-2</v>
      </c>
    </row>
    <row r="1816" spans="1:2">
      <c r="A1816">
        <v>54.416699999999999</v>
      </c>
      <c r="B1816">
        <v>-1.1010000000000001E-2</v>
      </c>
    </row>
    <row r="1817" spans="1:2">
      <c r="A1817">
        <v>54.333300000000001</v>
      </c>
      <c r="B1817">
        <v>-1.0749999999999999E-2</v>
      </c>
    </row>
    <row r="1818" spans="1:2">
      <c r="A1818">
        <v>54.25</v>
      </c>
      <c r="B1818">
        <v>-1.0710000000000001E-2</v>
      </c>
    </row>
    <row r="1819" spans="1:2">
      <c r="A1819">
        <v>54.166699999999999</v>
      </c>
      <c r="B1819">
        <v>-1.0800000000000001E-2</v>
      </c>
    </row>
    <row r="1820" spans="1:2">
      <c r="A1820">
        <v>54.083300000000001</v>
      </c>
      <c r="B1820">
        <v>-1.0749999999999999E-2</v>
      </c>
    </row>
    <row r="1821" spans="1:2">
      <c r="A1821">
        <v>54</v>
      </c>
      <c r="B1821">
        <v>-1.0789999999999999E-2</v>
      </c>
    </row>
    <row r="1822" spans="1:2">
      <c r="A1822">
        <v>53.916699999999999</v>
      </c>
      <c r="B1822">
        <v>-1.09E-2</v>
      </c>
    </row>
    <row r="1823" spans="1:2">
      <c r="A1823">
        <v>53.833300000000001</v>
      </c>
      <c r="B1823">
        <v>-1.0919999999999999E-2</v>
      </c>
    </row>
    <row r="1824" spans="1:2">
      <c r="A1824">
        <v>53.75</v>
      </c>
      <c r="B1824">
        <v>-1.069E-2</v>
      </c>
    </row>
    <row r="1825" spans="1:2">
      <c r="A1825">
        <v>53.666699999999999</v>
      </c>
      <c r="B1825">
        <v>-1.042E-2</v>
      </c>
    </row>
    <row r="1826" spans="1:2">
      <c r="A1826">
        <v>53.583300000000001</v>
      </c>
      <c r="B1826">
        <v>-1.021E-2</v>
      </c>
    </row>
    <row r="1827" spans="1:2">
      <c r="A1827">
        <v>53.5</v>
      </c>
      <c r="B1827">
        <v>-1.014E-2</v>
      </c>
    </row>
    <row r="1828" spans="1:2">
      <c r="A1828">
        <v>53.416699999999999</v>
      </c>
      <c r="B1828">
        <v>-1.009E-2</v>
      </c>
    </row>
    <row r="1829" spans="1:2">
      <c r="A1829">
        <v>53.333300000000001</v>
      </c>
      <c r="B1829">
        <v>-1.014E-2</v>
      </c>
    </row>
    <row r="1830" spans="1:2">
      <c r="A1830">
        <v>53.25</v>
      </c>
      <c r="B1830">
        <v>-9.9299999999999996E-3</v>
      </c>
    </row>
    <row r="1831" spans="1:2">
      <c r="A1831">
        <v>53.166699999999999</v>
      </c>
      <c r="B1831">
        <v>-0.01</v>
      </c>
    </row>
    <row r="1832" spans="1:2">
      <c r="A1832">
        <v>53.083300000000001</v>
      </c>
      <c r="B1832">
        <v>-0.01</v>
      </c>
    </row>
    <row r="1833" spans="1:2">
      <c r="A1833">
        <v>53</v>
      </c>
      <c r="B1833">
        <v>-9.8200000000000006E-3</v>
      </c>
    </row>
    <row r="1834" spans="1:2">
      <c r="A1834">
        <v>52.916699999999999</v>
      </c>
      <c r="B1834">
        <v>-9.75E-3</v>
      </c>
    </row>
    <row r="1835" spans="1:2">
      <c r="A1835">
        <v>52.833300000000001</v>
      </c>
      <c r="B1835">
        <v>-9.6500000000000006E-3</v>
      </c>
    </row>
    <row r="1836" spans="1:2">
      <c r="A1836">
        <v>52.75</v>
      </c>
      <c r="B1836">
        <v>-9.7400000000000004E-3</v>
      </c>
    </row>
    <row r="1837" spans="1:2">
      <c r="A1837">
        <v>52.666699999999999</v>
      </c>
      <c r="B1837">
        <v>-9.6500000000000006E-3</v>
      </c>
    </row>
    <row r="1838" spans="1:2">
      <c r="A1838">
        <v>52.583300000000001</v>
      </c>
      <c r="B1838">
        <v>-9.5300000000000003E-3</v>
      </c>
    </row>
    <row r="1839" spans="1:2">
      <c r="A1839">
        <v>52.5</v>
      </c>
      <c r="B1839">
        <v>-9.6699999999999998E-3</v>
      </c>
    </row>
    <row r="1840" spans="1:2">
      <c r="A1840">
        <v>52.416699999999999</v>
      </c>
      <c r="B1840">
        <v>-9.6399999999999993E-3</v>
      </c>
    </row>
    <row r="1841" spans="1:2">
      <c r="A1841">
        <v>52.333300000000001</v>
      </c>
      <c r="B1841">
        <v>-9.5999999999999992E-3</v>
      </c>
    </row>
    <row r="1842" spans="1:2">
      <c r="A1842">
        <v>52.25</v>
      </c>
      <c r="B1842">
        <v>-9.5899999999999996E-3</v>
      </c>
    </row>
    <row r="1843" spans="1:2">
      <c r="A1843">
        <v>52.166699999999999</v>
      </c>
      <c r="B1843">
        <v>-9.4800000000000006E-3</v>
      </c>
    </row>
    <row r="1844" spans="1:2">
      <c r="A1844">
        <v>52.083300000000001</v>
      </c>
      <c r="B1844">
        <v>-9.3399999999999993E-3</v>
      </c>
    </row>
    <row r="1845" spans="1:2">
      <c r="A1845">
        <v>52</v>
      </c>
      <c r="B1845">
        <v>-9.3200000000000002E-3</v>
      </c>
    </row>
    <row r="1846" spans="1:2">
      <c r="A1846">
        <v>51.916699999999999</v>
      </c>
      <c r="B1846">
        <v>-9.4500000000000001E-3</v>
      </c>
    </row>
    <row r="1847" spans="1:2">
      <c r="A1847">
        <v>51.833300000000001</v>
      </c>
      <c r="B1847">
        <v>-9.4800000000000006E-3</v>
      </c>
    </row>
    <row r="1848" spans="1:2">
      <c r="A1848">
        <v>51.75</v>
      </c>
      <c r="B1848">
        <v>-9.4000000000000004E-3</v>
      </c>
    </row>
    <row r="1849" spans="1:2">
      <c r="A1849">
        <v>51.666699999999999</v>
      </c>
      <c r="B1849">
        <v>-9.2899999999999996E-3</v>
      </c>
    </row>
    <row r="1850" spans="1:2">
      <c r="A1850">
        <v>51.583300000000001</v>
      </c>
      <c r="B1850">
        <v>-9.4699999999999993E-3</v>
      </c>
    </row>
    <row r="1851" spans="1:2">
      <c r="A1851">
        <v>51.5</v>
      </c>
      <c r="B1851">
        <v>-9.3799999999999994E-3</v>
      </c>
    </row>
    <row r="1852" spans="1:2">
      <c r="A1852">
        <v>51.416699999999999</v>
      </c>
      <c r="B1852">
        <v>-9.2800000000000001E-3</v>
      </c>
    </row>
    <row r="1853" spans="1:2">
      <c r="A1853">
        <v>51.333300000000001</v>
      </c>
      <c r="B1853">
        <v>-9.3299999999999998E-3</v>
      </c>
    </row>
    <row r="1854" spans="1:2">
      <c r="A1854">
        <v>51.25</v>
      </c>
      <c r="B1854">
        <v>-9.2200000000000008E-3</v>
      </c>
    </row>
    <row r="1855" spans="1:2">
      <c r="A1855">
        <v>51.166699999999999</v>
      </c>
      <c r="B1855">
        <v>-9.3699999999999999E-3</v>
      </c>
    </row>
    <row r="1856" spans="1:2">
      <c r="A1856">
        <v>51.083300000000001</v>
      </c>
      <c r="B1856">
        <v>-9.4000000000000004E-3</v>
      </c>
    </row>
    <row r="1857" spans="1:2">
      <c r="A1857">
        <v>51</v>
      </c>
      <c r="B1857">
        <v>-9.3900000000000008E-3</v>
      </c>
    </row>
    <row r="1858" spans="1:2">
      <c r="A1858">
        <v>50.916699999999999</v>
      </c>
      <c r="B1858">
        <v>-9.3699999999999999E-3</v>
      </c>
    </row>
    <row r="1859" spans="1:2">
      <c r="A1859">
        <v>50.833300000000001</v>
      </c>
      <c r="B1859">
        <v>-9.2800000000000001E-3</v>
      </c>
    </row>
    <row r="1860" spans="1:2">
      <c r="A1860">
        <v>50.75</v>
      </c>
      <c r="B1860">
        <v>-9.3900000000000008E-3</v>
      </c>
    </row>
    <row r="1861" spans="1:2">
      <c r="A1861">
        <v>50.666699999999999</v>
      </c>
      <c r="B1861">
        <v>-9.2700000000000005E-3</v>
      </c>
    </row>
    <row r="1862" spans="1:2">
      <c r="A1862">
        <v>50.583300000000001</v>
      </c>
      <c r="B1862">
        <v>-9.2899999999999996E-3</v>
      </c>
    </row>
    <row r="1863" spans="1:2">
      <c r="A1863">
        <v>50.5</v>
      </c>
      <c r="B1863">
        <v>-9.2300000000000004E-3</v>
      </c>
    </row>
    <row r="1864" spans="1:2">
      <c r="A1864">
        <v>50.416699999999999</v>
      </c>
      <c r="B1864">
        <v>-9.2700000000000005E-3</v>
      </c>
    </row>
    <row r="1865" spans="1:2">
      <c r="A1865">
        <v>50.333300000000001</v>
      </c>
      <c r="B1865">
        <v>-9.1999999999999998E-3</v>
      </c>
    </row>
    <row r="1866" spans="1:2">
      <c r="A1866">
        <v>50.25</v>
      </c>
      <c r="B1866">
        <v>-9.0399999999999994E-3</v>
      </c>
    </row>
    <row r="1867" spans="1:2">
      <c r="A1867">
        <v>50.166699999999999</v>
      </c>
      <c r="B1867">
        <v>-9.0600000000000003E-3</v>
      </c>
    </row>
    <row r="1868" spans="1:2">
      <c r="A1868">
        <v>50.083300000000001</v>
      </c>
      <c r="B1868">
        <v>-9.0799999999999995E-3</v>
      </c>
    </row>
    <row r="1869" spans="1:2">
      <c r="A1869">
        <v>50</v>
      </c>
      <c r="B1869">
        <v>-8.9200000000000008E-3</v>
      </c>
    </row>
    <row r="1870" spans="1:2">
      <c r="A1870">
        <v>49.916699999999999</v>
      </c>
      <c r="B1870">
        <v>-8.8800000000000007E-3</v>
      </c>
    </row>
    <row r="1871" spans="1:2">
      <c r="A1871">
        <v>49.833300000000001</v>
      </c>
      <c r="B1871">
        <v>-8.8299999999999993E-3</v>
      </c>
    </row>
    <row r="1872" spans="1:2">
      <c r="A1872">
        <v>49.75</v>
      </c>
      <c r="B1872">
        <v>-8.7600000000000004E-3</v>
      </c>
    </row>
    <row r="1873" spans="1:2">
      <c r="A1873">
        <v>49.666699999999999</v>
      </c>
      <c r="B1873">
        <v>-8.7399999999999995E-3</v>
      </c>
    </row>
    <row r="1874" spans="1:2">
      <c r="A1874">
        <v>49.583300000000001</v>
      </c>
      <c r="B1874">
        <v>-8.7899999999999992E-3</v>
      </c>
    </row>
    <row r="1875" spans="1:2">
      <c r="A1875">
        <v>49.5</v>
      </c>
      <c r="B1875">
        <v>-8.8699999999999994E-3</v>
      </c>
    </row>
    <row r="1876" spans="1:2">
      <c r="A1876">
        <v>49.416699999999999</v>
      </c>
      <c r="B1876">
        <v>-8.6899999999999998E-3</v>
      </c>
    </row>
    <row r="1877" spans="1:2">
      <c r="A1877">
        <v>49.333300000000001</v>
      </c>
      <c r="B1877">
        <v>-8.6199999999999992E-3</v>
      </c>
    </row>
    <row r="1878" spans="1:2">
      <c r="A1878">
        <v>49.25</v>
      </c>
      <c r="B1878">
        <v>-8.5299999999999994E-3</v>
      </c>
    </row>
    <row r="1879" spans="1:2">
      <c r="A1879">
        <v>49.166699999999999</v>
      </c>
      <c r="B1879">
        <v>-8.4600000000000005E-3</v>
      </c>
    </row>
    <row r="1880" spans="1:2">
      <c r="A1880">
        <v>49.083300000000001</v>
      </c>
      <c r="B1880">
        <v>-8.3499999999999998E-3</v>
      </c>
    </row>
    <row r="1881" spans="1:2">
      <c r="A1881">
        <v>49</v>
      </c>
      <c r="B1881">
        <v>-8.3199999999999993E-3</v>
      </c>
    </row>
    <row r="1882" spans="1:2">
      <c r="A1882">
        <v>48.916699999999999</v>
      </c>
      <c r="B1882">
        <v>-8.2299999999999995E-3</v>
      </c>
    </row>
    <row r="1883" spans="1:2">
      <c r="A1883">
        <v>48.833300000000001</v>
      </c>
      <c r="B1883">
        <v>-8.2400000000000008E-3</v>
      </c>
    </row>
    <row r="1884" spans="1:2">
      <c r="A1884">
        <v>48.75</v>
      </c>
      <c r="B1884">
        <v>-8.0999999999999996E-3</v>
      </c>
    </row>
    <row r="1885" spans="1:2">
      <c r="A1885">
        <v>48.666699999999999</v>
      </c>
      <c r="B1885">
        <v>-8.0099999999999998E-3</v>
      </c>
    </row>
    <row r="1886" spans="1:2">
      <c r="A1886">
        <v>48.583300000000001</v>
      </c>
      <c r="B1886">
        <v>-7.9399999999999991E-3</v>
      </c>
    </row>
    <row r="1887" spans="1:2">
      <c r="A1887">
        <v>48.5</v>
      </c>
      <c r="B1887">
        <v>-7.8700000000000003E-3</v>
      </c>
    </row>
    <row r="1888" spans="1:2">
      <c r="A1888">
        <v>48.416699999999999</v>
      </c>
      <c r="B1888">
        <v>-7.7999999999999996E-3</v>
      </c>
    </row>
    <row r="1889" spans="1:2">
      <c r="A1889">
        <v>48.333300000000001</v>
      </c>
      <c r="B1889">
        <v>-7.8499999999999993E-3</v>
      </c>
    </row>
    <row r="1890" spans="1:2">
      <c r="A1890">
        <v>48.25</v>
      </c>
      <c r="B1890">
        <v>-7.7099999999999998E-3</v>
      </c>
    </row>
    <row r="1891" spans="1:2">
      <c r="A1891">
        <v>48.166699999999999</v>
      </c>
      <c r="B1891">
        <v>-7.7299999999999999E-3</v>
      </c>
    </row>
    <row r="1892" spans="1:2">
      <c r="A1892">
        <v>48.083300000000001</v>
      </c>
      <c r="B1892">
        <v>-7.7299999999999999E-3</v>
      </c>
    </row>
    <row r="1893" spans="1:2">
      <c r="A1893">
        <v>48</v>
      </c>
      <c r="B1893">
        <v>-7.5799999999999999E-3</v>
      </c>
    </row>
    <row r="1894" spans="1:2">
      <c r="A1894">
        <v>47.916699999999999</v>
      </c>
      <c r="B1894">
        <v>-7.4599999999999996E-3</v>
      </c>
    </row>
    <row r="1895" spans="1:2">
      <c r="A1895">
        <v>47.833300000000001</v>
      </c>
      <c r="B1895">
        <v>-7.3299999999999997E-3</v>
      </c>
    </row>
    <row r="1896" spans="1:2">
      <c r="A1896">
        <v>47.75</v>
      </c>
      <c r="B1896">
        <v>-7.3499999999999998E-3</v>
      </c>
    </row>
    <row r="1897" spans="1:2">
      <c r="A1897">
        <v>47.666699999999999</v>
      </c>
      <c r="B1897">
        <v>-7.1399999999999996E-3</v>
      </c>
    </row>
    <row r="1898" spans="1:2">
      <c r="A1898">
        <v>47.583300000000001</v>
      </c>
      <c r="B1898">
        <v>-7.1599999999999997E-3</v>
      </c>
    </row>
    <row r="1899" spans="1:2">
      <c r="A1899">
        <v>47.5</v>
      </c>
      <c r="B1899">
        <v>-7.0800000000000004E-3</v>
      </c>
    </row>
    <row r="1900" spans="1:2">
      <c r="A1900">
        <v>47.416699999999999</v>
      </c>
      <c r="B1900">
        <v>-6.96E-3</v>
      </c>
    </row>
    <row r="1901" spans="1:2">
      <c r="A1901">
        <v>47.333300000000001</v>
      </c>
      <c r="B1901">
        <v>-7.0800000000000004E-3</v>
      </c>
    </row>
    <row r="1902" spans="1:2">
      <c r="A1902">
        <v>47.25</v>
      </c>
      <c r="B1902">
        <v>-7.0800000000000004E-3</v>
      </c>
    </row>
    <row r="1903" spans="1:2">
      <c r="A1903">
        <v>47.166699999999999</v>
      </c>
      <c r="B1903">
        <v>-7.0499999999999998E-3</v>
      </c>
    </row>
    <row r="1904" spans="1:2">
      <c r="A1904">
        <v>47.083300000000001</v>
      </c>
      <c r="B1904">
        <v>-6.9199999999999999E-3</v>
      </c>
    </row>
    <row r="1905" spans="1:2">
      <c r="A1905">
        <v>47</v>
      </c>
      <c r="B1905">
        <v>-6.8300000000000001E-3</v>
      </c>
    </row>
    <row r="1906" spans="1:2">
      <c r="A1906">
        <v>46.916699999999999</v>
      </c>
      <c r="B1906">
        <v>-6.6899999999999998E-3</v>
      </c>
    </row>
    <row r="1907" spans="1:2">
      <c r="A1907">
        <v>46.833300000000001</v>
      </c>
      <c r="B1907">
        <v>-6.7799999999999996E-3</v>
      </c>
    </row>
    <row r="1908" spans="1:2">
      <c r="A1908">
        <v>46.75</v>
      </c>
      <c r="B1908">
        <v>-6.7799999999999996E-3</v>
      </c>
    </row>
    <row r="1909" spans="1:2">
      <c r="A1909">
        <v>46.666699999999999</v>
      </c>
      <c r="B1909">
        <v>-6.7400000000000003E-3</v>
      </c>
    </row>
    <row r="1910" spans="1:2">
      <c r="A1910">
        <v>46.583300000000001</v>
      </c>
      <c r="B1910">
        <v>-6.4700000000000001E-3</v>
      </c>
    </row>
    <row r="1911" spans="1:2">
      <c r="A1911">
        <v>46.5</v>
      </c>
      <c r="B1911">
        <v>-6.2199999999999998E-3</v>
      </c>
    </row>
    <row r="1912" spans="1:2">
      <c r="A1912">
        <v>46.416699999999999</v>
      </c>
      <c r="B1912">
        <v>-6.2599999999999999E-3</v>
      </c>
    </row>
    <row r="1913" spans="1:2">
      <c r="A1913">
        <v>46.333300000000001</v>
      </c>
      <c r="B1913">
        <v>-6.3099999999999996E-3</v>
      </c>
    </row>
    <row r="1914" spans="1:2">
      <c r="A1914">
        <v>46.25</v>
      </c>
      <c r="B1914">
        <v>-6.1000000000000004E-3</v>
      </c>
    </row>
    <row r="1915" spans="1:2">
      <c r="A1915">
        <v>46.166699999999999</v>
      </c>
      <c r="B1915">
        <v>-6.0600000000000003E-3</v>
      </c>
    </row>
    <row r="1916" spans="1:2">
      <c r="A1916">
        <v>46.083300000000001</v>
      </c>
      <c r="B1916">
        <v>-6.0099999999999997E-3</v>
      </c>
    </row>
    <row r="1917" spans="1:2">
      <c r="A1917">
        <v>46</v>
      </c>
      <c r="B1917">
        <v>-6.1500000000000001E-3</v>
      </c>
    </row>
    <row r="1918" spans="1:2">
      <c r="A1918">
        <v>45.916699999999999</v>
      </c>
      <c r="B1918">
        <v>-6.1900000000000002E-3</v>
      </c>
    </row>
    <row r="1919" spans="1:2">
      <c r="A1919">
        <v>45.833300000000001</v>
      </c>
      <c r="B1919">
        <v>-6.0200000000000002E-3</v>
      </c>
    </row>
    <row r="1920" spans="1:2">
      <c r="A1920">
        <v>45.75</v>
      </c>
      <c r="B1920">
        <v>-5.8999999999999999E-3</v>
      </c>
    </row>
    <row r="1921" spans="1:2">
      <c r="A1921">
        <v>45.666699999999999</v>
      </c>
      <c r="B1921">
        <v>-5.8799999999999998E-3</v>
      </c>
    </row>
    <row r="1922" spans="1:2">
      <c r="A1922">
        <v>45.583300000000001</v>
      </c>
      <c r="B1922">
        <v>-5.8599999999999998E-3</v>
      </c>
    </row>
    <row r="1923" spans="1:2">
      <c r="A1923">
        <v>45.5</v>
      </c>
      <c r="B1923">
        <v>-5.77E-3</v>
      </c>
    </row>
    <row r="1924" spans="1:2">
      <c r="A1924">
        <v>45.416699999999999</v>
      </c>
      <c r="B1924">
        <v>-5.6600000000000001E-3</v>
      </c>
    </row>
    <row r="1925" spans="1:2">
      <c r="A1925">
        <v>45.333300000000001</v>
      </c>
      <c r="B1925">
        <v>-5.6600000000000001E-3</v>
      </c>
    </row>
    <row r="1926" spans="1:2">
      <c r="A1926">
        <v>45.25</v>
      </c>
      <c r="B1926">
        <v>-5.6100000000000004E-3</v>
      </c>
    </row>
    <row r="1927" spans="1:2">
      <c r="A1927">
        <v>45.166699999999999</v>
      </c>
      <c r="B1927">
        <v>-5.4599999999999996E-3</v>
      </c>
    </row>
    <row r="1928" spans="1:2">
      <c r="A1928">
        <v>45.083300000000001</v>
      </c>
      <c r="B1928">
        <v>-5.3699999999999998E-3</v>
      </c>
    </row>
    <row r="1929" spans="1:2">
      <c r="A1929">
        <v>45</v>
      </c>
      <c r="B1929">
        <v>-5.4400000000000004E-3</v>
      </c>
    </row>
    <row r="1930" spans="1:2">
      <c r="A1930">
        <v>44.916699999999999</v>
      </c>
      <c r="B1930">
        <v>-5.4400000000000004E-3</v>
      </c>
    </row>
    <row r="1931" spans="1:2">
      <c r="A1931">
        <v>44.833300000000001</v>
      </c>
      <c r="B1931">
        <v>-5.3899999999999998E-3</v>
      </c>
    </row>
    <row r="1932" spans="1:2">
      <c r="A1932">
        <v>44.75</v>
      </c>
      <c r="B1932">
        <v>-5.3699999999999998E-3</v>
      </c>
    </row>
    <row r="1933" spans="1:2">
      <c r="A1933">
        <v>44.666699999999999</v>
      </c>
      <c r="B1933">
        <v>-5.2100000000000002E-3</v>
      </c>
    </row>
    <row r="1934" spans="1:2">
      <c r="A1934">
        <v>44.583300000000001</v>
      </c>
      <c r="B1934">
        <v>-5.1200000000000004E-3</v>
      </c>
    </row>
    <row r="1935" spans="1:2">
      <c r="A1935">
        <v>44.5</v>
      </c>
      <c r="B1935">
        <v>-5.1000000000000004E-3</v>
      </c>
    </row>
    <row r="1936" spans="1:2">
      <c r="A1936">
        <v>44.416699999999999</v>
      </c>
      <c r="B1936">
        <v>-4.9399999999999999E-3</v>
      </c>
    </row>
    <row r="1937" spans="1:2">
      <c r="A1937">
        <v>44.333300000000001</v>
      </c>
      <c r="B1937">
        <v>-4.8599999999999997E-3</v>
      </c>
    </row>
    <row r="1938" spans="1:2">
      <c r="A1938">
        <v>44.25</v>
      </c>
      <c r="B1938">
        <v>-4.79E-3</v>
      </c>
    </row>
    <row r="1939" spans="1:2">
      <c r="A1939">
        <v>44.166699999999999</v>
      </c>
      <c r="B1939">
        <v>-4.7200000000000002E-3</v>
      </c>
    </row>
    <row r="1940" spans="1:2">
      <c r="A1940">
        <v>44.083300000000001</v>
      </c>
      <c r="B1940">
        <v>-4.7499999999999999E-3</v>
      </c>
    </row>
    <row r="1941" spans="1:2">
      <c r="A1941">
        <v>44</v>
      </c>
      <c r="B1941">
        <v>-4.64E-3</v>
      </c>
    </row>
    <row r="1942" spans="1:2">
      <c r="A1942">
        <v>43.916699999999999</v>
      </c>
      <c r="B1942">
        <v>-4.5700000000000003E-3</v>
      </c>
    </row>
    <row r="1943" spans="1:2">
      <c r="A1943">
        <v>43.833300000000001</v>
      </c>
      <c r="B1943">
        <v>-4.5700000000000003E-3</v>
      </c>
    </row>
    <row r="1944" spans="1:2">
      <c r="A1944">
        <v>43.75</v>
      </c>
      <c r="B1944">
        <v>-4.5500000000000002E-3</v>
      </c>
    </row>
    <row r="1945" spans="1:2">
      <c r="A1945">
        <v>43.666699999999999</v>
      </c>
      <c r="B1945">
        <v>-4.4400000000000004E-3</v>
      </c>
    </row>
    <row r="1946" spans="1:2">
      <c r="A1946">
        <v>43.583300000000001</v>
      </c>
      <c r="B1946">
        <v>-4.3499999999999997E-3</v>
      </c>
    </row>
    <row r="1947" spans="1:2">
      <c r="A1947">
        <v>43.5</v>
      </c>
      <c r="B1947">
        <v>-4.2100000000000002E-3</v>
      </c>
    </row>
    <row r="1948" spans="1:2">
      <c r="A1948">
        <v>43.416699999999999</v>
      </c>
      <c r="B1948">
        <v>-4.0600000000000002E-3</v>
      </c>
    </row>
    <row r="1949" spans="1:2">
      <c r="A1949">
        <v>43.333300000000001</v>
      </c>
      <c r="B1949">
        <v>-4.13E-3</v>
      </c>
    </row>
    <row r="1950" spans="1:2">
      <c r="A1950">
        <v>43.25</v>
      </c>
      <c r="B1950">
        <v>-4.13E-3</v>
      </c>
    </row>
    <row r="1951" spans="1:2">
      <c r="A1951">
        <v>43.166699999999999</v>
      </c>
      <c r="B1951">
        <v>-4.1000000000000003E-3</v>
      </c>
    </row>
    <row r="1952" spans="1:2">
      <c r="A1952">
        <v>43.083300000000001</v>
      </c>
      <c r="B1952">
        <v>-4.13E-3</v>
      </c>
    </row>
    <row r="1953" spans="1:2">
      <c r="A1953">
        <v>43</v>
      </c>
      <c r="B1953">
        <v>-4.0000000000000001E-3</v>
      </c>
    </row>
    <row r="1954" spans="1:2">
      <c r="A1954">
        <v>42.916699999999999</v>
      </c>
      <c r="B1954">
        <v>-3.98E-3</v>
      </c>
    </row>
    <row r="1955" spans="1:2">
      <c r="A1955">
        <v>42.833300000000001</v>
      </c>
      <c r="B1955">
        <v>-3.7799999999999999E-3</v>
      </c>
    </row>
    <row r="1956" spans="1:2">
      <c r="A1956">
        <v>42.75</v>
      </c>
      <c r="B1956">
        <v>-3.8400000000000001E-3</v>
      </c>
    </row>
    <row r="1957" spans="1:2">
      <c r="A1957">
        <v>42.666699999999999</v>
      </c>
      <c r="B1957">
        <v>-3.7799999999999999E-3</v>
      </c>
    </row>
    <row r="1958" spans="1:2">
      <c r="A1958">
        <v>42.583300000000001</v>
      </c>
      <c r="B1958">
        <v>-3.8E-3</v>
      </c>
    </row>
    <row r="1959" spans="1:2">
      <c r="A1959">
        <v>42.5</v>
      </c>
      <c r="B1959">
        <v>-3.7399999999999998E-3</v>
      </c>
    </row>
    <row r="1960" spans="1:2">
      <c r="A1960">
        <v>42.416699999999999</v>
      </c>
      <c r="B1960">
        <v>-3.5400000000000002E-3</v>
      </c>
    </row>
    <row r="1961" spans="1:2">
      <c r="A1961">
        <v>42.333300000000001</v>
      </c>
      <c r="B1961">
        <v>-3.5400000000000002E-3</v>
      </c>
    </row>
    <row r="1962" spans="1:2">
      <c r="A1962">
        <v>42.25</v>
      </c>
      <c r="B1962">
        <v>-3.4499999999999999E-3</v>
      </c>
    </row>
    <row r="1963" spans="1:2">
      <c r="A1963">
        <v>42.166699999999999</v>
      </c>
      <c r="B1963">
        <v>-3.5200000000000001E-3</v>
      </c>
    </row>
    <row r="1964" spans="1:2">
      <c r="A1964">
        <v>42.083300000000001</v>
      </c>
      <c r="B1964">
        <v>-3.5200000000000001E-3</v>
      </c>
    </row>
    <row r="1965" spans="1:2">
      <c r="A1965">
        <v>42</v>
      </c>
      <c r="B1965">
        <v>-3.5200000000000001E-3</v>
      </c>
    </row>
    <row r="1966" spans="1:2">
      <c r="A1966">
        <v>41.916699999999999</v>
      </c>
      <c r="B1966">
        <v>-3.4299999999999999E-3</v>
      </c>
    </row>
    <row r="1967" spans="1:2">
      <c r="A1967">
        <v>41.833300000000001</v>
      </c>
      <c r="B1967">
        <v>-3.5000000000000001E-3</v>
      </c>
    </row>
    <row r="1968" spans="1:2">
      <c r="A1968">
        <v>41.75</v>
      </c>
      <c r="B1968">
        <v>-3.4099999999999998E-3</v>
      </c>
    </row>
    <row r="1969" spans="1:2">
      <c r="A1969">
        <v>41.666699999999999</v>
      </c>
      <c r="B1969">
        <v>-3.3700000000000002E-3</v>
      </c>
    </row>
    <row r="1970" spans="1:2">
      <c r="A1970">
        <v>41.583300000000001</v>
      </c>
      <c r="B1970">
        <v>-3.2200000000000002E-3</v>
      </c>
    </row>
    <row r="1971" spans="1:2">
      <c r="A1971">
        <v>41.5</v>
      </c>
      <c r="B1971">
        <v>-3.13E-3</v>
      </c>
    </row>
    <row r="1972" spans="1:2">
      <c r="A1972">
        <v>41.416699999999999</v>
      </c>
      <c r="B1972">
        <v>-3.0999999999999999E-3</v>
      </c>
    </row>
    <row r="1973" spans="1:2">
      <c r="A1973">
        <v>41.333300000000001</v>
      </c>
      <c r="B1973">
        <v>-3.2399999999999998E-3</v>
      </c>
    </row>
    <row r="1974" spans="1:2">
      <c r="A1974">
        <v>41.25</v>
      </c>
      <c r="B1974">
        <v>-3.15E-3</v>
      </c>
    </row>
    <row r="1975" spans="1:2">
      <c r="A1975">
        <v>41.166699999999999</v>
      </c>
      <c r="B1975">
        <v>-3.13E-3</v>
      </c>
    </row>
    <row r="1976" spans="1:2">
      <c r="A1976">
        <v>41.083300000000001</v>
      </c>
      <c r="B1976">
        <v>-3.0000000000000001E-3</v>
      </c>
    </row>
    <row r="1977" spans="1:2">
      <c r="A1977">
        <v>41</v>
      </c>
      <c r="B1977">
        <v>-2.98E-3</v>
      </c>
    </row>
    <row r="1978" spans="1:2">
      <c r="A1978">
        <v>40.916699999999999</v>
      </c>
      <c r="B1978">
        <v>-2.96E-3</v>
      </c>
    </row>
    <row r="1979" spans="1:2">
      <c r="A1979">
        <v>40.833300000000001</v>
      </c>
      <c r="B1979">
        <v>-2.9399999999999999E-3</v>
      </c>
    </row>
    <row r="1980" spans="1:2">
      <c r="A1980">
        <v>40.75</v>
      </c>
      <c r="B1980">
        <v>-2.8500000000000001E-3</v>
      </c>
    </row>
    <row r="1981" spans="1:2">
      <c r="A1981">
        <v>40.666699999999999</v>
      </c>
      <c r="B1981">
        <v>-2.7699999999999999E-3</v>
      </c>
    </row>
    <row r="1982" spans="1:2">
      <c r="A1982">
        <v>40.583300000000001</v>
      </c>
      <c r="B1982">
        <v>-2.81E-3</v>
      </c>
    </row>
    <row r="1983" spans="1:2">
      <c r="A1983">
        <v>40.5</v>
      </c>
      <c r="B1983">
        <v>-2.7200000000000002E-3</v>
      </c>
    </row>
    <row r="1984" spans="1:2">
      <c r="A1984">
        <v>40.416699999999999</v>
      </c>
      <c r="B1984">
        <v>-2.66E-3</v>
      </c>
    </row>
    <row r="1985" spans="1:2">
      <c r="A1985">
        <v>40.333300000000001</v>
      </c>
      <c r="B1985">
        <v>-2.5899999999999999E-3</v>
      </c>
    </row>
    <row r="1986" spans="1:2">
      <c r="A1986">
        <v>40.25</v>
      </c>
      <c r="B1986">
        <v>-2.5500000000000002E-3</v>
      </c>
    </row>
    <row r="1987" spans="1:2">
      <c r="A1987">
        <v>40.166699999999999</v>
      </c>
      <c r="B1987">
        <v>-2.2899999999999999E-3</v>
      </c>
    </row>
    <row r="1988" spans="1:2">
      <c r="A1988">
        <v>40.083300000000001</v>
      </c>
      <c r="B1988">
        <v>-2.16E-3</v>
      </c>
    </row>
    <row r="1989" spans="1:2">
      <c r="A1989">
        <v>40</v>
      </c>
      <c r="B1989">
        <v>-2.2899999999999999E-3</v>
      </c>
    </row>
    <row r="1990" spans="1:2">
      <c r="A1990">
        <v>39.916699999999999</v>
      </c>
      <c r="B1990">
        <v>-2.2699999999999999E-3</v>
      </c>
    </row>
    <row r="1991" spans="1:2">
      <c r="A1991">
        <v>39.833300000000001</v>
      </c>
      <c r="B1991">
        <v>-2.2000000000000001E-3</v>
      </c>
    </row>
    <row r="1992" spans="1:2">
      <c r="A1992">
        <v>39.75</v>
      </c>
      <c r="B1992">
        <v>-2.3400000000000001E-3</v>
      </c>
    </row>
    <row r="1993" spans="1:2">
      <c r="A1993">
        <v>39.666699999999999</v>
      </c>
      <c r="B1993">
        <v>-2.2300000000000002E-3</v>
      </c>
    </row>
    <row r="1994" spans="1:2">
      <c r="A1994">
        <v>39.583300000000001</v>
      </c>
      <c r="B1994">
        <v>-2.0799999999999998E-3</v>
      </c>
    </row>
    <row r="1995" spans="1:2">
      <c r="A1995">
        <v>39.5</v>
      </c>
      <c r="B1995">
        <v>-2.2100000000000002E-3</v>
      </c>
    </row>
    <row r="1996" spans="1:2">
      <c r="A1996">
        <v>39.416699999999999</v>
      </c>
      <c r="B1996">
        <v>-2.1099999999999999E-3</v>
      </c>
    </row>
    <row r="1997" spans="1:2">
      <c r="A1997">
        <v>39.333300000000001</v>
      </c>
      <c r="B1997">
        <v>-1.8799999999999999E-3</v>
      </c>
    </row>
    <row r="1998" spans="1:2">
      <c r="A1998">
        <v>39.25</v>
      </c>
      <c r="B1998">
        <v>-1.9300000000000001E-3</v>
      </c>
    </row>
    <row r="1999" spans="1:2">
      <c r="A1999">
        <v>39.166699999999999</v>
      </c>
      <c r="B1999">
        <v>-2E-3</v>
      </c>
    </row>
    <row r="2000" spans="1:2">
      <c r="A2000">
        <v>39.083300000000001</v>
      </c>
      <c r="B2000">
        <v>-1.82E-3</v>
      </c>
    </row>
    <row r="2001" spans="1:2">
      <c r="A2001">
        <v>39</v>
      </c>
      <c r="B2001">
        <v>-1.74E-3</v>
      </c>
    </row>
    <row r="2002" spans="1:2">
      <c r="A2002">
        <v>38.916699999999999</v>
      </c>
      <c r="B2002">
        <v>-1.6800000000000001E-3</v>
      </c>
    </row>
    <row r="2003" spans="1:2">
      <c r="A2003">
        <v>38.833300000000001</v>
      </c>
      <c r="B2003">
        <v>-1.7600000000000001E-3</v>
      </c>
    </row>
    <row r="2004" spans="1:2">
      <c r="A2004">
        <v>38.75</v>
      </c>
      <c r="B2004">
        <v>-1.6100000000000001E-3</v>
      </c>
    </row>
    <row r="2005" spans="1:2">
      <c r="A2005">
        <v>38.666699999999999</v>
      </c>
      <c r="B2005">
        <v>-1.6199999999999999E-3</v>
      </c>
    </row>
    <row r="2006" spans="1:2">
      <c r="A2006">
        <v>38.583300000000001</v>
      </c>
      <c r="B2006">
        <v>-1.7700000000000001E-3</v>
      </c>
    </row>
    <row r="2007" spans="1:2">
      <c r="A2007">
        <v>38.5</v>
      </c>
      <c r="B2007">
        <v>-1.6199999999999999E-3</v>
      </c>
    </row>
    <row r="2008" spans="1:2">
      <c r="A2008">
        <v>38.416699999999999</v>
      </c>
      <c r="B2008">
        <v>-1.5100000000000001E-3</v>
      </c>
    </row>
    <row r="2009" spans="1:2">
      <c r="A2009">
        <v>38.333300000000001</v>
      </c>
      <c r="B2009">
        <v>-1.67E-3</v>
      </c>
    </row>
    <row r="2010" spans="1:2">
      <c r="A2010">
        <v>38.25</v>
      </c>
      <c r="B2010">
        <v>-1.67E-3</v>
      </c>
    </row>
    <row r="2011" spans="1:2">
      <c r="A2011">
        <v>38.166699999999999</v>
      </c>
      <c r="B2011">
        <v>-1.5399999999999999E-3</v>
      </c>
    </row>
    <row r="2012" spans="1:2">
      <c r="A2012">
        <v>38.083300000000001</v>
      </c>
      <c r="B2012">
        <v>-1.4599999999999999E-3</v>
      </c>
    </row>
    <row r="2013" spans="1:2">
      <c r="A2013">
        <v>38</v>
      </c>
      <c r="B2013">
        <v>-1.33E-3</v>
      </c>
    </row>
    <row r="2014" spans="1:2">
      <c r="A2014">
        <v>37.916699999999999</v>
      </c>
      <c r="B2014">
        <v>-1.2899999999999999E-3</v>
      </c>
    </row>
    <row r="2015" spans="1:2">
      <c r="A2015">
        <v>37.833300000000001</v>
      </c>
      <c r="B2015">
        <v>-1.3799999999999999E-3</v>
      </c>
    </row>
    <row r="2016" spans="1:2">
      <c r="A2016">
        <v>37.75</v>
      </c>
      <c r="B2016">
        <v>-1.3600000000000001E-3</v>
      </c>
    </row>
    <row r="2017" spans="1:2">
      <c r="A2017">
        <v>37.666699999999999</v>
      </c>
      <c r="B2017">
        <v>-1.2899999999999999E-3</v>
      </c>
    </row>
    <row r="2018" spans="1:2">
      <c r="A2018">
        <v>37.583300000000001</v>
      </c>
      <c r="B2018">
        <v>-1.2099999999999999E-3</v>
      </c>
    </row>
    <row r="2019" spans="1:2">
      <c r="A2019">
        <v>37.5</v>
      </c>
      <c r="B2019">
        <v>-1.1199999999999999E-3</v>
      </c>
    </row>
    <row r="2020" spans="1:2">
      <c r="A2020">
        <v>37.416699999999999</v>
      </c>
      <c r="B2020">
        <v>-1.0399999999999999E-3</v>
      </c>
    </row>
    <row r="2021" spans="1:2">
      <c r="A2021">
        <v>37.333300000000001</v>
      </c>
      <c r="B2021">
        <v>-1.2800000000000001E-3</v>
      </c>
    </row>
    <row r="2022" spans="1:2">
      <c r="A2022">
        <v>37.25</v>
      </c>
      <c r="B2022">
        <v>-1.2800000000000001E-3</v>
      </c>
    </row>
    <row r="2023" spans="1:2">
      <c r="A2023">
        <v>37.166699999999999</v>
      </c>
      <c r="B2023">
        <v>-1.15E-3</v>
      </c>
    </row>
    <row r="2024" spans="1:2">
      <c r="A2024">
        <v>37.083300000000001</v>
      </c>
      <c r="B2024">
        <v>-1.31E-3</v>
      </c>
    </row>
    <row r="2025" spans="1:2">
      <c r="A2025">
        <v>37</v>
      </c>
      <c r="B2025">
        <v>-1.2700000000000001E-3</v>
      </c>
    </row>
    <row r="2026" spans="1:2">
      <c r="A2026">
        <v>36.916699999999999</v>
      </c>
      <c r="B2026">
        <v>-1.16E-3</v>
      </c>
    </row>
    <row r="2027" spans="1:2">
      <c r="A2027">
        <v>36.833300000000001</v>
      </c>
      <c r="B2027">
        <v>-1.14E-3</v>
      </c>
    </row>
    <row r="2028" spans="1:2">
      <c r="A2028">
        <v>36.75</v>
      </c>
      <c r="B2028">
        <v>-1.1000000000000001E-3</v>
      </c>
    </row>
    <row r="2029" spans="1:2">
      <c r="A2029">
        <v>36.666699999999999</v>
      </c>
      <c r="B2029">
        <v>-1.09E-3</v>
      </c>
    </row>
    <row r="2030" spans="1:2">
      <c r="A2030">
        <v>36.583300000000001</v>
      </c>
      <c r="B2030" s="1">
        <v>-9.4550799999999996E-4</v>
      </c>
    </row>
    <row r="2031" spans="1:2">
      <c r="A2031">
        <v>36.5</v>
      </c>
      <c r="B2031" s="1">
        <v>-9.7942400000000001E-4</v>
      </c>
    </row>
    <row r="2032" spans="1:2">
      <c r="A2032">
        <v>36.416699999999999</v>
      </c>
      <c r="B2032">
        <v>-1.01E-3</v>
      </c>
    </row>
    <row r="2033" spans="1:2">
      <c r="A2033">
        <v>36.333300000000001</v>
      </c>
      <c r="B2033" s="1">
        <v>-9.9158300000000009E-4</v>
      </c>
    </row>
    <row r="2034" spans="1:2">
      <c r="A2034">
        <v>36.25</v>
      </c>
      <c r="B2034" s="1">
        <v>-9.893180000000001E-4</v>
      </c>
    </row>
    <row r="2035" spans="1:2">
      <c r="A2035">
        <v>36.166699999999999</v>
      </c>
      <c r="B2035">
        <v>-1.01E-3</v>
      </c>
    </row>
    <row r="2036" spans="1:2">
      <c r="A2036">
        <v>36.083300000000001</v>
      </c>
      <c r="B2036" s="1">
        <v>-9.65893E-4</v>
      </c>
    </row>
    <row r="2037" spans="1:2">
      <c r="A2037">
        <v>36</v>
      </c>
      <c r="B2037" s="1">
        <v>-9.62973E-4</v>
      </c>
    </row>
    <row r="2038" spans="1:2">
      <c r="A2038">
        <v>35.916699999999999</v>
      </c>
      <c r="B2038" s="1">
        <v>-8.6873799999999998E-4</v>
      </c>
    </row>
    <row r="2039" spans="1:2">
      <c r="A2039">
        <v>35.833300000000001</v>
      </c>
      <c r="B2039" s="1">
        <v>-9.3841599999999997E-4</v>
      </c>
    </row>
    <row r="2040" spans="1:2">
      <c r="A2040">
        <v>35.75</v>
      </c>
      <c r="B2040" s="1">
        <v>-9.3603100000000004E-4</v>
      </c>
    </row>
    <row r="2041" spans="1:2">
      <c r="A2041">
        <v>35.666699999999999</v>
      </c>
      <c r="B2041" s="1">
        <v>-8.6033300000000002E-4</v>
      </c>
    </row>
    <row r="2042" spans="1:2">
      <c r="A2042">
        <v>35.583300000000001</v>
      </c>
      <c r="B2042" s="1">
        <v>-7.6633699999999996E-4</v>
      </c>
    </row>
    <row r="2043" spans="1:2">
      <c r="A2043">
        <v>35.5</v>
      </c>
      <c r="B2043" s="1">
        <v>-7.0834200000000004E-4</v>
      </c>
    </row>
    <row r="2044" spans="1:2">
      <c r="A2044">
        <v>35.416699999999999</v>
      </c>
      <c r="B2044" s="1">
        <v>-8.5133300000000002E-4</v>
      </c>
    </row>
    <row r="2045" spans="1:2">
      <c r="A2045">
        <v>35.333300000000001</v>
      </c>
      <c r="B2045">
        <v>-1.1000000000000001E-3</v>
      </c>
    </row>
    <row r="2046" spans="1:2">
      <c r="A2046">
        <v>35.25</v>
      </c>
      <c r="B2046">
        <v>-1.1000000000000001E-3</v>
      </c>
    </row>
    <row r="2047" spans="1:2">
      <c r="A2047">
        <v>35.166699999999999</v>
      </c>
      <c r="B2047" s="1">
        <v>-9.3382600000000001E-4</v>
      </c>
    </row>
    <row r="2048" spans="1:2">
      <c r="A2048">
        <v>35.083300000000001</v>
      </c>
      <c r="B2048" s="1">
        <v>-8.0317300000000002E-4</v>
      </c>
    </row>
    <row r="2049" spans="1:2">
      <c r="A2049">
        <v>35</v>
      </c>
      <c r="B2049" s="1">
        <v>-8.7302899999999999E-4</v>
      </c>
    </row>
    <row r="2050" spans="1:2">
      <c r="A2050">
        <v>34.916699999999999</v>
      </c>
      <c r="B2050" s="1">
        <v>-8.1521299999999996E-4</v>
      </c>
    </row>
    <row r="2051" spans="1:2">
      <c r="A2051">
        <v>34.833300000000001</v>
      </c>
      <c r="B2051" s="1">
        <v>-7.3897800000000005E-4</v>
      </c>
    </row>
    <row r="2052" spans="1:2">
      <c r="A2052">
        <v>34.75</v>
      </c>
      <c r="B2052" s="1">
        <v>-7.5387999999999996E-4</v>
      </c>
    </row>
    <row r="2053" spans="1:2">
      <c r="A2053">
        <v>34.666699999999999</v>
      </c>
      <c r="B2053" s="1">
        <v>-7.6913800000000005E-4</v>
      </c>
    </row>
    <row r="2054" spans="1:2">
      <c r="A2054">
        <v>34.583300000000001</v>
      </c>
      <c r="B2054" s="1">
        <v>-8.3929299999999996E-4</v>
      </c>
    </row>
    <row r="2055" spans="1:2">
      <c r="A2055">
        <v>34.5</v>
      </c>
      <c r="B2055" s="1">
        <v>-6.3490900000000002E-4</v>
      </c>
    </row>
    <row r="2056" spans="1:2">
      <c r="A2056">
        <v>34.416699999999999</v>
      </c>
      <c r="B2056" s="1">
        <v>-6.3145200000000001E-4</v>
      </c>
    </row>
    <row r="2057" spans="1:2">
      <c r="A2057">
        <v>34.333300000000001</v>
      </c>
      <c r="B2057" s="1">
        <v>-7.0184499999999999E-4</v>
      </c>
    </row>
    <row r="2058" spans="1:2">
      <c r="A2058">
        <v>34.25</v>
      </c>
      <c r="B2058" s="1">
        <v>-6.9838799999999998E-4</v>
      </c>
    </row>
    <row r="2059" spans="1:2">
      <c r="A2059">
        <v>34.166699999999999</v>
      </c>
      <c r="B2059" s="1">
        <v>-4.3886899999999999E-4</v>
      </c>
    </row>
    <row r="2060" spans="1:2">
      <c r="A2060">
        <v>34.083300000000001</v>
      </c>
      <c r="B2060" s="1">
        <v>-3.6185999999999998E-4</v>
      </c>
    </row>
    <row r="2061" spans="1:2">
      <c r="A2061">
        <v>34</v>
      </c>
      <c r="B2061" s="1">
        <v>-5.4162700000000004E-4</v>
      </c>
    </row>
    <row r="2062" spans="1:2">
      <c r="A2062">
        <v>33.916699999999999</v>
      </c>
      <c r="B2062" s="1">
        <v>-4.83394E-4</v>
      </c>
    </row>
    <row r="2063" spans="1:2">
      <c r="A2063">
        <v>33.833300000000001</v>
      </c>
      <c r="B2063" s="1">
        <v>-3.5214399999999998E-4</v>
      </c>
    </row>
    <row r="2064" spans="1:2">
      <c r="A2064">
        <v>33.75</v>
      </c>
      <c r="B2064" s="1">
        <v>-3.8516499999999998E-4</v>
      </c>
    </row>
    <row r="2065" spans="1:2">
      <c r="A2065">
        <v>33.666699999999999</v>
      </c>
      <c r="B2065" s="1">
        <v>-2.53677E-4</v>
      </c>
    </row>
    <row r="2066" spans="1:2">
      <c r="A2066">
        <v>33.583300000000001</v>
      </c>
      <c r="B2066" s="1">
        <v>-2.31683E-4</v>
      </c>
    </row>
    <row r="2067" spans="1:2">
      <c r="A2067">
        <v>33.5</v>
      </c>
      <c r="B2067" s="1">
        <v>-2.8300299999999999E-4</v>
      </c>
    </row>
    <row r="2068" spans="1:2">
      <c r="A2068">
        <v>33.416699999999999</v>
      </c>
      <c r="B2068" s="1">
        <v>-2.0605299999999999E-4</v>
      </c>
    </row>
    <row r="2069" spans="1:2">
      <c r="A2069">
        <v>33.333300000000001</v>
      </c>
      <c r="B2069" s="1">
        <v>-2.2095400000000001E-4</v>
      </c>
    </row>
    <row r="2070" spans="1:2">
      <c r="A2070">
        <v>33.25</v>
      </c>
      <c r="B2070" s="1">
        <v>-1.8054200000000001E-4</v>
      </c>
    </row>
    <row r="2071" spans="1:2">
      <c r="A2071">
        <v>33.166699999999999</v>
      </c>
      <c r="B2071" s="1">
        <v>9.7215199999999997E-5</v>
      </c>
    </row>
    <row r="2072" spans="1:2">
      <c r="A2072">
        <v>33.083300000000001</v>
      </c>
      <c r="B2072" s="1">
        <v>2.4765699999999998E-4</v>
      </c>
    </row>
    <row r="2073" spans="1:2">
      <c r="A2073">
        <v>33</v>
      </c>
      <c r="B2073" s="1">
        <v>1.9657600000000001E-4</v>
      </c>
    </row>
    <row r="2074" spans="1:2">
      <c r="A2074">
        <v>32.916699999999999</v>
      </c>
      <c r="B2074" s="1">
        <v>1.4549499999999999E-4</v>
      </c>
    </row>
    <row r="2075" spans="1:2">
      <c r="A2075">
        <v>32.833300000000001</v>
      </c>
      <c r="B2075" s="1">
        <v>3.9100600000000003E-5</v>
      </c>
    </row>
    <row r="2076" spans="1:2">
      <c r="A2076">
        <v>32.75</v>
      </c>
      <c r="B2076" s="1">
        <v>1.52707E-4</v>
      </c>
    </row>
    <row r="2077" spans="1:2">
      <c r="A2077">
        <v>32.666699999999999</v>
      </c>
      <c r="B2077" s="1">
        <v>8.3386899999999999E-5</v>
      </c>
    </row>
    <row r="2078" spans="1:2">
      <c r="A2078">
        <v>32.583300000000001</v>
      </c>
      <c r="B2078" s="1">
        <v>8.7380399999999994E-5</v>
      </c>
    </row>
    <row r="2079" spans="1:2">
      <c r="A2079">
        <v>32.5</v>
      </c>
      <c r="B2079" s="1">
        <v>1.27971E-4</v>
      </c>
    </row>
    <row r="2080" spans="1:2">
      <c r="A2080">
        <v>32.416699999999999</v>
      </c>
      <c r="B2080" s="1">
        <v>2.1636499999999999E-5</v>
      </c>
    </row>
    <row r="2081" spans="1:2">
      <c r="A2081">
        <v>32.333300000000001</v>
      </c>
      <c r="B2081" s="1">
        <v>2.5689599999999999E-5</v>
      </c>
    </row>
    <row r="2082" spans="1:2">
      <c r="A2082">
        <v>32.25</v>
      </c>
      <c r="B2082" s="1">
        <v>1.57773E-4</v>
      </c>
    </row>
    <row r="2083" spans="1:2">
      <c r="A2083">
        <v>32.166699999999999</v>
      </c>
      <c r="B2083" s="1">
        <v>8.8512900000000004E-5</v>
      </c>
    </row>
    <row r="2084" spans="1:2">
      <c r="A2084">
        <v>32.083300000000001</v>
      </c>
      <c r="B2084" s="1">
        <v>1.4740200000000001E-4</v>
      </c>
    </row>
    <row r="2085" spans="1:2">
      <c r="A2085">
        <v>32</v>
      </c>
      <c r="B2085" s="1">
        <v>2.4330599999999999E-4</v>
      </c>
    </row>
    <row r="2086" spans="1:2">
      <c r="A2086">
        <v>31.916699999999999</v>
      </c>
      <c r="B2086" s="1">
        <v>2.2876299999999999E-4</v>
      </c>
    </row>
    <row r="2087" spans="1:2">
      <c r="A2087">
        <v>31.833300000000001</v>
      </c>
      <c r="B2087" s="1">
        <v>1.0442699999999999E-4</v>
      </c>
    </row>
    <row r="2088" spans="1:2">
      <c r="A2088">
        <v>31.75</v>
      </c>
      <c r="B2088" s="1">
        <v>1.2701699999999999E-4</v>
      </c>
    </row>
    <row r="2089" spans="1:2">
      <c r="A2089">
        <v>31.666699999999999</v>
      </c>
      <c r="B2089" s="1">
        <v>1.4925E-4</v>
      </c>
    </row>
    <row r="2090" spans="1:2">
      <c r="A2090">
        <v>31.583300000000001</v>
      </c>
      <c r="B2090" s="1">
        <v>1.3488500000000001E-4</v>
      </c>
    </row>
    <row r="2091" spans="1:2">
      <c r="A2091">
        <v>31.5</v>
      </c>
      <c r="B2091" s="1">
        <v>-4.4465100000000002E-5</v>
      </c>
    </row>
    <row r="2092" spans="1:2">
      <c r="A2092">
        <v>31.416699999999999</v>
      </c>
      <c r="B2092" s="1">
        <v>5.1319600000000002E-5</v>
      </c>
    </row>
    <row r="2093" spans="1:2">
      <c r="A2093">
        <v>31.333300000000001</v>
      </c>
      <c r="B2093" s="1">
        <v>1.47164E-4</v>
      </c>
    </row>
    <row r="2094" spans="1:2">
      <c r="A2094">
        <v>31.25</v>
      </c>
      <c r="B2094" s="1">
        <v>2.0659000000000001E-4</v>
      </c>
    </row>
    <row r="2095" spans="1:2">
      <c r="A2095">
        <v>31.166699999999999</v>
      </c>
      <c r="B2095" s="1">
        <v>2.47717E-4</v>
      </c>
    </row>
    <row r="2096" spans="1:2">
      <c r="A2096">
        <v>31.083300000000001</v>
      </c>
      <c r="B2096" s="1">
        <v>3.2568000000000001E-4</v>
      </c>
    </row>
    <row r="2097" spans="1:2">
      <c r="A2097">
        <v>31</v>
      </c>
      <c r="B2097" s="1">
        <v>2.1952399999999999E-4</v>
      </c>
    </row>
    <row r="2098" spans="1:2">
      <c r="A2098">
        <v>30.916699999999999</v>
      </c>
      <c r="B2098" s="1">
        <v>1.14024E-4</v>
      </c>
    </row>
    <row r="2099" spans="1:2">
      <c r="A2099">
        <v>30.833300000000001</v>
      </c>
      <c r="B2099" s="1">
        <v>2.10106E-4</v>
      </c>
    </row>
    <row r="2100" spans="1:2">
      <c r="A2100">
        <v>30.75</v>
      </c>
      <c r="B2100" s="1">
        <v>3.2454700000000001E-4</v>
      </c>
    </row>
    <row r="2101" spans="1:2">
      <c r="A2101">
        <v>30.666699999999999</v>
      </c>
      <c r="B2101" s="1">
        <v>4.57823E-4</v>
      </c>
    </row>
    <row r="2102" spans="1:2">
      <c r="A2102">
        <v>30.583300000000001</v>
      </c>
      <c r="B2102" s="1">
        <v>5.9068200000000003E-4</v>
      </c>
    </row>
    <row r="2103" spans="1:2">
      <c r="A2103">
        <v>30.5</v>
      </c>
      <c r="B2103" s="1">
        <v>5.2142099999999999E-4</v>
      </c>
    </row>
    <row r="2104" spans="1:2">
      <c r="A2104">
        <v>30.416699999999999</v>
      </c>
      <c r="B2104" s="1">
        <v>3.9738399999999998E-4</v>
      </c>
    </row>
    <row r="2105" spans="1:2">
      <c r="A2105">
        <v>30.333300000000001</v>
      </c>
      <c r="B2105" s="1">
        <v>3.6525700000000002E-4</v>
      </c>
    </row>
    <row r="2106" spans="1:2">
      <c r="A2106">
        <v>30.25</v>
      </c>
      <c r="B2106" s="1">
        <v>2.9599699999999999E-4</v>
      </c>
    </row>
    <row r="2107" spans="1:2">
      <c r="A2107">
        <v>30.166699999999999</v>
      </c>
      <c r="B2107" s="1">
        <v>3.7425799999999998E-4</v>
      </c>
    </row>
    <row r="2108" spans="1:2">
      <c r="A2108">
        <v>30.083300000000001</v>
      </c>
      <c r="B2108" s="1">
        <v>5.4418999999999995E-4</v>
      </c>
    </row>
    <row r="2109" spans="1:2">
      <c r="A2109">
        <v>30</v>
      </c>
      <c r="B2109" s="1">
        <v>5.4866099999999998E-4</v>
      </c>
    </row>
    <row r="2110" spans="1:2">
      <c r="A2110">
        <v>29.916699999999999</v>
      </c>
      <c r="B2110" s="1">
        <v>5.71847E-4</v>
      </c>
    </row>
    <row r="2111" spans="1:2">
      <c r="A2111">
        <v>29.833300000000001</v>
      </c>
      <c r="B2111" s="1">
        <v>7.6067400000000003E-4</v>
      </c>
    </row>
    <row r="2112" spans="1:2">
      <c r="A2112">
        <v>29.75</v>
      </c>
      <c r="B2112" s="1">
        <v>7.8403900000000005E-4</v>
      </c>
    </row>
    <row r="2113" spans="1:2">
      <c r="A2113">
        <v>29.666699999999999</v>
      </c>
      <c r="B2113" s="1">
        <v>8.8059900000000003E-4</v>
      </c>
    </row>
    <row r="2114" spans="1:2">
      <c r="A2114">
        <v>29.583300000000001</v>
      </c>
      <c r="B2114" s="1">
        <v>7.7474100000000001E-4</v>
      </c>
    </row>
    <row r="2115" spans="1:2">
      <c r="A2115">
        <v>29.5</v>
      </c>
      <c r="B2115" s="1">
        <v>8.1646400000000004E-4</v>
      </c>
    </row>
    <row r="2116" spans="1:2">
      <c r="A2116">
        <v>29.416699999999999</v>
      </c>
      <c r="B2116" s="1">
        <v>8.7636699999999997E-4</v>
      </c>
    </row>
    <row r="2117" spans="1:2">
      <c r="A2117">
        <v>29.333300000000001</v>
      </c>
      <c r="B2117" s="1">
        <v>9.3668699999999996E-4</v>
      </c>
    </row>
    <row r="2118" spans="1:2">
      <c r="A2118">
        <v>29.25</v>
      </c>
      <c r="B2118" s="1">
        <v>9.6011200000000005E-4</v>
      </c>
    </row>
    <row r="2119" spans="1:2">
      <c r="A2119">
        <v>29.166699999999999</v>
      </c>
      <c r="B2119" s="1">
        <v>9.2798499999999999E-4</v>
      </c>
    </row>
    <row r="2120" spans="1:2">
      <c r="A2120">
        <v>29.083300000000001</v>
      </c>
      <c r="B2120" s="1">
        <v>7.6699299999999999E-4</v>
      </c>
    </row>
    <row r="2121" spans="1:2">
      <c r="A2121">
        <v>29</v>
      </c>
      <c r="B2121" s="1">
        <v>9.0068600000000004E-4</v>
      </c>
    </row>
    <row r="2122" spans="1:2">
      <c r="A2122">
        <v>28.916699999999999</v>
      </c>
      <c r="B2122" s="1">
        <v>9.4264700000000002E-4</v>
      </c>
    </row>
    <row r="2123" spans="1:2">
      <c r="A2123">
        <v>28.833300000000001</v>
      </c>
      <c r="B2123" s="1">
        <v>9.1099699999999998E-4</v>
      </c>
    </row>
    <row r="2124" spans="1:2">
      <c r="A2124">
        <v>28.75</v>
      </c>
      <c r="B2124" s="1">
        <v>9.8961600000000002E-4</v>
      </c>
    </row>
    <row r="2125" spans="1:2">
      <c r="A2125">
        <v>28.666699999999999</v>
      </c>
      <c r="B2125">
        <v>1.01E-3</v>
      </c>
    </row>
    <row r="2126" spans="1:2">
      <c r="A2126">
        <v>28.583300000000001</v>
      </c>
      <c r="B2126">
        <v>1.09E-3</v>
      </c>
    </row>
    <row r="2127" spans="1:2">
      <c r="A2127">
        <v>28.5</v>
      </c>
      <c r="B2127">
        <v>1.0200000000000001E-3</v>
      </c>
    </row>
    <row r="2128" spans="1:2">
      <c r="A2128">
        <v>28.416699999999999</v>
      </c>
      <c r="B2128">
        <v>1.1199999999999999E-3</v>
      </c>
    </row>
    <row r="2129" spans="1:2">
      <c r="A2129">
        <v>28.333300000000001</v>
      </c>
      <c r="B2129">
        <v>1.0200000000000001E-3</v>
      </c>
    </row>
    <row r="2130" spans="1:2">
      <c r="A2130">
        <v>28.25</v>
      </c>
      <c r="B2130">
        <v>1.24E-3</v>
      </c>
    </row>
    <row r="2131" spans="1:2">
      <c r="A2131">
        <v>28.166699999999999</v>
      </c>
      <c r="B2131">
        <v>1.25E-3</v>
      </c>
    </row>
    <row r="2132" spans="1:2">
      <c r="A2132">
        <v>28.083300000000001</v>
      </c>
      <c r="B2132">
        <v>1.0300000000000001E-3</v>
      </c>
    </row>
    <row r="2133" spans="1:2">
      <c r="A2133">
        <v>28</v>
      </c>
      <c r="B2133">
        <v>1.0399999999999999E-3</v>
      </c>
    </row>
    <row r="2134" spans="1:2">
      <c r="A2134">
        <v>27.916699999999999</v>
      </c>
      <c r="B2134">
        <v>1.0200000000000001E-3</v>
      </c>
    </row>
    <row r="2135" spans="1:2">
      <c r="A2135">
        <v>27.833300000000001</v>
      </c>
      <c r="B2135">
        <v>1.0300000000000001E-3</v>
      </c>
    </row>
    <row r="2136" spans="1:2">
      <c r="A2136">
        <v>27.75</v>
      </c>
      <c r="B2136">
        <v>1.2600000000000001E-3</v>
      </c>
    </row>
    <row r="2137" spans="1:2">
      <c r="A2137">
        <v>27.666699999999999</v>
      </c>
      <c r="B2137">
        <v>1.1900000000000001E-3</v>
      </c>
    </row>
    <row r="2138" spans="1:2">
      <c r="A2138">
        <v>27.583300000000001</v>
      </c>
      <c r="B2138">
        <v>1.1199999999999999E-3</v>
      </c>
    </row>
    <row r="2139" spans="1:2">
      <c r="A2139">
        <v>27.5</v>
      </c>
      <c r="B2139" s="1">
        <v>9.5713099999999995E-4</v>
      </c>
    </row>
    <row r="2140" spans="1:2">
      <c r="A2140">
        <v>27.416699999999999</v>
      </c>
      <c r="B2140" s="1">
        <v>8.7010899999999999E-4</v>
      </c>
    </row>
    <row r="2141" spans="1:2">
      <c r="A2141">
        <v>27.333300000000001</v>
      </c>
      <c r="B2141">
        <v>1.0399999999999999E-3</v>
      </c>
    </row>
    <row r="2142" spans="1:2">
      <c r="A2142">
        <v>27.25</v>
      </c>
      <c r="B2142">
        <v>1.0499999999999999E-3</v>
      </c>
    </row>
    <row r="2143" spans="1:2">
      <c r="A2143">
        <v>27.166699999999999</v>
      </c>
      <c r="B2143">
        <v>1.16E-3</v>
      </c>
    </row>
    <row r="2144" spans="1:2">
      <c r="A2144">
        <v>27.083300000000001</v>
      </c>
      <c r="B2144">
        <v>1.06E-3</v>
      </c>
    </row>
    <row r="2145" spans="1:2">
      <c r="A2145">
        <v>27</v>
      </c>
      <c r="B2145">
        <v>1.0499999999999999E-3</v>
      </c>
    </row>
    <row r="2146" spans="1:2">
      <c r="A2146">
        <v>26.916699999999999</v>
      </c>
      <c r="B2146">
        <v>1.0499999999999999E-3</v>
      </c>
    </row>
    <row r="2147" spans="1:2">
      <c r="A2147">
        <v>26.833300000000001</v>
      </c>
      <c r="B2147">
        <v>1.1100000000000001E-3</v>
      </c>
    </row>
    <row r="2148" spans="1:2">
      <c r="A2148">
        <v>26.75</v>
      </c>
      <c r="B2148">
        <v>1.08E-3</v>
      </c>
    </row>
    <row r="2149" spans="1:2">
      <c r="A2149">
        <v>26.666699999999999</v>
      </c>
      <c r="B2149">
        <v>1.1800000000000001E-3</v>
      </c>
    </row>
    <row r="2150" spans="1:2">
      <c r="A2150">
        <v>26.583300000000001</v>
      </c>
      <c r="B2150">
        <v>1.3500000000000001E-3</v>
      </c>
    </row>
    <row r="2151" spans="1:2">
      <c r="A2151">
        <v>26.5</v>
      </c>
      <c r="B2151">
        <v>1.4300000000000001E-3</v>
      </c>
    </row>
    <row r="2152" spans="1:2">
      <c r="A2152">
        <v>26.416699999999999</v>
      </c>
      <c r="B2152">
        <v>1.42E-3</v>
      </c>
    </row>
    <row r="2153" spans="1:2">
      <c r="A2153">
        <v>26.333300000000001</v>
      </c>
      <c r="B2153">
        <v>1.33E-3</v>
      </c>
    </row>
    <row r="2154" spans="1:2">
      <c r="A2154">
        <v>26.25</v>
      </c>
      <c r="B2154">
        <v>1.1900000000000001E-3</v>
      </c>
    </row>
    <row r="2155" spans="1:2">
      <c r="A2155">
        <v>26.166699999999999</v>
      </c>
      <c r="B2155">
        <v>1.2700000000000001E-3</v>
      </c>
    </row>
    <row r="2156" spans="1:2">
      <c r="A2156">
        <v>26.083300000000001</v>
      </c>
      <c r="B2156">
        <v>1.2600000000000001E-3</v>
      </c>
    </row>
    <row r="2157" spans="1:2">
      <c r="A2157">
        <v>26</v>
      </c>
      <c r="B2157">
        <v>1.24E-3</v>
      </c>
    </row>
    <row r="2158" spans="1:2">
      <c r="A2158">
        <v>25.916699999999999</v>
      </c>
      <c r="B2158">
        <v>1.2099999999999999E-3</v>
      </c>
    </row>
    <row r="2159" spans="1:2">
      <c r="A2159">
        <v>25.833300000000001</v>
      </c>
      <c r="B2159">
        <v>1.3699999999999999E-3</v>
      </c>
    </row>
    <row r="2160" spans="1:2">
      <c r="A2160">
        <v>25.75</v>
      </c>
      <c r="B2160">
        <v>1.3699999999999999E-3</v>
      </c>
    </row>
    <row r="2161" spans="1:2">
      <c r="A2161">
        <v>25.666699999999999</v>
      </c>
      <c r="B2161">
        <v>1.3799999999999999E-3</v>
      </c>
    </row>
    <row r="2162" spans="1:2">
      <c r="A2162">
        <v>25.583300000000001</v>
      </c>
      <c r="B2162">
        <v>1.2700000000000001E-3</v>
      </c>
    </row>
    <row r="2163" spans="1:2">
      <c r="A2163">
        <v>25.5</v>
      </c>
      <c r="B2163">
        <v>1.2600000000000001E-3</v>
      </c>
    </row>
    <row r="2164" spans="1:2">
      <c r="A2164">
        <v>25.416699999999999</v>
      </c>
      <c r="B2164">
        <v>1.1900000000000001E-3</v>
      </c>
    </row>
    <row r="2165" spans="1:2">
      <c r="A2165">
        <v>25.333300000000001</v>
      </c>
      <c r="B2165">
        <v>1.33E-3</v>
      </c>
    </row>
    <row r="2166" spans="1:2">
      <c r="A2166">
        <v>25.25</v>
      </c>
      <c r="B2166">
        <v>1.3699999999999999E-3</v>
      </c>
    </row>
    <row r="2167" spans="1:2">
      <c r="A2167">
        <v>25.166699999999999</v>
      </c>
      <c r="B2167">
        <v>1.49E-3</v>
      </c>
    </row>
    <row r="2168" spans="1:2">
      <c r="A2168">
        <v>25.083300000000001</v>
      </c>
      <c r="B2168">
        <v>1.6299999999999999E-3</v>
      </c>
    </row>
    <row r="2169" spans="1:2">
      <c r="A2169">
        <v>25</v>
      </c>
      <c r="B2169">
        <v>1.6299999999999999E-3</v>
      </c>
    </row>
    <row r="2170" spans="1:2">
      <c r="A2170">
        <v>24.916699999999999</v>
      </c>
      <c r="B2170">
        <v>1.4400000000000001E-3</v>
      </c>
    </row>
    <row r="2171" spans="1:2">
      <c r="A2171">
        <v>24.833300000000001</v>
      </c>
      <c r="B2171">
        <v>1.33E-3</v>
      </c>
    </row>
    <row r="2172" spans="1:2">
      <c r="A2172">
        <v>24.75</v>
      </c>
      <c r="B2172">
        <v>1.2999999999999999E-3</v>
      </c>
    </row>
    <row r="2173" spans="1:2">
      <c r="A2173">
        <v>24.666699999999999</v>
      </c>
      <c r="B2173">
        <v>1.3799999999999999E-3</v>
      </c>
    </row>
    <row r="2174" spans="1:2">
      <c r="A2174">
        <v>24.583300000000001</v>
      </c>
      <c r="B2174">
        <v>1.6100000000000001E-3</v>
      </c>
    </row>
    <row r="2175" spans="1:2">
      <c r="A2175">
        <v>24.5</v>
      </c>
      <c r="B2175">
        <v>1.56E-3</v>
      </c>
    </row>
    <row r="2176" spans="1:2">
      <c r="A2176">
        <v>24.416699999999999</v>
      </c>
      <c r="B2176">
        <v>1.5299999999999999E-3</v>
      </c>
    </row>
    <row r="2177" spans="1:2">
      <c r="A2177">
        <v>24.333300000000001</v>
      </c>
      <c r="B2177">
        <v>1.5E-3</v>
      </c>
    </row>
    <row r="2178" spans="1:2">
      <c r="A2178">
        <v>24.25</v>
      </c>
      <c r="B2178">
        <v>1.64E-3</v>
      </c>
    </row>
    <row r="2179" spans="1:2">
      <c r="A2179">
        <v>24.166699999999999</v>
      </c>
      <c r="B2179">
        <v>1.4599999999999999E-3</v>
      </c>
    </row>
    <row r="2180" spans="1:2">
      <c r="A2180">
        <v>24.083300000000001</v>
      </c>
      <c r="B2180">
        <v>1.5399999999999999E-3</v>
      </c>
    </row>
    <row r="2181" spans="1:2">
      <c r="A2181">
        <v>24</v>
      </c>
      <c r="B2181">
        <v>1.4300000000000001E-3</v>
      </c>
    </row>
    <row r="2182" spans="1:2">
      <c r="A2182">
        <v>23.916699999999999</v>
      </c>
      <c r="B2182">
        <v>1.48E-3</v>
      </c>
    </row>
    <row r="2183" spans="1:2">
      <c r="A2183">
        <v>23.833300000000001</v>
      </c>
      <c r="B2183">
        <v>1.48E-3</v>
      </c>
    </row>
    <row r="2184" spans="1:2">
      <c r="A2184">
        <v>23.75</v>
      </c>
      <c r="B2184">
        <v>1.4499999999999999E-3</v>
      </c>
    </row>
    <row r="2185" spans="1:2">
      <c r="A2185">
        <v>23.666699999999999</v>
      </c>
      <c r="B2185">
        <v>1.33E-3</v>
      </c>
    </row>
    <row r="2186" spans="1:2">
      <c r="A2186">
        <v>23.583300000000001</v>
      </c>
      <c r="B2186">
        <v>1.3600000000000001E-3</v>
      </c>
    </row>
    <row r="2187" spans="1:2">
      <c r="A2187">
        <v>23.5</v>
      </c>
      <c r="B2187">
        <v>1.4400000000000001E-3</v>
      </c>
    </row>
    <row r="2188" spans="1:2">
      <c r="A2188">
        <v>23.416699999999999</v>
      </c>
      <c r="B2188">
        <v>1.5900000000000001E-3</v>
      </c>
    </row>
    <row r="2189" spans="1:2">
      <c r="A2189">
        <v>23.333300000000001</v>
      </c>
      <c r="B2189">
        <v>1.5100000000000001E-3</v>
      </c>
    </row>
    <row r="2190" spans="1:2">
      <c r="A2190">
        <v>23.25</v>
      </c>
      <c r="B2190">
        <v>1.5499999999999999E-3</v>
      </c>
    </row>
    <row r="2191" spans="1:2">
      <c r="A2191">
        <v>23.166699999999999</v>
      </c>
      <c r="B2191">
        <v>1.5399999999999999E-3</v>
      </c>
    </row>
    <row r="2192" spans="1:2">
      <c r="A2192">
        <v>23.083300000000001</v>
      </c>
      <c r="B2192">
        <v>1.5499999999999999E-3</v>
      </c>
    </row>
    <row r="2193" spans="1:2">
      <c r="A2193">
        <v>23</v>
      </c>
      <c r="B2193">
        <v>1.6299999999999999E-3</v>
      </c>
    </row>
    <row r="2194" spans="1:2">
      <c r="A2194">
        <v>22.916699999999999</v>
      </c>
      <c r="B2194">
        <v>1.6900000000000001E-3</v>
      </c>
    </row>
    <row r="2195" spans="1:2">
      <c r="A2195">
        <v>22.833300000000001</v>
      </c>
      <c r="B2195">
        <v>1.66E-3</v>
      </c>
    </row>
    <row r="2196" spans="1:2">
      <c r="A2196">
        <v>22.75</v>
      </c>
      <c r="B2196">
        <v>1.65E-3</v>
      </c>
    </row>
    <row r="2197" spans="1:2">
      <c r="A2197">
        <v>22.666699999999999</v>
      </c>
      <c r="B2197">
        <v>1.65E-3</v>
      </c>
    </row>
    <row r="2198" spans="1:2">
      <c r="A2198">
        <v>22.583300000000001</v>
      </c>
      <c r="B2198">
        <v>1.83E-3</v>
      </c>
    </row>
    <row r="2199" spans="1:2">
      <c r="A2199">
        <v>22.5</v>
      </c>
      <c r="B2199">
        <v>1.72E-3</v>
      </c>
    </row>
    <row r="2200" spans="1:2">
      <c r="A2200">
        <v>22.416699999999999</v>
      </c>
      <c r="B2200">
        <v>1.64E-3</v>
      </c>
    </row>
    <row r="2201" spans="1:2">
      <c r="A2201">
        <v>22.333300000000001</v>
      </c>
      <c r="B2201">
        <v>1.72E-3</v>
      </c>
    </row>
    <row r="2202" spans="1:2">
      <c r="A2202">
        <v>22.25</v>
      </c>
      <c r="B2202">
        <v>1.73E-3</v>
      </c>
    </row>
    <row r="2203" spans="1:2">
      <c r="A2203">
        <v>22.166699999999999</v>
      </c>
      <c r="B2203">
        <v>1.5900000000000001E-3</v>
      </c>
    </row>
    <row r="2204" spans="1:2">
      <c r="A2204">
        <v>22.083300000000001</v>
      </c>
      <c r="B2204">
        <v>1.7799999999999999E-3</v>
      </c>
    </row>
    <row r="2205" spans="1:2">
      <c r="A2205">
        <v>22</v>
      </c>
      <c r="B2205">
        <v>1.7899999999999999E-3</v>
      </c>
    </row>
    <row r="2206" spans="1:2">
      <c r="A2206">
        <v>21.916699999999999</v>
      </c>
      <c r="B2206">
        <v>1.81E-3</v>
      </c>
    </row>
    <row r="2207" spans="1:2">
      <c r="A2207">
        <v>21.833300000000001</v>
      </c>
      <c r="B2207">
        <v>1.8E-3</v>
      </c>
    </row>
    <row r="2208" spans="1:2">
      <c r="A2208">
        <v>21.75</v>
      </c>
      <c r="B2208">
        <v>1.73E-3</v>
      </c>
    </row>
    <row r="2209" spans="1:2">
      <c r="A2209">
        <v>21.666699999999999</v>
      </c>
      <c r="B2209">
        <v>1.89E-3</v>
      </c>
    </row>
    <row r="2210" spans="1:2">
      <c r="A2210">
        <v>21.583300000000001</v>
      </c>
      <c r="B2210">
        <v>1.8400000000000001E-3</v>
      </c>
    </row>
    <row r="2211" spans="1:2">
      <c r="A2211">
        <v>21.5</v>
      </c>
      <c r="B2211">
        <v>1.89E-3</v>
      </c>
    </row>
    <row r="2212" spans="1:2">
      <c r="A2212">
        <v>21.416699999999999</v>
      </c>
      <c r="B2212">
        <v>1.9499999999999999E-3</v>
      </c>
    </row>
    <row r="2213" spans="1:2">
      <c r="A2213">
        <v>21.333300000000001</v>
      </c>
      <c r="B2213">
        <v>1.9400000000000001E-3</v>
      </c>
    </row>
    <row r="2214" spans="1:2">
      <c r="A2214">
        <v>21.25</v>
      </c>
      <c r="B2214">
        <v>1.97E-3</v>
      </c>
    </row>
    <row r="2215" spans="1:2">
      <c r="A2215">
        <v>21.166699999999999</v>
      </c>
      <c r="B2215">
        <v>1.8400000000000001E-3</v>
      </c>
    </row>
    <row r="2216" spans="1:2">
      <c r="A2216">
        <v>21.083300000000001</v>
      </c>
      <c r="B2216">
        <v>1.89E-3</v>
      </c>
    </row>
    <row r="2217" spans="1:2">
      <c r="A2217">
        <v>21</v>
      </c>
      <c r="B2217">
        <v>1.92E-3</v>
      </c>
    </row>
    <row r="2218" spans="1:2">
      <c r="A2218">
        <v>20.916699999999999</v>
      </c>
      <c r="B2218">
        <v>2.0400000000000001E-3</v>
      </c>
    </row>
    <row r="2219" spans="1:2">
      <c r="A2219">
        <v>20.833300000000001</v>
      </c>
      <c r="B2219">
        <v>2.0999999999999999E-3</v>
      </c>
    </row>
    <row r="2220" spans="1:2">
      <c r="A2220">
        <v>20.75</v>
      </c>
      <c r="B2220">
        <v>1.8799999999999999E-3</v>
      </c>
    </row>
    <row r="2221" spans="1:2">
      <c r="A2221">
        <v>20.666699999999999</v>
      </c>
      <c r="B2221">
        <v>1.8500000000000001E-3</v>
      </c>
    </row>
    <row r="2222" spans="1:2">
      <c r="A2222">
        <v>20.583300000000001</v>
      </c>
      <c r="B2222">
        <v>2.0500000000000002E-3</v>
      </c>
    </row>
    <row r="2223" spans="1:2">
      <c r="A2223">
        <v>20.5</v>
      </c>
      <c r="B2223">
        <v>2.0400000000000001E-3</v>
      </c>
    </row>
    <row r="2224" spans="1:2">
      <c r="A2224">
        <v>20.416699999999999</v>
      </c>
      <c r="B2224">
        <v>2.0600000000000002E-3</v>
      </c>
    </row>
    <row r="2225" spans="1:2">
      <c r="A2225">
        <v>20.333300000000001</v>
      </c>
      <c r="B2225">
        <v>2E-3</v>
      </c>
    </row>
    <row r="2226" spans="1:2">
      <c r="A2226">
        <v>20.25</v>
      </c>
      <c r="B2226">
        <v>1.91E-3</v>
      </c>
    </row>
    <row r="2227" spans="1:2">
      <c r="A2227">
        <v>20.166699999999999</v>
      </c>
      <c r="B2227">
        <v>1.99E-3</v>
      </c>
    </row>
    <row r="2228" spans="1:2">
      <c r="A2228">
        <v>20.083300000000001</v>
      </c>
      <c r="B2228">
        <v>1.97E-3</v>
      </c>
    </row>
    <row r="2229" spans="1:2">
      <c r="A2229">
        <v>20</v>
      </c>
      <c r="B2229">
        <v>1.9E-3</v>
      </c>
    </row>
    <row r="2230" spans="1:2">
      <c r="A2230">
        <v>19.916699999999999</v>
      </c>
      <c r="B2230">
        <v>1.8500000000000001E-3</v>
      </c>
    </row>
    <row r="2231" spans="1:2">
      <c r="A2231">
        <v>19.833300000000001</v>
      </c>
      <c r="B2231">
        <v>2.0799999999999998E-3</v>
      </c>
    </row>
    <row r="2232" spans="1:2">
      <c r="A2232">
        <v>19.75</v>
      </c>
      <c r="B2232">
        <v>2E-3</v>
      </c>
    </row>
    <row r="2233" spans="1:2">
      <c r="A2233">
        <v>19.666699999999999</v>
      </c>
      <c r="B2233">
        <v>2.0300000000000001E-3</v>
      </c>
    </row>
    <row r="2234" spans="1:2">
      <c r="A2234">
        <v>19.583300000000001</v>
      </c>
      <c r="B2234">
        <v>2.0200000000000001E-3</v>
      </c>
    </row>
    <row r="2235" spans="1:2">
      <c r="A2235">
        <v>19.5</v>
      </c>
      <c r="B2235">
        <v>1.9499999999999999E-3</v>
      </c>
    </row>
    <row r="2236" spans="1:2">
      <c r="A2236">
        <v>19.416699999999999</v>
      </c>
      <c r="B2236">
        <v>2.1800000000000001E-3</v>
      </c>
    </row>
    <row r="2237" spans="1:2">
      <c r="A2237">
        <v>19.333300000000001</v>
      </c>
      <c r="B2237">
        <v>2.1900000000000001E-3</v>
      </c>
    </row>
    <row r="2238" spans="1:2">
      <c r="A2238">
        <v>19.25</v>
      </c>
      <c r="B2238">
        <v>2.2399999999999998E-3</v>
      </c>
    </row>
    <row r="2239" spans="1:2">
      <c r="A2239">
        <v>19.166699999999999</v>
      </c>
      <c r="B2239">
        <v>2.2300000000000002E-3</v>
      </c>
    </row>
    <row r="2240" spans="1:2">
      <c r="A2240">
        <v>19.083300000000001</v>
      </c>
      <c r="B2240">
        <v>2.1800000000000001E-3</v>
      </c>
    </row>
    <row r="2241" spans="1:2">
      <c r="A2241">
        <v>19</v>
      </c>
      <c r="B2241">
        <v>1.98E-3</v>
      </c>
    </row>
    <row r="2242" spans="1:2">
      <c r="A2242">
        <v>18.916699999999999</v>
      </c>
      <c r="B2242">
        <v>2.0300000000000001E-3</v>
      </c>
    </row>
    <row r="2243" spans="1:2">
      <c r="A2243">
        <v>18.833300000000001</v>
      </c>
      <c r="B2243">
        <v>2.1700000000000001E-3</v>
      </c>
    </row>
    <row r="2244" spans="1:2">
      <c r="A2244">
        <v>18.75</v>
      </c>
      <c r="B2244">
        <v>2.1800000000000001E-3</v>
      </c>
    </row>
    <row r="2245" spans="1:2">
      <c r="A2245">
        <v>18.666699999999999</v>
      </c>
      <c r="B2245">
        <v>2.1299999999999999E-3</v>
      </c>
    </row>
    <row r="2246" spans="1:2">
      <c r="A2246">
        <v>18.583300000000001</v>
      </c>
      <c r="B2246">
        <v>2.1900000000000001E-3</v>
      </c>
    </row>
    <row r="2247" spans="1:2">
      <c r="A2247">
        <v>18.5</v>
      </c>
      <c r="B2247">
        <v>2.2000000000000001E-3</v>
      </c>
    </row>
    <row r="2248" spans="1:2">
      <c r="A2248">
        <v>18.416699999999999</v>
      </c>
      <c r="B2248">
        <v>2E-3</v>
      </c>
    </row>
    <row r="2249" spans="1:2">
      <c r="A2249">
        <v>18.333300000000001</v>
      </c>
      <c r="B2249">
        <v>2.0899999999999998E-3</v>
      </c>
    </row>
    <row r="2250" spans="1:2">
      <c r="A2250">
        <v>18.25</v>
      </c>
      <c r="B2250">
        <v>2.0799999999999998E-3</v>
      </c>
    </row>
    <row r="2251" spans="1:2">
      <c r="A2251">
        <v>18.166699999999999</v>
      </c>
      <c r="B2251">
        <v>2.1199999999999999E-3</v>
      </c>
    </row>
    <row r="2252" spans="1:2">
      <c r="A2252">
        <v>18.083300000000001</v>
      </c>
      <c r="B2252">
        <v>2.3E-3</v>
      </c>
    </row>
    <row r="2253" spans="1:2">
      <c r="A2253">
        <v>18</v>
      </c>
      <c r="B2253">
        <v>2.4399999999999999E-3</v>
      </c>
    </row>
    <row r="2254" spans="1:2">
      <c r="A2254">
        <v>17.916699999999999</v>
      </c>
      <c r="B2254">
        <v>2.3900000000000002E-3</v>
      </c>
    </row>
    <row r="2255" spans="1:2">
      <c r="A2255">
        <v>17.833300000000001</v>
      </c>
      <c r="B2255">
        <v>2.31E-3</v>
      </c>
    </row>
    <row r="2256" spans="1:2">
      <c r="A2256">
        <v>17.75</v>
      </c>
      <c r="B2256">
        <v>2.3600000000000001E-3</v>
      </c>
    </row>
    <row r="2257" spans="1:2">
      <c r="A2257">
        <v>17.666699999999999</v>
      </c>
      <c r="B2257">
        <v>2.3700000000000001E-3</v>
      </c>
    </row>
    <row r="2258" spans="1:2">
      <c r="A2258">
        <v>17.583300000000001</v>
      </c>
      <c r="B2258">
        <v>2.4099999999999998E-3</v>
      </c>
    </row>
    <row r="2259" spans="1:2">
      <c r="A2259">
        <v>17.5</v>
      </c>
      <c r="B2259">
        <v>2.48E-3</v>
      </c>
    </row>
    <row r="2260" spans="1:2">
      <c r="A2260">
        <v>17.416699999999999</v>
      </c>
      <c r="B2260">
        <v>2.5200000000000001E-3</v>
      </c>
    </row>
    <row r="2261" spans="1:2">
      <c r="A2261">
        <v>17.333300000000001</v>
      </c>
      <c r="B2261">
        <v>2.4199999999999998E-3</v>
      </c>
    </row>
    <row r="2262" spans="1:2">
      <c r="A2262">
        <v>17.25</v>
      </c>
      <c r="B2262">
        <v>2.5200000000000001E-3</v>
      </c>
    </row>
    <row r="2263" spans="1:2">
      <c r="A2263">
        <v>17.166699999999999</v>
      </c>
      <c r="B2263">
        <v>2.4399999999999999E-3</v>
      </c>
    </row>
    <row r="2264" spans="1:2">
      <c r="A2264">
        <v>17.083300000000001</v>
      </c>
      <c r="B2264">
        <v>2.4299999999999999E-3</v>
      </c>
    </row>
    <row r="2265" spans="1:2">
      <c r="A2265">
        <v>17</v>
      </c>
      <c r="B2265">
        <v>2.3800000000000002E-3</v>
      </c>
    </row>
    <row r="2266" spans="1:2">
      <c r="A2266">
        <v>16.916699999999999</v>
      </c>
      <c r="B2266">
        <v>2.4299999999999999E-3</v>
      </c>
    </row>
    <row r="2267" spans="1:2">
      <c r="A2267">
        <v>16.833300000000001</v>
      </c>
      <c r="B2267">
        <v>2.4199999999999998E-3</v>
      </c>
    </row>
    <row r="2268" spans="1:2">
      <c r="A2268">
        <v>16.75</v>
      </c>
      <c r="B2268">
        <v>2.4099999999999998E-3</v>
      </c>
    </row>
    <row r="2269" spans="1:2">
      <c r="A2269">
        <v>16.666699999999999</v>
      </c>
      <c r="B2269">
        <v>2.4199999999999998E-3</v>
      </c>
    </row>
    <row r="2270" spans="1:2">
      <c r="A2270">
        <v>16.583300000000001</v>
      </c>
      <c r="B2270">
        <v>2.5999999999999999E-3</v>
      </c>
    </row>
    <row r="2271" spans="1:2">
      <c r="A2271">
        <v>16.5</v>
      </c>
      <c r="B2271">
        <v>2.5899999999999999E-3</v>
      </c>
    </row>
    <row r="2272" spans="1:2">
      <c r="A2272">
        <v>16.416699999999999</v>
      </c>
      <c r="B2272">
        <v>2.5600000000000002E-3</v>
      </c>
    </row>
    <row r="2273" spans="1:2">
      <c r="A2273">
        <v>16.333300000000001</v>
      </c>
      <c r="B2273">
        <v>2.65E-3</v>
      </c>
    </row>
    <row r="2274" spans="1:2">
      <c r="A2274">
        <v>16.25</v>
      </c>
      <c r="B2274">
        <v>2.64E-3</v>
      </c>
    </row>
    <row r="2275" spans="1:2">
      <c r="A2275">
        <v>16.166699999999999</v>
      </c>
      <c r="B2275">
        <v>2.82E-3</v>
      </c>
    </row>
    <row r="2276" spans="1:2">
      <c r="A2276">
        <v>16.083300000000001</v>
      </c>
      <c r="B2276">
        <v>2.64E-3</v>
      </c>
    </row>
    <row r="2277" spans="1:2">
      <c r="A2277">
        <v>16</v>
      </c>
      <c r="B2277">
        <v>2.48E-3</v>
      </c>
    </row>
    <row r="2278" spans="1:2">
      <c r="A2278">
        <v>15.916700000000001</v>
      </c>
      <c r="B2278">
        <v>2.5799999999999998E-3</v>
      </c>
    </row>
    <row r="2279" spans="1:2">
      <c r="A2279">
        <v>15.833299999999999</v>
      </c>
      <c r="B2279">
        <v>2.7100000000000002E-3</v>
      </c>
    </row>
    <row r="2280" spans="1:2">
      <c r="A2280">
        <v>15.75</v>
      </c>
      <c r="B2280">
        <v>2.5699999999999998E-3</v>
      </c>
    </row>
    <row r="2281" spans="1:2">
      <c r="A2281">
        <v>15.666700000000001</v>
      </c>
      <c r="B2281">
        <v>2.65E-3</v>
      </c>
    </row>
    <row r="2282" spans="1:2">
      <c r="A2282">
        <v>15.583299999999999</v>
      </c>
      <c r="B2282">
        <v>2.64E-3</v>
      </c>
    </row>
    <row r="2283" spans="1:2">
      <c r="A2283">
        <v>15.5</v>
      </c>
      <c r="B2283">
        <v>2.6900000000000001E-3</v>
      </c>
    </row>
    <row r="2284" spans="1:2">
      <c r="A2284">
        <v>15.416700000000001</v>
      </c>
      <c r="B2284">
        <v>2.7399999999999998E-3</v>
      </c>
    </row>
    <row r="2285" spans="1:2">
      <c r="A2285">
        <v>15.333299999999999</v>
      </c>
      <c r="B2285">
        <v>2.7100000000000002E-3</v>
      </c>
    </row>
    <row r="2286" spans="1:2">
      <c r="A2286">
        <v>15.25</v>
      </c>
      <c r="B2286">
        <v>2.7000000000000001E-3</v>
      </c>
    </row>
    <row r="2287" spans="1:2">
      <c r="A2287">
        <v>15.166700000000001</v>
      </c>
      <c r="B2287">
        <v>2.5400000000000002E-3</v>
      </c>
    </row>
    <row r="2288" spans="1:2">
      <c r="A2288">
        <v>15.083299999999999</v>
      </c>
      <c r="B2288">
        <v>2.65E-3</v>
      </c>
    </row>
    <row r="2289" spans="1:2">
      <c r="A2289">
        <v>15</v>
      </c>
      <c r="B2289">
        <v>2.7100000000000002E-3</v>
      </c>
    </row>
    <row r="2290" spans="1:2">
      <c r="A2290">
        <v>14.916700000000001</v>
      </c>
      <c r="B2290">
        <v>2.6800000000000001E-3</v>
      </c>
    </row>
    <row r="2291" spans="1:2">
      <c r="A2291">
        <v>14.833299999999999</v>
      </c>
      <c r="B2291">
        <v>2.5999999999999999E-3</v>
      </c>
    </row>
    <row r="2292" spans="1:2">
      <c r="A2292">
        <v>14.75</v>
      </c>
      <c r="B2292">
        <v>2.65E-3</v>
      </c>
    </row>
    <row r="2293" spans="1:2">
      <c r="A2293">
        <v>14.666700000000001</v>
      </c>
      <c r="B2293">
        <v>2.5999999999999999E-3</v>
      </c>
    </row>
    <row r="2294" spans="1:2">
      <c r="A2294">
        <v>14.583299999999999</v>
      </c>
      <c r="B2294">
        <v>2.63E-3</v>
      </c>
    </row>
    <row r="2295" spans="1:2">
      <c r="A2295">
        <v>14.5</v>
      </c>
      <c r="B2295">
        <v>2.7000000000000001E-3</v>
      </c>
    </row>
    <row r="2296" spans="1:2">
      <c r="A2296">
        <v>14.416700000000001</v>
      </c>
      <c r="B2296">
        <v>2.7100000000000002E-3</v>
      </c>
    </row>
    <row r="2297" spans="1:2">
      <c r="A2297">
        <v>14.333299999999999</v>
      </c>
      <c r="B2297">
        <v>2.8E-3</v>
      </c>
    </row>
    <row r="2298" spans="1:2">
      <c r="A2298">
        <v>14.25</v>
      </c>
      <c r="B2298">
        <v>2.8800000000000002E-3</v>
      </c>
    </row>
    <row r="2299" spans="1:2">
      <c r="A2299">
        <v>14.166700000000001</v>
      </c>
      <c r="B2299">
        <v>2.7599999999999999E-3</v>
      </c>
    </row>
    <row r="2300" spans="1:2">
      <c r="A2300">
        <v>14.083299999999999</v>
      </c>
      <c r="B2300">
        <v>2.7000000000000001E-3</v>
      </c>
    </row>
    <row r="2301" spans="1:2">
      <c r="A2301">
        <v>14</v>
      </c>
      <c r="B2301">
        <v>2.7599999999999999E-3</v>
      </c>
    </row>
    <row r="2302" spans="1:2">
      <c r="A2302">
        <v>13.916700000000001</v>
      </c>
      <c r="B2302">
        <v>2.8300000000000001E-3</v>
      </c>
    </row>
    <row r="2303" spans="1:2">
      <c r="A2303">
        <v>13.833299999999999</v>
      </c>
      <c r="B2303">
        <v>2.7299999999999998E-3</v>
      </c>
    </row>
    <row r="2304" spans="1:2">
      <c r="A2304">
        <v>13.75</v>
      </c>
      <c r="B2304">
        <v>2.8700000000000002E-3</v>
      </c>
    </row>
    <row r="2305" spans="1:2">
      <c r="A2305">
        <v>13.666700000000001</v>
      </c>
      <c r="B2305">
        <v>2.8999999999999998E-3</v>
      </c>
    </row>
    <row r="2306" spans="1:2">
      <c r="A2306">
        <v>13.583299999999999</v>
      </c>
      <c r="B2306">
        <v>3.0200000000000001E-3</v>
      </c>
    </row>
    <row r="2307" spans="1:2">
      <c r="A2307">
        <v>13.5</v>
      </c>
      <c r="B2307">
        <v>2.96E-3</v>
      </c>
    </row>
    <row r="2308" spans="1:2">
      <c r="A2308">
        <v>13.416700000000001</v>
      </c>
      <c r="B2308">
        <v>3.0799999999999998E-3</v>
      </c>
    </row>
    <row r="2309" spans="1:2">
      <c r="A2309">
        <v>13.333299999999999</v>
      </c>
      <c r="B2309">
        <v>3.2100000000000002E-3</v>
      </c>
    </row>
    <row r="2310" spans="1:2">
      <c r="A2310">
        <v>13.25</v>
      </c>
      <c r="B2310">
        <v>3.3700000000000002E-3</v>
      </c>
    </row>
    <row r="2311" spans="1:2">
      <c r="A2311">
        <v>13.166700000000001</v>
      </c>
      <c r="B2311">
        <v>3.3600000000000001E-3</v>
      </c>
    </row>
    <row r="2312" spans="1:2">
      <c r="A2312">
        <v>13.083299999999999</v>
      </c>
      <c r="B2312">
        <v>3.4299999999999999E-3</v>
      </c>
    </row>
    <row r="2313" spans="1:2">
      <c r="A2313">
        <v>13</v>
      </c>
      <c r="B2313">
        <v>3.3999999999999998E-3</v>
      </c>
    </row>
    <row r="2314" spans="1:2">
      <c r="A2314">
        <v>12.916700000000001</v>
      </c>
      <c r="B2314">
        <v>3.47E-3</v>
      </c>
    </row>
    <row r="2315" spans="1:2">
      <c r="A2315">
        <v>12.833299999999999</v>
      </c>
      <c r="B2315">
        <v>3.3899999999999998E-3</v>
      </c>
    </row>
    <row r="2316" spans="1:2">
      <c r="A2316">
        <v>12.75</v>
      </c>
      <c r="B2316">
        <v>3.46E-3</v>
      </c>
    </row>
    <row r="2317" spans="1:2">
      <c r="A2317">
        <v>12.666700000000001</v>
      </c>
      <c r="B2317">
        <v>3.5999999999999999E-3</v>
      </c>
    </row>
    <row r="2318" spans="1:2">
      <c r="A2318">
        <v>12.583299999999999</v>
      </c>
      <c r="B2318">
        <v>3.5400000000000002E-3</v>
      </c>
    </row>
    <row r="2319" spans="1:2">
      <c r="A2319">
        <v>12.5</v>
      </c>
      <c r="B2319">
        <v>3.6600000000000001E-3</v>
      </c>
    </row>
    <row r="2320" spans="1:2">
      <c r="A2320">
        <v>12.416700000000001</v>
      </c>
      <c r="B2320">
        <v>3.5799999999999998E-3</v>
      </c>
    </row>
    <row r="2321" spans="1:2">
      <c r="A2321">
        <v>12.333299999999999</v>
      </c>
      <c r="B2321">
        <v>3.7000000000000002E-3</v>
      </c>
    </row>
    <row r="2322" spans="1:2">
      <c r="A2322">
        <v>12.25</v>
      </c>
      <c r="B2322">
        <v>3.81E-3</v>
      </c>
    </row>
    <row r="2323" spans="1:2">
      <c r="A2323">
        <v>12.166700000000001</v>
      </c>
      <c r="B2323">
        <v>3.9100000000000003E-3</v>
      </c>
    </row>
    <row r="2324" spans="1:2">
      <c r="A2324">
        <v>12.083299999999999</v>
      </c>
      <c r="B2324">
        <v>3.8899999999999998E-3</v>
      </c>
    </row>
    <row r="2325" spans="1:2">
      <c r="A2325">
        <v>12</v>
      </c>
      <c r="B2325">
        <v>3.81E-3</v>
      </c>
    </row>
    <row r="2326" spans="1:2">
      <c r="A2326">
        <v>11.916700000000001</v>
      </c>
      <c r="B2326">
        <v>3.9699999999999996E-3</v>
      </c>
    </row>
    <row r="2327" spans="1:2">
      <c r="A2327">
        <v>11.833299999999999</v>
      </c>
      <c r="B2327">
        <v>3.8700000000000002E-3</v>
      </c>
    </row>
    <row r="2328" spans="1:2">
      <c r="A2328">
        <v>11.75</v>
      </c>
      <c r="B2328">
        <v>3.8E-3</v>
      </c>
    </row>
    <row r="2329" spans="1:2">
      <c r="A2329">
        <v>11.666700000000001</v>
      </c>
      <c r="B2329">
        <v>3.9300000000000003E-3</v>
      </c>
    </row>
    <row r="2330" spans="1:2">
      <c r="A2330">
        <v>11.583299999999999</v>
      </c>
      <c r="B2330">
        <v>3.8300000000000001E-3</v>
      </c>
    </row>
    <row r="2331" spans="1:2">
      <c r="A2331">
        <v>11.5</v>
      </c>
      <c r="B2331">
        <v>3.8600000000000001E-3</v>
      </c>
    </row>
    <row r="2332" spans="1:2">
      <c r="A2332">
        <v>11.416700000000001</v>
      </c>
      <c r="B2332">
        <v>3.8500000000000001E-3</v>
      </c>
    </row>
    <row r="2333" spans="1:2">
      <c r="A2333">
        <v>11.333299999999999</v>
      </c>
      <c r="B2333">
        <v>3.9399999999999999E-3</v>
      </c>
    </row>
    <row r="2334" spans="1:2">
      <c r="A2334">
        <v>11.25</v>
      </c>
      <c r="B2334">
        <v>3.9100000000000003E-3</v>
      </c>
    </row>
    <row r="2335" spans="1:2">
      <c r="A2335">
        <v>11.166700000000001</v>
      </c>
      <c r="B2335">
        <v>3.8700000000000002E-3</v>
      </c>
    </row>
    <row r="2336" spans="1:2">
      <c r="A2336">
        <v>11.083299999999999</v>
      </c>
      <c r="B2336">
        <v>3.7799999999999999E-3</v>
      </c>
    </row>
    <row r="2337" spans="1:2">
      <c r="A2337">
        <v>11</v>
      </c>
      <c r="B2337">
        <v>3.82E-3</v>
      </c>
    </row>
    <row r="2338" spans="1:2">
      <c r="A2338">
        <v>10.916700000000001</v>
      </c>
      <c r="B2338">
        <v>3.8300000000000001E-3</v>
      </c>
    </row>
    <row r="2339" spans="1:2">
      <c r="A2339">
        <v>10.833299999999999</v>
      </c>
      <c r="B2339">
        <v>3.8E-3</v>
      </c>
    </row>
    <row r="2340" spans="1:2">
      <c r="A2340">
        <v>10.75</v>
      </c>
      <c r="B2340">
        <v>3.81E-3</v>
      </c>
    </row>
    <row r="2341" spans="1:2">
      <c r="A2341">
        <v>10.666700000000001</v>
      </c>
      <c r="B2341">
        <v>3.8500000000000001E-3</v>
      </c>
    </row>
    <row r="2342" spans="1:2">
      <c r="A2342">
        <v>10.583299999999999</v>
      </c>
      <c r="B2342">
        <v>3.9500000000000004E-3</v>
      </c>
    </row>
    <row r="2343" spans="1:2">
      <c r="A2343">
        <v>10.5</v>
      </c>
      <c r="B2343">
        <v>3.9699999999999996E-3</v>
      </c>
    </row>
    <row r="2344" spans="1:2">
      <c r="A2344">
        <v>10.416700000000001</v>
      </c>
      <c r="B2344">
        <v>4.0200000000000001E-3</v>
      </c>
    </row>
    <row r="2345" spans="1:2">
      <c r="A2345">
        <v>10.333299999999999</v>
      </c>
      <c r="B2345">
        <v>3.9100000000000003E-3</v>
      </c>
    </row>
    <row r="2346" spans="1:2">
      <c r="A2346">
        <v>10.25</v>
      </c>
      <c r="B2346">
        <v>3.7699999999999999E-3</v>
      </c>
    </row>
    <row r="2347" spans="1:2">
      <c r="A2347">
        <v>10.166700000000001</v>
      </c>
      <c r="B2347">
        <v>4.0899999999999999E-3</v>
      </c>
    </row>
    <row r="2348" spans="1:2">
      <c r="A2348">
        <v>10.083299999999999</v>
      </c>
      <c r="B2348">
        <v>4.1200000000000004E-3</v>
      </c>
    </row>
    <row r="2349" spans="1:2">
      <c r="A2349">
        <v>10</v>
      </c>
      <c r="B2349">
        <v>4.0800000000000003E-3</v>
      </c>
    </row>
    <row r="2350" spans="1:2">
      <c r="A2350">
        <v>9.9166699999999999</v>
      </c>
      <c r="B2350">
        <v>4.0499999999999998E-3</v>
      </c>
    </row>
    <row r="2351" spans="1:2">
      <c r="A2351">
        <v>9.8333300000000001</v>
      </c>
      <c r="B2351">
        <v>4.1799999999999997E-3</v>
      </c>
    </row>
    <row r="2352" spans="1:2">
      <c r="A2352">
        <v>9.75</v>
      </c>
      <c r="B2352">
        <v>4.1700000000000001E-3</v>
      </c>
    </row>
    <row r="2353" spans="1:2">
      <c r="A2353">
        <v>9.6666699999999999</v>
      </c>
      <c r="B2353">
        <v>4.1099999999999999E-3</v>
      </c>
    </row>
    <row r="2354" spans="1:2">
      <c r="A2354">
        <v>9.5833300000000001</v>
      </c>
      <c r="B2354">
        <v>4.1799999999999997E-3</v>
      </c>
    </row>
    <row r="2355" spans="1:2">
      <c r="A2355">
        <v>9.5</v>
      </c>
      <c r="B2355">
        <v>4.3099999999999996E-3</v>
      </c>
    </row>
    <row r="2356" spans="1:2">
      <c r="A2356">
        <v>9.4166699999999999</v>
      </c>
      <c r="B2356">
        <v>4.3800000000000002E-3</v>
      </c>
    </row>
    <row r="2357" spans="1:2">
      <c r="A2357">
        <v>9.3333300000000001</v>
      </c>
      <c r="B2357">
        <v>4.3699999999999998E-3</v>
      </c>
    </row>
    <row r="2358" spans="1:2">
      <c r="A2358">
        <v>9.25</v>
      </c>
      <c r="B2358">
        <v>4.4799999999999996E-3</v>
      </c>
    </row>
    <row r="2359" spans="1:2">
      <c r="A2359">
        <v>9.1666699999999999</v>
      </c>
      <c r="B2359">
        <v>4.5500000000000002E-3</v>
      </c>
    </row>
    <row r="2360" spans="1:2">
      <c r="A2360">
        <v>9.0833300000000001</v>
      </c>
      <c r="B2360">
        <v>4.5799999999999999E-3</v>
      </c>
    </row>
    <row r="2361" spans="1:2">
      <c r="A2361">
        <v>9</v>
      </c>
      <c r="B2361">
        <v>4.6699999999999997E-3</v>
      </c>
    </row>
    <row r="2362" spans="1:2">
      <c r="A2362">
        <v>8.9166699999999999</v>
      </c>
      <c r="B2362">
        <v>4.6800000000000001E-3</v>
      </c>
    </row>
    <row r="2363" spans="1:2">
      <c r="A2363">
        <v>8.8333300000000001</v>
      </c>
      <c r="B2363">
        <v>4.6800000000000001E-3</v>
      </c>
    </row>
    <row r="2364" spans="1:2">
      <c r="A2364">
        <v>8.75</v>
      </c>
      <c r="B2364">
        <v>4.7699999999999999E-3</v>
      </c>
    </row>
    <row r="2365" spans="1:2">
      <c r="A2365">
        <v>8.6666699999999999</v>
      </c>
      <c r="B2365">
        <v>4.8199999999999996E-3</v>
      </c>
    </row>
    <row r="2366" spans="1:2">
      <c r="A2366">
        <v>8.5833300000000001</v>
      </c>
      <c r="B2366">
        <v>4.8300000000000001E-3</v>
      </c>
    </row>
    <row r="2367" spans="1:2">
      <c r="A2367">
        <v>8.5</v>
      </c>
      <c r="B2367">
        <v>4.8300000000000001E-3</v>
      </c>
    </row>
    <row r="2368" spans="1:2">
      <c r="A2368">
        <v>8.4166699999999999</v>
      </c>
      <c r="B2368">
        <v>4.8599999999999997E-3</v>
      </c>
    </row>
    <row r="2369" spans="1:2">
      <c r="A2369">
        <v>8.3333300000000001</v>
      </c>
      <c r="B2369">
        <v>4.9300000000000004E-3</v>
      </c>
    </row>
    <row r="2370" spans="1:2">
      <c r="A2370">
        <v>8.25</v>
      </c>
      <c r="B2370">
        <v>5.0000000000000001E-3</v>
      </c>
    </row>
    <row r="2371" spans="1:2">
      <c r="A2371">
        <v>8.1666699999999999</v>
      </c>
      <c r="B2371">
        <v>5.11E-3</v>
      </c>
    </row>
    <row r="2372" spans="1:2">
      <c r="A2372">
        <v>8.0833300000000001</v>
      </c>
      <c r="B2372">
        <v>5.1599999999999997E-3</v>
      </c>
    </row>
    <row r="2373" spans="1:2">
      <c r="A2373">
        <v>8</v>
      </c>
      <c r="B2373">
        <v>5.1399999999999996E-3</v>
      </c>
    </row>
    <row r="2374" spans="1:2">
      <c r="A2374">
        <v>7.9166699999999999</v>
      </c>
      <c r="B2374">
        <v>5.2100000000000002E-3</v>
      </c>
    </row>
    <row r="2375" spans="1:2">
      <c r="A2375">
        <v>7.8333300000000001</v>
      </c>
      <c r="B2375">
        <v>5.2199999999999998E-3</v>
      </c>
    </row>
    <row r="2376" spans="1:2">
      <c r="A2376">
        <v>7.75</v>
      </c>
      <c r="B2376">
        <v>5.3299999999999997E-3</v>
      </c>
    </row>
    <row r="2377" spans="1:2">
      <c r="A2377">
        <v>7.6666699999999999</v>
      </c>
      <c r="B2377">
        <v>5.5900000000000004E-3</v>
      </c>
    </row>
    <row r="2378" spans="1:2">
      <c r="A2378">
        <v>7.5833300000000001</v>
      </c>
      <c r="B2378">
        <v>5.45E-3</v>
      </c>
    </row>
    <row r="2379" spans="1:2">
      <c r="A2379">
        <v>7.5</v>
      </c>
      <c r="B2379">
        <v>5.5599999999999998E-3</v>
      </c>
    </row>
    <row r="2380" spans="1:2">
      <c r="A2380">
        <v>7.4166699999999999</v>
      </c>
      <c r="B2380">
        <v>5.6100000000000004E-3</v>
      </c>
    </row>
    <row r="2381" spans="1:2">
      <c r="A2381">
        <v>7.3333300000000001</v>
      </c>
      <c r="B2381">
        <v>5.7600000000000004E-3</v>
      </c>
    </row>
    <row r="2382" spans="1:2">
      <c r="A2382">
        <v>7.25</v>
      </c>
      <c r="B2382">
        <v>5.7400000000000003E-3</v>
      </c>
    </row>
    <row r="2383" spans="1:2">
      <c r="A2383">
        <v>7.1666699999999999</v>
      </c>
      <c r="B2383">
        <v>5.7099999999999998E-3</v>
      </c>
    </row>
    <row r="2384" spans="1:2">
      <c r="A2384">
        <v>7.0833300000000001</v>
      </c>
      <c r="B2384">
        <v>5.7499999999999999E-3</v>
      </c>
    </row>
    <row r="2385" spans="1:2">
      <c r="A2385">
        <v>7</v>
      </c>
      <c r="B2385">
        <v>5.7800000000000004E-3</v>
      </c>
    </row>
    <row r="2386" spans="1:2">
      <c r="A2386">
        <v>6.9166699999999999</v>
      </c>
      <c r="B2386">
        <v>5.8300000000000001E-3</v>
      </c>
    </row>
    <row r="2387" spans="1:2">
      <c r="A2387">
        <v>6.8333300000000001</v>
      </c>
      <c r="B2387">
        <v>5.79E-3</v>
      </c>
    </row>
    <row r="2388" spans="1:2">
      <c r="A2388">
        <v>6.75</v>
      </c>
      <c r="B2388">
        <v>5.7299999999999999E-3</v>
      </c>
    </row>
    <row r="2389" spans="1:2">
      <c r="A2389">
        <v>6.6666699999999999</v>
      </c>
      <c r="B2389">
        <v>5.7600000000000004E-3</v>
      </c>
    </row>
    <row r="2390" spans="1:2">
      <c r="A2390">
        <v>6.5833300000000001</v>
      </c>
      <c r="B2390">
        <v>5.9100000000000003E-3</v>
      </c>
    </row>
    <row r="2391" spans="1:2">
      <c r="A2391">
        <v>6.5</v>
      </c>
      <c r="B2391">
        <v>5.8700000000000002E-3</v>
      </c>
    </row>
    <row r="2392" spans="1:2">
      <c r="A2392">
        <v>6.4166699999999999</v>
      </c>
      <c r="B2392">
        <v>5.9199999999999999E-3</v>
      </c>
    </row>
    <row r="2393" spans="1:2">
      <c r="A2393">
        <v>6.3333300000000001</v>
      </c>
      <c r="B2393">
        <v>5.9500000000000004E-3</v>
      </c>
    </row>
    <row r="2394" spans="1:2">
      <c r="A2394">
        <v>6.25</v>
      </c>
      <c r="B2394">
        <v>5.9899999999999997E-3</v>
      </c>
    </row>
    <row r="2395" spans="1:2">
      <c r="A2395">
        <v>6.1666699999999999</v>
      </c>
      <c r="B2395">
        <v>6.0600000000000003E-3</v>
      </c>
    </row>
    <row r="2396" spans="1:2">
      <c r="A2396">
        <v>6.0833300000000001</v>
      </c>
      <c r="B2396">
        <v>6.0899999999999999E-3</v>
      </c>
    </row>
    <row r="2397" spans="1:2">
      <c r="A2397">
        <v>6</v>
      </c>
      <c r="B2397">
        <v>6.1999999999999998E-3</v>
      </c>
    </row>
    <row r="2398" spans="1:2">
      <c r="A2398">
        <v>5.9166699999999999</v>
      </c>
      <c r="B2398">
        <v>6.1999999999999998E-3</v>
      </c>
    </row>
    <row r="2399" spans="1:2">
      <c r="A2399">
        <v>5.8333300000000001</v>
      </c>
      <c r="B2399">
        <v>6.3499999999999997E-3</v>
      </c>
    </row>
    <row r="2400" spans="1:2">
      <c r="A2400">
        <v>5.75</v>
      </c>
      <c r="B2400">
        <v>6.3299999999999997E-3</v>
      </c>
    </row>
    <row r="2401" spans="1:2">
      <c r="A2401">
        <v>5.6666699999999999</v>
      </c>
      <c r="B2401">
        <v>6.45E-3</v>
      </c>
    </row>
    <row r="2402" spans="1:2">
      <c r="A2402">
        <v>5.5833300000000001</v>
      </c>
      <c r="B2402">
        <v>6.4099999999999999E-3</v>
      </c>
    </row>
    <row r="2403" spans="1:2">
      <c r="A2403">
        <v>5.5</v>
      </c>
      <c r="B2403">
        <v>6.4799999999999996E-3</v>
      </c>
    </row>
    <row r="2404" spans="1:2">
      <c r="A2404">
        <v>5.4166699999999999</v>
      </c>
      <c r="B2404">
        <v>6.5799999999999999E-3</v>
      </c>
    </row>
    <row r="2405" spans="1:2">
      <c r="A2405">
        <v>5.3333300000000001</v>
      </c>
      <c r="B2405">
        <v>6.5500000000000003E-3</v>
      </c>
    </row>
    <row r="2406" spans="1:2">
      <c r="A2406">
        <v>5.25</v>
      </c>
      <c r="B2406">
        <v>6.5100000000000002E-3</v>
      </c>
    </row>
    <row r="2407" spans="1:2">
      <c r="A2407">
        <v>5.1666699999999999</v>
      </c>
      <c r="B2407">
        <v>6.45E-3</v>
      </c>
    </row>
    <row r="2408" spans="1:2">
      <c r="A2408">
        <v>5.0833300000000001</v>
      </c>
      <c r="B2408">
        <v>6.3299999999999997E-3</v>
      </c>
    </row>
    <row r="2409" spans="1:2">
      <c r="A2409">
        <v>5</v>
      </c>
      <c r="B2409">
        <v>6.4799999999999996E-3</v>
      </c>
    </row>
    <row r="2410" spans="1:2">
      <c r="A2410">
        <v>4.9166699999999999</v>
      </c>
      <c r="B2410">
        <v>6.4200000000000004E-3</v>
      </c>
    </row>
    <row r="2411" spans="1:2">
      <c r="A2411">
        <v>4.8333300000000001</v>
      </c>
      <c r="B2411">
        <v>6.4200000000000004E-3</v>
      </c>
    </row>
    <row r="2412" spans="1:2">
      <c r="A2412">
        <v>4.75</v>
      </c>
      <c r="B2412">
        <v>6.4900000000000001E-3</v>
      </c>
    </row>
    <row r="2413" spans="1:2">
      <c r="A2413">
        <v>4.6666699999999999</v>
      </c>
      <c r="B2413">
        <v>6.43E-3</v>
      </c>
    </row>
    <row r="2414" spans="1:2">
      <c r="A2414">
        <v>4.5833300000000001</v>
      </c>
      <c r="B2414">
        <v>6.6899999999999998E-3</v>
      </c>
    </row>
    <row r="2415" spans="1:2">
      <c r="A2415">
        <v>4.5</v>
      </c>
      <c r="B2415">
        <v>6.8599999999999998E-3</v>
      </c>
    </row>
    <row r="2416" spans="1:2">
      <c r="A2416">
        <v>4.4166699999999999</v>
      </c>
      <c r="B2416">
        <v>6.7099999999999998E-3</v>
      </c>
    </row>
    <row r="2417" spans="1:2">
      <c r="A2417">
        <v>4.3333300000000001</v>
      </c>
      <c r="B2417">
        <v>6.5700000000000003E-3</v>
      </c>
    </row>
    <row r="2418" spans="1:2">
      <c r="A2418">
        <v>4.25</v>
      </c>
      <c r="B2418">
        <v>6.62E-3</v>
      </c>
    </row>
    <row r="2419" spans="1:2">
      <c r="A2419">
        <v>4.1666699999999999</v>
      </c>
      <c r="B2419">
        <v>6.6800000000000002E-3</v>
      </c>
    </row>
    <row r="2420" spans="1:2">
      <c r="A2420">
        <v>4.0833300000000001</v>
      </c>
      <c r="B2420">
        <v>6.7299999999999999E-3</v>
      </c>
    </row>
    <row r="2421" spans="1:2">
      <c r="A2421">
        <v>4</v>
      </c>
      <c r="B2421">
        <v>6.7099999999999998E-3</v>
      </c>
    </row>
    <row r="2422" spans="1:2">
      <c r="A2422">
        <v>3.9166699999999999</v>
      </c>
      <c r="B2422">
        <v>6.6699999999999997E-3</v>
      </c>
    </row>
    <row r="2423" spans="1:2">
      <c r="A2423">
        <v>3.8333300000000001</v>
      </c>
      <c r="B2423">
        <v>6.7200000000000003E-3</v>
      </c>
    </row>
    <row r="2424" spans="1:2">
      <c r="A2424">
        <v>3.75</v>
      </c>
      <c r="B2424">
        <v>6.7799999999999996E-3</v>
      </c>
    </row>
    <row r="2425" spans="1:2">
      <c r="A2425">
        <v>3.6666699999999999</v>
      </c>
      <c r="B2425">
        <v>6.5599999999999999E-3</v>
      </c>
    </row>
    <row r="2426" spans="1:2">
      <c r="A2426">
        <v>3.5833300000000001</v>
      </c>
      <c r="B2426">
        <v>6.5599999999999999E-3</v>
      </c>
    </row>
    <row r="2427" spans="1:2">
      <c r="A2427">
        <v>3.5</v>
      </c>
      <c r="B2427">
        <v>6.5900000000000004E-3</v>
      </c>
    </row>
    <row r="2428" spans="1:2">
      <c r="A2428">
        <v>3.4166699999999999</v>
      </c>
      <c r="B2428">
        <v>6.5700000000000003E-3</v>
      </c>
    </row>
    <row r="2429" spans="1:2">
      <c r="A2429">
        <v>3.3333300000000001</v>
      </c>
      <c r="B2429">
        <v>6.5700000000000003E-3</v>
      </c>
    </row>
    <row r="2430" spans="1:2">
      <c r="A2430">
        <v>3.25</v>
      </c>
      <c r="B2430">
        <v>6.5500000000000003E-3</v>
      </c>
    </row>
    <row r="2431" spans="1:2">
      <c r="A2431">
        <v>3.1666699999999999</v>
      </c>
      <c r="B2431">
        <v>6.6600000000000001E-3</v>
      </c>
    </row>
    <row r="2432" spans="1:2">
      <c r="A2432">
        <v>3.0833300000000001</v>
      </c>
      <c r="B2432">
        <v>6.5199999999999998E-3</v>
      </c>
    </row>
    <row r="2433" spans="1:2">
      <c r="A2433">
        <v>3</v>
      </c>
      <c r="B2433">
        <v>6.4999999999999997E-3</v>
      </c>
    </row>
    <row r="2434" spans="1:2">
      <c r="A2434">
        <v>2.9166699999999999</v>
      </c>
      <c r="B2434">
        <v>6.4000000000000003E-3</v>
      </c>
    </row>
    <row r="2435" spans="1:2">
      <c r="A2435">
        <v>2.8333300000000001</v>
      </c>
      <c r="B2435">
        <v>6.2199999999999998E-3</v>
      </c>
    </row>
    <row r="2436" spans="1:2">
      <c r="A2436">
        <v>2.75</v>
      </c>
      <c r="B2436">
        <v>6.2199999999999998E-3</v>
      </c>
    </row>
    <row r="2437" spans="1:2">
      <c r="A2437">
        <v>2.6666699999999999</v>
      </c>
      <c r="B2437">
        <v>6.45E-3</v>
      </c>
    </row>
    <row r="2438" spans="1:2">
      <c r="A2438">
        <v>2.5833300000000001</v>
      </c>
      <c r="B2438">
        <v>6.5100000000000002E-3</v>
      </c>
    </row>
    <row r="2439" spans="1:2">
      <c r="A2439">
        <v>2.5</v>
      </c>
      <c r="B2439">
        <v>6.4799999999999996E-3</v>
      </c>
    </row>
    <row r="2440" spans="1:2">
      <c r="A2440">
        <v>2.4166699999999999</v>
      </c>
      <c r="B2440">
        <v>6.3499999999999997E-3</v>
      </c>
    </row>
    <row r="2441" spans="1:2">
      <c r="A2441">
        <v>2.3333300000000001</v>
      </c>
      <c r="B2441">
        <v>6.3600000000000002E-3</v>
      </c>
    </row>
    <row r="2442" spans="1:2">
      <c r="A2442">
        <v>2.25</v>
      </c>
      <c r="B2442">
        <v>6.28E-3</v>
      </c>
    </row>
    <row r="2443" spans="1:2">
      <c r="A2443">
        <v>2.1666699999999999</v>
      </c>
      <c r="B2443">
        <v>6.3E-3</v>
      </c>
    </row>
    <row r="2444" spans="1:2">
      <c r="A2444">
        <v>2.0833300000000001</v>
      </c>
      <c r="B2444">
        <v>6.3E-3</v>
      </c>
    </row>
    <row r="2445" spans="1:2">
      <c r="A2445">
        <v>2</v>
      </c>
      <c r="B2445">
        <v>6.1399999999999996E-3</v>
      </c>
    </row>
    <row r="2446" spans="1:2">
      <c r="A2446">
        <v>1.9166700000000001</v>
      </c>
      <c r="B2446">
        <v>6.1799999999999997E-3</v>
      </c>
    </row>
    <row r="2447" spans="1:2">
      <c r="A2447">
        <v>1.8333299999999999</v>
      </c>
      <c r="B2447">
        <v>6.2300000000000003E-3</v>
      </c>
    </row>
    <row r="2448" spans="1:2">
      <c r="A2448">
        <v>1.75</v>
      </c>
      <c r="B2448">
        <v>6.3099999999999996E-3</v>
      </c>
    </row>
    <row r="2449" spans="1:2">
      <c r="A2449">
        <v>1.6666700000000001</v>
      </c>
      <c r="B2449">
        <v>6.1700000000000001E-3</v>
      </c>
    </row>
    <row r="2450" spans="1:2">
      <c r="A2450">
        <v>1.5833299999999999</v>
      </c>
      <c r="B2450">
        <v>6.2700000000000004E-3</v>
      </c>
    </row>
    <row r="2451" spans="1:2">
      <c r="A2451">
        <v>1.5</v>
      </c>
      <c r="B2451">
        <v>6.13E-3</v>
      </c>
    </row>
    <row r="2452" spans="1:2">
      <c r="A2452">
        <v>1.4166700000000001</v>
      </c>
      <c r="B2452">
        <v>6.11E-3</v>
      </c>
    </row>
    <row r="2453" spans="1:2">
      <c r="A2453">
        <v>1.3333299999999999</v>
      </c>
      <c r="B2453">
        <v>6.11E-3</v>
      </c>
    </row>
    <row r="2454" spans="1:2">
      <c r="A2454">
        <v>1.25</v>
      </c>
      <c r="B2454">
        <v>6.0499999999999998E-3</v>
      </c>
    </row>
    <row r="2455" spans="1:2">
      <c r="A2455">
        <v>1.1666700000000001</v>
      </c>
      <c r="B2455">
        <v>5.9500000000000004E-3</v>
      </c>
    </row>
    <row r="2456" spans="1:2">
      <c r="A2456">
        <v>1.0833299999999999</v>
      </c>
      <c r="B2456">
        <v>6.0400000000000002E-3</v>
      </c>
    </row>
    <row r="2457" spans="1:2">
      <c r="A2457">
        <v>1</v>
      </c>
      <c r="B2457">
        <v>6.2700000000000004E-3</v>
      </c>
    </row>
    <row r="2458" spans="1:2">
      <c r="A2458">
        <v>0.91666999999999998</v>
      </c>
      <c r="B2458">
        <v>6.1500000000000001E-3</v>
      </c>
    </row>
    <row r="2459" spans="1:2">
      <c r="A2459">
        <v>0.83333000000000002</v>
      </c>
      <c r="B2459">
        <v>6.0600000000000003E-3</v>
      </c>
    </row>
    <row r="2460" spans="1:2">
      <c r="A2460">
        <v>0.75</v>
      </c>
      <c r="B2460">
        <v>6.1500000000000001E-3</v>
      </c>
    </row>
    <row r="2461" spans="1:2">
      <c r="A2461">
        <v>0.66666999999999998</v>
      </c>
      <c r="B2461">
        <v>6.2500000000000003E-3</v>
      </c>
    </row>
    <row r="2462" spans="1:2">
      <c r="A2462">
        <v>0.58333000000000002</v>
      </c>
      <c r="B2462">
        <v>6.1900000000000002E-3</v>
      </c>
    </row>
    <row r="2463" spans="1:2">
      <c r="A2463">
        <v>0.5</v>
      </c>
      <c r="B2463">
        <v>6.3200000000000001E-3</v>
      </c>
    </row>
    <row r="2464" spans="1:2">
      <c r="A2464">
        <v>0.41666999999999998</v>
      </c>
      <c r="B2464">
        <v>6.2199999999999998E-3</v>
      </c>
    </row>
    <row r="2465" spans="1:2">
      <c r="A2465">
        <v>0.33333000000000002</v>
      </c>
      <c r="B2465">
        <v>6.1599999999999997E-3</v>
      </c>
    </row>
    <row r="2466" spans="1:2">
      <c r="A2466">
        <v>0.25</v>
      </c>
      <c r="B2466">
        <v>6.1000000000000004E-3</v>
      </c>
    </row>
    <row r="2467" spans="1:2">
      <c r="A2467">
        <v>0.16667000000000001</v>
      </c>
      <c r="B2467">
        <v>6.1599999999999997E-3</v>
      </c>
    </row>
    <row r="2468" spans="1:2">
      <c r="A2468">
        <v>8.3330000000000001E-2</v>
      </c>
      <c r="B2468">
        <v>6.1599999999999997E-3</v>
      </c>
    </row>
    <row r="2469" spans="1:2">
      <c r="A2469" s="1">
        <v>-8.7916899999999998E-7</v>
      </c>
      <c r="B2469">
        <v>6.3299999999999997E-3</v>
      </c>
    </row>
    <row r="2470" spans="1:2">
      <c r="A2470">
        <v>-8.3330000000000001E-2</v>
      </c>
      <c r="B2470">
        <v>6.2300000000000003E-3</v>
      </c>
    </row>
    <row r="2471" spans="1:2">
      <c r="A2471">
        <v>-0.16667000000000001</v>
      </c>
      <c r="B2471">
        <v>6.1000000000000004E-3</v>
      </c>
    </row>
    <row r="2472" spans="1:2">
      <c r="A2472">
        <v>-0.25</v>
      </c>
      <c r="B2472">
        <v>6.3299999999999997E-3</v>
      </c>
    </row>
    <row r="2473" spans="1:2">
      <c r="A2473">
        <v>-0.33333000000000002</v>
      </c>
      <c r="B2473">
        <v>6.2500000000000003E-3</v>
      </c>
    </row>
    <row r="2474" spans="1:2">
      <c r="A2474">
        <v>-0.41666999999999998</v>
      </c>
      <c r="B2474">
        <v>6.1700000000000001E-3</v>
      </c>
    </row>
    <row r="2475" spans="1:2">
      <c r="A2475">
        <v>-0.5</v>
      </c>
      <c r="B2475">
        <v>6.1500000000000001E-3</v>
      </c>
    </row>
    <row r="2476" spans="1:2">
      <c r="A2476">
        <v>-0.58333000000000002</v>
      </c>
      <c r="B2476">
        <v>6.11E-3</v>
      </c>
    </row>
    <row r="2477" spans="1:2">
      <c r="A2477">
        <v>-0.66666999999999998</v>
      </c>
      <c r="B2477">
        <v>6.0299999999999998E-3</v>
      </c>
    </row>
    <row r="2478" spans="1:2">
      <c r="A2478">
        <v>-0.75</v>
      </c>
      <c r="B2478">
        <v>6.11E-3</v>
      </c>
    </row>
    <row r="2479" spans="1:2">
      <c r="A2479">
        <v>-0.83333000000000002</v>
      </c>
      <c r="B2479">
        <v>6.28E-3</v>
      </c>
    </row>
    <row r="2480" spans="1:2">
      <c r="A2480">
        <v>-0.91666999999999998</v>
      </c>
      <c r="B2480">
        <v>6.28E-3</v>
      </c>
    </row>
    <row r="2481" spans="1:2">
      <c r="A2481">
        <v>-1</v>
      </c>
      <c r="B2481">
        <v>6.1399999999999996E-3</v>
      </c>
    </row>
    <row r="2482" spans="1:2">
      <c r="A2482">
        <v>-1.0833299999999999</v>
      </c>
      <c r="B2482">
        <v>6.11E-3</v>
      </c>
    </row>
    <row r="2483" spans="1:2">
      <c r="A2483">
        <v>-1.1666700000000001</v>
      </c>
      <c r="B2483">
        <v>6.1799999999999997E-3</v>
      </c>
    </row>
    <row r="2484" spans="1:2">
      <c r="A2484">
        <v>-1.25</v>
      </c>
      <c r="B2484">
        <v>6.1599999999999997E-3</v>
      </c>
    </row>
    <row r="2485" spans="1:2">
      <c r="A2485">
        <v>-1.3333299999999999</v>
      </c>
      <c r="B2485">
        <v>6.2599999999999999E-3</v>
      </c>
    </row>
    <row r="2486" spans="1:2">
      <c r="A2486">
        <v>-1.4166700000000001</v>
      </c>
      <c r="B2486">
        <v>6.1799999999999997E-3</v>
      </c>
    </row>
    <row r="2487" spans="1:2">
      <c r="A2487">
        <v>-1.5</v>
      </c>
      <c r="B2487">
        <v>6.0200000000000002E-3</v>
      </c>
    </row>
    <row r="2488" spans="1:2">
      <c r="A2488">
        <v>-1.5833299999999999</v>
      </c>
      <c r="B2488">
        <v>5.9899999999999997E-3</v>
      </c>
    </row>
    <row r="2489" spans="1:2">
      <c r="A2489">
        <v>-1.6666700000000001</v>
      </c>
      <c r="B2489">
        <v>6.0600000000000003E-3</v>
      </c>
    </row>
    <row r="2490" spans="1:2">
      <c r="A2490">
        <v>-1.75</v>
      </c>
      <c r="B2490">
        <v>5.9899999999999997E-3</v>
      </c>
    </row>
    <row r="2491" spans="1:2">
      <c r="A2491">
        <v>-1.8333299999999999</v>
      </c>
      <c r="B2491">
        <v>6.0200000000000002E-3</v>
      </c>
    </row>
    <row r="2492" spans="1:2">
      <c r="A2492">
        <v>-1.9166700000000001</v>
      </c>
      <c r="B2492">
        <v>6.0200000000000002E-3</v>
      </c>
    </row>
    <row r="2493" spans="1:2">
      <c r="A2493">
        <v>-2</v>
      </c>
      <c r="B2493">
        <v>6.0600000000000003E-3</v>
      </c>
    </row>
    <row r="2494" spans="1:2">
      <c r="A2494">
        <v>-2.0833300000000001</v>
      </c>
      <c r="B2494">
        <v>6.0000000000000001E-3</v>
      </c>
    </row>
    <row r="2495" spans="1:2">
      <c r="A2495">
        <v>-2.1666699999999999</v>
      </c>
      <c r="B2495">
        <v>6.0000000000000001E-3</v>
      </c>
    </row>
    <row r="2496" spans="1:2">
      <c r="A2496">
        <v>-2.25</v>
      </c>
      <c r="B2496">
        <v>6.0200000000000002E-3</v>
      </c>
    </row>
    <row r="2497" spans="1:2">
      <c r="A2497">
        <v>-2.3333300000000001</v>
      </c>
      <c r="B2497">
        <v>6.0600000000000003E-3</v>
      </c>
    </row>
    <row r="2498" spans="1:2">
      <c r="A2498">
        <v>-2.4166699999999999</v>
      </c>
      <c r="B2498">
        <v>6.0400000000000002E-3</v>
      </c>
    </row>
    <row r="2499" spans="1:2">
      <c r="A2499">
        <v>-2.5</v>
      </c>
      <c r="B2499">
        <v>5.9100000000000003E-3</v>
      </c>
    </row>
    <row r="2500" spans="1:2">
      <c r="A2500">
        <v>-2.5833300000000001</v>
      </c>
      <c r="B2500">
        <v>6.0400000000000002E-3</v>
      </c>
    </row>
    <row r="2501" spans="1:2">
      <c r="A2501">
        <v>-2.6666699999999999</v>
      </c>
      <c r="B2501">
        <v>6.0200000000000002E-3</v>
      </c>
    </row>
    <row r="2502" spans="1:2">
      <c r="A2502">
        <v>-2.75</v>
      </c>
      <c r="B2502">
        <v>5.8900000000000003E-3</v>
      </c>
    </row>
    <row r="2503" spans="1:2">
      <c r="A2503">
        <v>-2.8333300000000001</v>
      </c>
      <c r="B2503">
        <v>5.9100000000000003E-3</v>
      </c>
    </row>
    <row r="2504" spans="1:2">
      <c r="A2504">
        <v>-2.9166699999999999</v>
      </c>
      <c r="B2504">
        <v>5.8300000000000001E-3</v>
      </c>
    </row>
    <row r="2505" spans="1:2">
      <c r="A2505">
        <v>-3</v>
      </c>
      <c r="B2505">
        <v>5.7499999999999999E-3</v>
      </c>
    </row>
    <row r="2506" spans="1:2">
      <c r="A2506">
        <v>-3.0833300000000001</v>
      </c>
      <c r="B2506">
        <v>5.9300000000000004E-3</v>
      </c>
    </row>
    <row r="2507" spans="1:2">
      <c r="A2507">
        <v>-3.1666699999999999</v>
      </c>
      <c r="B2507">
        <v>6.1000000000000004E-3</v>
      </c>
    </row>
    <row r="2508" spans="1:2">
      <c r="A2508">
        <v>-3.25</v>
      </c>
      <c r="B2508">
        <v>6.0000000000000001E-3</v>
      </c>
    </row>
    <row r="2509" spans="1:2">
      <c r="A2509">
        <v>-3.3333300000000001</v>
      </c>
      <c r="B2509">
        <v>5.8300000000000001E-3</v>
      </c>
    </row>
    <row r="2510" spans="1:2">
      <c r="A2510">
        <v>-3.4166699999999999</v>
      </c>
      <c r="B2510">
        <v>5.77E-3</v>
      </c>
    </row>
    <row r="2511" spans="1:2">
      <c r="A2511">
        <v>-3.5</v>
      </c>
      <c r="B2511">
        <v>5.8300000000000001E-3</v>
      </c>
    </row>
    <row r="2512" spans="1:2">
      <c r="A2512">
        <v>-3.5833300000000001</v>
      </c>
      <c r="B2512">
        <v>5.7000000000000002E-3</v>
      </c>
    </row>
    <row r="2513" spans="1:2">
      <c r="A2513">
        <v>-3.6666699999999999</v>
      </c>
      <c r="B2513">
        <v>5.62E-3</v>
      </c>
    </row>
    <row r="2514" spans="1:2">
      <c r="A2514">
        <v>-3.75</v>
      </c>
      <c r="B2514">
        <v>5.6800000000000002E-3</v>
      </c>
    </row>
    <row r="2515" spans="1:2">
      <c r="A2515">
        <v>-3.8333300000000001</v>
      </c>
      <c r="B2515">
        <v>5.64E-3</v>
      </c>
    </row>
    <row r="2516" spans="1:2">
      <c r="A2516">
        <v>-3.9166699999999999</v>
      </c>
      <c r="B2516">
        <v>5.6800000000000002E-3</v>
      </c>
    </row>
    <row r="2517" spans="1:2">
      <c r="A2517">
        <v>-4</v>
      </c>
      <c r="B2517">
        <v>5.7800000000000004E-3</v>
      </c>
    </row>
    <row r="2518" spans="1:2">
      <c r="A2518">
        <v>-4.0833300000000001</v>
      </c>
      <c r="B2518">
        <v>5.9100000000000003E-3</v>
      </c>
    </row>
    <row r="2519" spans="1:2">
      <c r="A2519">
        <v>-4.1666699999999999</v>
      </c>
      <c r="B2519">
        <v>5.9500000000000004E-3</v>
      </c>
    </row>
    <row r="2520" spans="1:2">
      <c r="A2520">
        <v>-4.25</v>
      </c>
      <c r="B2520">
        <v>5.8599999999999998E-3</v>
      </c>
    </row>
    <row r="2521" spans="1:2">
      <c r="A2521">
        <v>-4.3333300000000001</v>
      </c>
      <c r="B2521">
        <v>5.8999999999999999E-3</v>
      </c>
    </row>
    <row r="2522" spans="1:2">
      <c r="A2522">
        <v>-4.4166699999999999</v>
      </c>
      <c r="B2522">
        <v>5.7200000000000003E-3</v>
      </c>
    </row>
    <row r="2523" spans="1:2">
      <c r="A2523">
        <v>-4.5</v>
      </c>
      <c r="B2523">
        <v>5.7800000000000004E-3</v>
      </c>
    </row>
    <row r="2524" spans="1:2">
      <c r="A2524">
        <v>-4.5833300000000001</v>
      </c>
      <c r="B2524">
        <v>5.7600000000000004E-3</v>
      </c>
    </row>
    <row r="2525" spans="1:2">
      <c r="A2525">
        <v>-4.6666699999999999</v>
      </c>
      <c r="B2525">
        <v>5.6499999999999996E-3</v>
      </c>
    </row>
    <row r="2526" spans="1:2">
      <c r="A2526">
        <v>-4.75</v>
      </c>
      <c r="B2526">
        <v>5.5500000000000002E-3</v>
      </c>
    </row>
    <row r="2527" spans="1:2">
      <c r="A2527">
        <v>-4.8333300000000001</v>
      </c>
      <c r="B2527">
        <v>5.2399999999999999E-3</v>
      </c>
    </row>
    <row r="2528" spans="1:2">
      <c r="A2528">
        <v>-4.9166699999999999</v>
      </c>
      <c r="B2528">
        <v>5.4000000000000003E-3</v>
      </c>
    </row>
    <row r="2529" spans="1:2">
      <c r="A2529">
        <v>-5</v>
      </c>
      <c r="B2529">
        <v>5.4400000000000004E-3</v>
      </c>
    </row>
    <row r="2530" spans="1:2">
      <c r="A2530">
        <v>-5.0833300000000001</v>
      </c>
      <c r="B2530">
        <v>5.1900000000000002E-3</v>
      </c>
    </row>
    <row r="2531" spans="1:2">
      <c r="A2531">
        <v>-5.1666699999999999</v>
      </c>
      <c r="B2531">
        <v>5.3600000000000002E-3</v>
      </c>
    </row>
    <row r="2532" spans="1:2">
      <c r="A2532">
        <v>-5.25</v>
      </c>
      <c r="B2532">
        <v>5.3699999999999998E-3</v>
      </c>
    </row>
    <row r="2533" spans="1:2">
      <c r="A2533">
        <v>-5.3333300000000001</v>
      </c>
      <c r="B2533">
        <v>5.3299999999999997E-3</v>
      </c>
    </row>
    <row r="2534" spans="1:2">
      <c r="A2534">
        <v>-5.4166699999999999</v>
      </c>
      <c r="B2534">
        <v>5.3699999999999998E-3</v>
      </c>
    </row>
    <row r="2535" spans="1:2">
      <c r="A2535">
        <v>-5.5</v>
      </c>
      <c r="B2535">
        <v>5.45E-3</v>
      </c>
    </row>
    <row r="2536" spans="1:2">
      <c r="A2536">
        <v>-5.5833300000000001</v>
      </c>
      <c r="B2536">
        <v>5.45E-3</v>
      </c>
    </row>
    <row r="2537" spans="1:2">
      <c r="A2537">
        <v>-5.6666699999999999</v>
      </c>
      <c r="B2537">
        <v>5.4299999999999999E-3</v>
      </c>
    </row>
    <row r="2538" spans="1:2">
      <c r="A2538">
        <v>-5.75</v>
      </c>
      <c r="B2538">
        <v>5.3200000000000001E-3</v>
      </c>
    </row>
    <row r="2539" spans="1:2">
      <c r="A2539">
        <v>-5.8333300000000001</v>
      </c>
      <c r="B2539">
        <v>5.4799999999999996E-3</v>
      </c>
    </row>
    <row r="2540" spans="1:2">
      <c r="A2540">
        <v>-5.9166699999999999</v>
      </c>
      <c r="B2540">
        <v>5.3E-3</v>
      </c>
    </row>
    <row r="2541" spans="1:2">
      <c r="A2541">
        <v>-6</v>
      </c>
      <c r="B2541">
        <v>5.3200000000000001E-3</v>
      </c>
    </row>
    <row r="2542" spans="1:2">
      <c r="A2542">
        <v>-6.0833300000000001</v>
      </c>
      <c r="B2542">
        <v>5.4599999999999996E-3</v>
      </c>
    </row>
    <row r="2543" spans="1:2">
      <c r="A2543">
        <v>-6.1666699999999999</v>
      </c>
      <c r="B2543">
        <v>5.5799999999999999E-3</v>
      </c>
    </row>
    <row r="2544" spans="1:2">
      <c r="A2544">
        <v>-6.25</v>
      </c>
      <c r="B2544">
        <v>5.47E-3</v>
      </c>
    </row>
    <row r="2545" spans="1:2">
      <c r="A2545">
        <v>-6.3333300000000001</v>
      </c>
      <c r="B2545">
        <v>5.5500000000000002E-3</v>
      </c>
    </row>
    <row r="2546" spans="1:2">
      <c r="A2546">
        <v>-6.4166699999999999</v>
      </c>
      <c r="B2546">
        <v>5.4900000000000001E-3</v>
      </c>
    </row>
    <row r="2547" spans="1:2">
      <c r="A2547">
        <v>-6.5</v>
      </c>
      <c r="B2547">
        <v>5.4099999999999999E-3</v>
      </c>
    </row>
    <row r="2548" spans="1:2">
      <c r="A2548">
        <v>-6.5833300000000001</v>
      </c>
      <c r="B2548">
        <v>5.5100000000000001E-3</v>
      </c>
    </row>
    <row r="2549" spans="1:2">
      <c r="A2549">
        <v>-6.6666699999999999</v>
      </c>
      <c r="B2549">
        <v>5.4000000000000003E-3</v>
      </c>
    </row>
    <row r="2550" spans="1:2">
      <c r="A2550">
        <v>-6.75</v>
      </c>
      <c r="B2550">
        <v>5.3E-3</v>
      </c>
    </row>
    <row r="2551" spans="1:2">
      <c r="A2551">
        <v>-6.8333300000000001</v>
      </c>
      <c r="B2551">
        <v>5.2700000000000004E-3</v>
      </c>
    </row>
    <row r="2552" spans="1:2">
      <c r="A2552">
        <v>-6.9166699999999999</v>
      </c>
      <c r="B2552">
        <v>5.2300000000000003E-3</v>
      </c>
    </row>
    <row r="2553" spans="1:2">
      <c r="A2553">
        <v>-7</v>
      </c>
      <c r="B2553">
        <v>5.2300000000000003E-3</v>
      </c>
    </row>
    <row r="2554" spans="1:2">
      <c r="A2554">
        <v>-7.0833300000000001</v>
      </c>
      <c r="B2554">
        <v>5.3299999999999997E-3</v>
      </c>
    </row>
    <row r="2555" spans="1:2">
      <c r="A2555">
        <v>-7.1666699999999999</v>
      </c>
      <c r="B2555">
        <v>5.45E-3</v>
      </c>
    </row>
    <row r="2556" spans="1:2">
      <c r="A2556">
        <v>-7.25</v>
      </c>
      <c r="B2556">
        <v>5.1999999999999998E-3</v>
      </c>
    </row>
    <row r="2557" spans="1:2">
      <c r="A2557">
        <v>-7.3333300000000001</v>
      </c>
      <c r="B2557">
        <v>5.3200000000000001E-3</v>
      </c>
    </row>
    <row r="2558" spans="1:2">
      <c r="A2558">
        <v>-7.4166699999999999</v>
      </c>
      <c r="B2558">
        <v>5.4799999999999996E-3</v>
      </c>
    </row>
    <row r="2559" spans="1:2">
      <c r="A2559">
        <v>-7.5</v>
      </c>
      <c r="B2559">
        <v>5.4599999999999996E-3</v>
      </c>
    </row>
    <row r="2560" spans="1:2">
      <c r="A2560">
        <v>-7.5833300000000001</v>
      </c>
      <c r="B2560">
        <v>5.3299999999999997E-3</v>
      </c>
    </row>
    <row r="2561" spans="1:2">
      <c r="A2561">
        <v>-7.6666699999999999</v>
      </c>
      <c r="B2561">
        <v>5.3299999999999997E-3</v>
      </c>
    </row>
    <row r="2562" spans="1:2">
      <c r="A2562">
        <v>-7.75</v>
      </c>
      <c r="B2562">
        <v>5.3E-3</v>
      </c>
    </row>
    <row r="2563" spans="1:2">
      <c r="A2563">
        <v>-7.8333300000000001</v>
      </c>
      <c r="B2563">
        <v>5.3200000000000001E-3</v>
      </c>
    </row>
    <row r="2564" spans="1:2">
      <c r="A2564">
        <v>-7.9166699999999999</v>
      </c>
      <c r="B2564">
        <v>5.4200000000000003E-3</v>
      </c>
    </row>
    <row r="2565" spans="1:2">
      <c r="A2565">
        <v>-8</v>
      </c>
      <c r="B2565">
        <v>5.28E-3</v>
      </c>
    </row>
    <row r="2566" spans="1:2">
      <c r="A2566">
        <v>-8.0833300000000001</v>
      </c>
      <c r="B2566">
        <v>5.1900000000000002E-3</v>
      </c>
    </row>
    <row r="2567" spans="1:2">
      <c r="A2567">
        <v>-8.1666699999999999</v>
      </c>
      <c r="B2567">
        <v>5.0899999999999999E-3</v>
      </c>
    </row>
    <row r="2568" spans="1:2">
      <c r="A2568">
        <v>-8.25</v>
      </c>
      <c r="B2568">
        <v>5.1000000000000004E-3</v>
      </c>
    </row>
    <row r="2569" spans="1:2">
      <c r="A2569">
        <v>-8.3333300000000001</v>
      </c>
      <c r="B2569">
        <v>5.2599999999999999E-3</v>
      </c>
    </row>
    <row r="2570" spans="1:2">
      <c r="A2570">
        <v>-8.4166699999999999</v>
      </c>
      <c r="B2570">
        <v>5.1399999999999996E-3</v>
      </c>
    </row>
    <row r="2571" spans="1:2">
      <c r="A2571">
        <v>-8.5</v>
      </c>
      <c r="B2571">
        <v>5.13E-3</v>
      </c>
    </row>
    <row r="2572" spans="1:2">
      <c r="A2572">
        <v>-8.5833300000000001</v>
      </c>
      <c r="B2572">
        <v>5.11E-3</v>
      </c>
    </row>
    <row r="2573" spans="1:2">
      <c r="A2573">
        <v>-8.6666699999999999</v>
      </c>
      <c r="B2573">
        <v>4.96E-3</v>
      </c>
    </row>
    <row r="2574" spans="1:2">
      <c r="A2574">
        <v>-8.75</v>
      </c>
      <c r="B2574">
        <v>4.96E-3</v>
      </c>
    </row>
    <row r="2575" spans="1:2">
      <c r="A2575">
        <v>-8.8333300000000001</v>
      </c>
      <c r="B2575">
        <v>5.0200000000000002E-3</v>
      </c>
    </row>
    <row r="2576" spans="1:2">
      <c r="A2576">
        <v>-8.9166699999999999</v>
      </c>
      <c r="B2576">
        <v>4.79E-3</v>
      </c>
    </row>
    <row r="2577" spans="1:2">
      <c r="A2577">
        <v>-9</v>
      </c>
      <c r="B2577">
        <v>5.0299999999999997E-3</v>
      </c>
    </row>
    <row r="2578" spans="1:2">
      <c r="A2578">
        <v>-9.0833300000000001</v>
      </c>
      <c r="B2578">
        <v>5.0099999999999997E-3</v>
      </c>
    </row>
    <row r="2579" spans="1:2">
      <c r="A2579">
        <v>-9.1666699999999999</v>
      </c>
      <c r="B2579">
        <v>5.0400000000000002E-3</v>
      </c>
    </row>
    <row r="2580" spans="1:2">
      <c r="A2580">
        <v>-9.25</v>
      </c>
      <c r="B2580">
        <v>4.9199999999999999E-3</v>
      </c>
    </row>
    <row r="2581" spans="1:2">
      <c r="A2581">
        <v>-9.3333300000000001</v>
      </c>
      <c r="B2581">
        <v>4.9500000000000004E-3</v>
      </c>
    </row>
    <row r="2582" spans="1:2">
      <c r="A2582">
        <v>-9.4166699999999999</v>
      </c>
      <c r="B2582">
        <v>4.8700000000000002E-3</v>
      </c>
    </row>
    <row r="2583" spans="1:2">
      <c r="A2583">
        <v>-9.5</v>
      </c>
      <c r="B2583">
        <v>4.7999999999999996E-3</v>
      </c>
    </row>
    <row r="2584" spans="1:2">
      <c r="A2584">
        <v>-9.5833300000000001</v>
      </c>
      <c r="B2584">
        <v>4.9199999999999999E-3</v>
      </c>
    </row>
    <row r="2585" spans="1:2">
      <c r="A2585">
        <v>-9.6666699999999999</v>
      </c>
      <c r="B2585">
        <v>4.8799999999999998E-3</v>
      </c>
    </row>
    <row r="2586" spans="1:2">
      <c r="A2586">
        <v>-9.75</v>
      </c>
      <c r="B2586">
        <v>4.8500000000000001E-3</v>
      </c>
    </row>
    <row r="2587" spans="1:2">
      <c r="A2587">
        <v>-9.8333300000000001</v>
      </c>
      <c r="B2587">
        <v>4.7699999999999999E-3</v>
      </c>
    </row>
    <row r="2588" spans="1:2">
      <c r="A2588">
        <v>-9.9166699999999999</v>
      </c>
      <c r="B2588">
        <v>4.8599999999999997E-3</v>
      </c>
    </row>
    <row r="2589" spans="1:2">
      <c r="A2589">
        <v>-10</v>
      </c>
      <c r="B2589">
        <v>4.8399999999999997E-3</v>
      </c>
    </row>
    <row r="2590" spans="1:2">
      <c r="A2590">
        <v>-10.083299999999999</v>
      </c>
      <c r="B2590">
        <v>4.79E-3</v>
      </c>
    </row>
    <row r="2591" spans="1:2">
      <c r="A2591">
        <v>-10.166700000000001</v>
      </c>
      <c r="B2591">
        <v>4.9500000000000004E-3</v>
      </c>
    </row>
    <row r="2592" spans="1:2">
      <c r="A2592">
        <v>-10.25</v>
      </c>
      <c r="B2592">
        <v>4.9899999999999996E-3</v>
      </c>
    </row>
    <row r="2593" spans="1:2">
      <c r="A2593">
        <v>-10.333299999999999</v>
      </c>
      <c r="B2593">
        <v>4.7800000000000004E-3</v>
      </c>
    </row>
    <row r="2594" spans="1:2">
      <c r="A2594">
        <v>-10.416700000000001</v>
      </c>
      <c r="B2594">
        <v>4.7999999999999996E-3</v>
      </c>
    </row>
    <row r="2595" spans="1:2">
      <c r="A2595">
        <v>-10.5</v>
      </c>
      <c r="B2595">
        <v>4.79E-3</v>
      </c>
    </row>
    <row r="2596" spans="1:2">
      <c r="A2596">
        <v>-10.583299999999999</v>
      </c>
      <c r="B2596">
        <v>4.8700000000000002E-3</v>
      </c>
    </row>
    <row r="2597" spans="1:2">
      <c r="A2597">
        <v>-10.666700000000001</v>
      </c>
      <c r="B2597">
        <v>4.9399999999999999E-3</v>
      </c>
    </row>
    <row r="2598" spans="1:2">
      <c r="A2598">
        <v>-10.75</v>
      </c>
      <c r="B2598">
        <v>4.7999999999999996E-3</v>
      </c>
    </row>
    <row r="2599" spans="1:2">
      <c r="A2599">
        <v>-10.833299999999999</v>
      </c>
      <c r="B2599">
        <v>4.79E-3</v>
      </c>
    </row>
    <row r="2600" spans="1:2">
      <c r="A2600">
        <v>-10.916700000000001</v>
      </c>
      <c r="B2600">
        <v>4.7099999999999998E-3</v>
      </c>
    </row>
    <row r="2601" spans="1:2">
      <c r="A2601">
        <v>-11</v>
      </c>
      <c r="B2601">
        <v>4.6800000000000001E-3</v>
      </c>
    </row>
    <row r="2602" spans="1:2">
      <c r="A2602">
        <v>-11.083299999999999</v>
      </c>
      <c r="B2602">
        <v>4.62E-3</v>
      </c>
    </row>
    <row r="2603" spans="1:2">
      <c r="A2603">
        <v>-11.166700000000001</v>
      </c>
      <c r="B2603">
        <v>4.6100000000000004E-3</v>
      </c>
    </row>
    <row r="2604" spans="1:2">
      <c r="A2604">
        <v>-11.25</v>
      </c>
      <c r="B2604">
        <v>4.5999999999999999E-3</v>
      </c>
    </row>
    <row r="2605" spans="1:2">
      <c r="A2605">
        <v>-11.333299999999999</v>
      </c>
      <c r="B2605">
        <v>4.6800000000000001E-3</v>
      </c>
    </row>
    <row r="2606" spans="1:2">
      <c r="A2606">
        <v>-11.416700000000001</v>
      </c>
      <c r="B2606">
        <v>4.6699999999999997E-3</v>
      </c>
    </row>
    <row r="2607" spans="1:2">
      <c r="A2607">
        <v>-11.5</v>
      </c>
      <c r="B2607">
        <v>4.6499999999999996E-3</v>
      </c>
    </row>
    <row r="2608" spans="1:2">
      <c r="A2608">
        <v>-11.583299999999999</v>
      </c>
      <c r="B2608">
        <v>4.7299999999999998E-3</v>
      </c>
    </row>
    <row r="2609" spans="1:2">
      <c r="A2609">
        <v>-11.666700000000001</v>
      </c>
      <c r="B2609">
        <v>4.7400000000000003E-3</v>
      </c>
    </row>
    <row r="2610" spans="1:2">
      <c r="A2610">
        <v>-11.75</v>
      </c>
      <c r="B2610">
        <v>4.8199999999999996E-3</v>
      </c>
    </row>
    <row r="2611" spans="1:2">
      <c r="A2611">
        <v>-11.833299999999999</v>
      </c>
      <c r="B2611">
        <v>4.6699999999999997E-3</v>
      </c>
    </row>
    <row r="2612" spans="1:2">
      <c r="A2612">
        <v>-11.916700000000001</v>
      </c>
      <c r="B2612">
        <v>4.7400000000000003E-3</v>
      </c>
    </row>
    <row r="2613" spans="1:2">
      <c r="A2613">
        <v>-12</v>
      </c>
      <c r="B2613">
        <v>4.6800000000000001E-3</v>
      </c>
    </row>
    <row r="2614" spans="1:2">
      <c r="A2614">
        <v>-12.083299999999999</v>
      </c>
      <c r="B2614">
        <v>4.7699999999999999E-3</v>
      </c>
    </row>
    <row r="2615" spans="1:2">
      <c r="A2615">
        <v>-12.166700000000001</v>
      </c>
      <c r="B2615">
        <v>4.7299999999999998E-3</v>
      </c>
    </row>
    <row r="2616" spans="1:2">
      <c r="A2616">
        <v>-12.25</v>
      </c>
      <c r="B2616">
        <v>4.64E-3</v>
      </c>
    </row>
    <row r="2617" spans="1:2">
      <c r="A2617">
        <v>-12.333299999999999</v>
      </c>
      <c r="B2617">
        <v>4.3899999999999998E-3</v>
      </c>
    </row>
    <row r="2618" spans="1:2">
      <c r="A2618">
        <v>-12.416700000000001</v>
      </c>
      <c r="B2618">
        <v>4.5900000000000003E-3</v>
      </c>
    </row>
    <row r="2619" spans="1:2">
      <c r="A2619">
        <v>-12.5</v>
      </c>
      <c r="B2619">
        <v>4.5399999999999998E-3</v>
      </c>
    </row>
    <row r="2620" spans="1:2">
      <c r="A2620">
        <v>-12.583299999999999</v>
      </c>
      <c r="B2620">
        <v>4.5199999999999997E-3</v>
      </c>
    </row>
    <row r="2621" spans="1:2">
      <c r="A2621">
        <v>-12.666700000000001</v>
      </c>
      <c r="B2621">
        <v>4.6499999999999996E-3</v>
      </c>
    </row>
    <row r="2622" spans="1:2">
      <c r="A2622">
        <v>-12.75</v>
      </c>
      <c r="B2622">
        <v>4.4999999999999997E-3</v>
      </c>
    </row>
    <row r="2623" spans="1:2">
      <c r="A2623">
        <v>-12.833299999999999</v>
      </c>
      <c r="B2623">
        <v>4.64E-3</v>
      </c>
    </row>
    <row r="2624" spans="1:2">
      <c r="A2624">
        <v>-12.916700000000001</v>
      </c>
      <c r="B2624">
        <v>4.5500000000000002E-3</v>
      </c>
    </row>
    <row r="2625" spans="1:2">
      <c r="A2625">
        <v>-13</v>
      </c>
      <c r="B2625">
        <v>4.5700000000000003E-3</v>
      </c>
    </row>
    <row r="2626" spans="1:2">
      <c r="A2626">
        <v>-13.083299999999999</v>
      </c>
      <c r="B2626">
        <v>4.5799999999999999E-3</v>
      </c>
    </row>
    <row r="2627" spans="1:2">
      <c r="A2627">
        <v>-13.166700000000001</v>
      </c>
      <c r="B2627">
        <v>4.5300000000000002E-3</v>
      </c>
    </row>
    <row r="2628" spans="1:2">
      <c r="A2628">
        <v>-13.25</v>
      </c>
      <c r="B2628">
        <v>4.3099999999999996E-3</v>
      </c>
    </row>
    <row r="2629" spans="1:2">
      <c r="A2629">
        <v>-13.333299999999999</v>
      </c>
      <c r="B2629">
        <v>4.1799999999999997E-3</v>
      </c>
    </row>
    <row r="2630" spans="1:2">
      <c r="A2630">
        <v>-13.416700000000001</v>
      </c>
      <c r="B2630">
        <v>4.2900000000000004E-3</v>
      </c>
    </row>
    <row r="2631" spans="1:2">
      <c r="A2631">
        <v>-13.5</v>
      </c>
      <c r="B2631">
        <v>4.2300000000000003E-3</v>
      </c>
    </row>
    <row r="2632" spans="1:2">
      <c r="A2632">
        <v>-13.583299999999999</v>
      </c>
      <c r="B2632">
        <v>4.3400000000000001E-3</v>
      </c>
    </row>
    <row r="2633" spans="1:2">
      <c r="A2633">
        <v>-13.666700000000001</v>
      </c>
      <c r="B2633">
        <v>4.4299999999999999E-3</v>
      </c>
    </row>
    <row r="2634" spans="1:2">
      <c r="A2634">
        <v>-13.75</v>
      </c>
      <c r="B2634">
        <v>4.2500000000000003E-3</v>
      </c>
    </row>
    <row r="2635" spans="1:2">
      <c r="A2635">
        <v>-13.833299999999999</v>
      </c>
      <c r="B2635">
        <v>4.4000000000000003E-3</v>
      </c>
    </row>
    <row r="2636" spans="1:2">
      <c r="A2636">
        <v>-13.916700000000001</v>
      </c>
      <c r="B2636">
        <v>4.2100000000000002E-3</v>
      </c>
    </row>
    <row r="2637" spans="1:2">
      <c r="A2637">
        <v>-14</v>
      </c>
      <c r="B2637">
        <v>4.0200000000000001E-3</v>
      </c>
    </row>
    <row r="2638" spans="1:2">
      <c r="A2638">
        <v>-14.083299999999999</v>
      </c>
      <c r="B2638">
        <v>4.0600000000000002E-3</v>
      </c>
    </row>
    <row r="2639" spans="1:2">
      <c r="A2639">
        <v>-14.166700000000001</v>
      </c>
      <c r="B2639">
        <v>3.9899999999999996E-3</v>
      </c>
    </row>
    <row r="2640" spans="1:2">
      <c r="A2640">
        <v>-14.25</v>
      </c>
      <c r="B2640">
        <v>4.0200000000000001E-3</v>
      </c>
    </row>
    <row r="2641" spans="1:2">
      <c r="A2641">
        <v>-14.333299999999999</v>
      </c>
      <c r="B2641">
        <v>4.0800000000000003E-3</v>
      </c>
    </row>
    <row r="2642" spans="1:2">
      <c r="A2642">
        <v>-14.416700000000001</v>
      </c>
      <c r="B2642">
        <v>4.13E-3</v>
      </c>
    </row>
    <row r="2643" spans="1:2">
      <c r="A2643">
        <v>-14.5</v>
      </c>
      <c r="B2643">
        <v>3.8800000000000002E-3</v>
      </c>
    </row>
    <row r="2644" spans="1:2">
      <c r="A2644">
        <v>-14.583299999999999</v>
      </c>
      <c r="B2644">
        <v>3.9100000000000003E-3</v>
      </c>
    </row>
    <row r="2645" spans="1:2">
      <c r="A2645">
        <v>-14.666700000000001</v>
      </c>
      <c r="B2645">
        <v>3.7699999999999999E-3</v>
      </c>
    </row>
    <row r="2646" spans="1:2">
      <c r="A2646">
        <v>-14.75</v>
      </c>
      <c r="B2646">
        <v>3.7000000000000002E-3</v>
      </c>
    </row>
    <row r="2647" spans="1:2">
      <c r="A2647">
        <v>-14.833299999999999</v>
      </c>
      <c r="B2647">
        <v>3.7499999999999999E-3</v>
      </c>
    </row>
    <row r="2648" spans="1:2">
      <c r="A2648">
        <v>-14.916700000000001</v>
      </c>
      <c r="B2648">
        <v>3.6800000000000001E-3</v>
      </c>
    </row>
    <row r="2649" spans="1:2">
      <c r="A2649">
        <v>-15</v>
      </c>
      <c r="B2649">
        <v>3.7799999999999999E-3</v>
      </c>
    </row>
    <row r="2650" spans="1:2">
      <c r="A2650">
        <v>-15.083299999999999</v>
      </c>
      <c r="B2650">
        <v>3.6900000000000001E-3</v>
      </c>
    </row>
    <row r="2651" spans="1:2">
      <c r="A2651">
        <v>-15.166700000000001</v>
      </c>
      <c r="B2651">
        <v>3.5999999999999999E-3</v>
      </c>
    </row>
    <row r="2652" spans="1:2">
      <c r="A2652">
        <v>-15.25</v>
      </c>
      <c r="B2652">
        <v>3.5300000000000002E-3</v>
      </c>
    </row>
    <row r="2653" spans="1:2">
      <c r="A2653">
        <v>-15.333299999999999</v>
      </c>
      <c r="B2653">
        <v>3.49E-3</v>
      </c>
    </row>
    <row r="2654" spans="1:2">
      <c r="A2654">
        <v>-15.416700000000001</v>
      </c>
      <c r="B2654">
        <v>3.4399999999999999E-3</v>
      </c>
    </row>
    <row r="2655" spans="1:2">
      <c r="A2655">
        <v>-15.5</v>
      </c>
      <c r="B2655">
        <v>3.63E-3</v>
      </c>
    </row>
    <row r="2656" spans="1:2">
      <c r="A2656">
        <v>-15.583299999999999</v>
      </c>
      <c r="B2656">
        <v>3.64E-3</v>
      </c>
    </row>
    <row r="2657" spans="1:2">
      <c r="A2657">
        <v>-15.666700000000001</v>
      </c>
      <c r="B2657">
        <v>3.7399999999999998E-3</v>
      </c>
    </row>
    <row r="2658" spans="1:2">
      <c r="A2658">
        <v>-15.75</v>
      </c>
      <c r="B2658">
        <v>3.65E-3</v>
      </c>
    </row>
    <row r="2659" spans="1:2">
      <c r="A2659">
        <v>-15.833299999999999</v>
      </c>
      <c r="B2659">
        <v>3.62E-3</v>
      </c>
    </row>
    <row r="2660" spans="1:2">
      <c r="A2660">
        <v>-15.916700000000001</v>
      </c>
      <c r="B2660">
        <v>3.5300000000000002E-3</v>
      </c>
    </row>
    <row r="2661" spans="1:2">
      <c r="A2661">
        <v>-16</v>
      </c>
      <c r="B2661">
        <v>3.5300000000000002E-3</v>
      </c>
    </row>
    <row r="2662" spans="1:2">
      <c r="A2662">
        <v>-16.083300000000001</v>
      </c>
      <c r="B2662">
        <v>3.46E-3</v>
      </c>
    </row>
    <row r="2663" spans="1:2">
      <c r="A2663">
        <v>-16.166699999999999</v>
      </c>
      <c r="B2663">
        <v>3.5699999999999998E-3</v>
      </c>
    </row>
    <row r="2664" spans="1:2">
      <c r="A2664">
        <v>-16.25</v>
      </c>
      <c r="B2664">
        <v>3.3400000000000001E-3</v>
      </c>
    </row>
    <row r="2665" spans="1:2">
      <c r="A2665">
        <v>-16.333300000000001</v>
      </c>
      <c r="B2665">
        <v>3.49E-3</v>
      </c>
    </row>
    <row r="2666" spans="1:2">
      <c r="A2666">
        <v>-16.416699999999999</v>
      </c>
      <c r="B2666">
        <v>3.6099999999999999E-3</v>
      </c>
    </row>
    <row r="2667" spans="1:2">
      <c r="A2667">
        <v>-16.5</v>
      </c>
      <c r="B2667">
        <v>3.48E-3</v>
      </c>
    </row>
    <row r="2668" spans="1:2">
      <c r="A2668">
        <v>-16.583300000000001</v>
      </c>
      <c r="B2668">
        <v>3.2299999999999998E-3</v>
      </c>
    </row>
    <row r="2669" spans="1:2">
      <c r="A2669">
        <v>-16.666699999999999</v>
      </c>
      <c r="B2669">
        <v>3.3E-3</v>
      </c>
    </row>
    <row r="2670" spans="1:2">
      <c r="A2670">
        <v>-16.75</v>
      </c>
      <c r="B2670">
        <v>3.3700000000000002E-3</v>
      </c>
    </row>
    <row r="2671" spans="1:2">
      <c r="A2671">
        <v>-16.833300000000001</v>
      </c>
      <c r="B2671">
        <v>3.3999999999999998E-3</v>
      </c>
    </row>
    <row r="2672" spans="1:2">
      <c r="A2672">
        <v>-16.916699999999999</v>
      </c>
      <c r="B2672">
        <v>3.2499999999999999E-3</v>
      </c>
    </row>
    <row r="2673" spans="1:2">
      <c r="A2673">
        <v>-17</v>
      </c>
      <c r="B2673">
        <v>3.2100000000000002E-3</v>
      </c>
    </row>
    <row r="2674" spans="1:2">
      <c r="A2674">
        <v>-17.083300000000001</v>
      </c>
      <c r="B2674">
        <v>3.2799999999999999E-3</v>
      </c>
    </row>
    <row r="2675" spans="1:2">
      <c r="A2675">
        <v>-17.166699999999999</v>
      </c>
      <c r="B2675">
        <v>3.2699999999999999E-3</v>
      </c>
    </row>
    <row r="2676" spans="1:2">
      <c r="A2676">
        <v>-17.25</v>
      </c>
      <c r="B2676">
        <v>3.48E-3</v>
      </c>
    </row>
    <row r="2677" spans="1:2">
      <c r="A2677">
        <v>-17.333300000000001</v>
      </c>
      <c r="B2677">
        <v>3.47E-3</v>
      </c>
    </row>
    <row r="2678" spans="1:2">
      <c r="A2678">
        <v>-17.416699999999999</v>
      </c>
      <c r="B2678">
        <v>3.46E-3</v>
      </c>
    </row>
    <row r="2679" spans="1:2">
      <c r="A2679">
        <v>-17.5</v>
      </c>
      <c r="B2679">
        <v>3.4299999999999999E-3</v>
      </c>
    </row>
    <row r="2680" spans="1:2">
      <c r="A2680">
        <v>-17.583300000000001</v>
      </c>
      <c r="B2680">
        <v>3.3899999999999998E-3</v>
      </c>
    </row>
    <row r="2681" spans="1:2">
      <c r="A2681">
        <v>-17.666699999999999</v>
      </c>
      <c r="B2681">
        <v>2.8700000000000002E-3</v>
      </c>
    </row>
    <row r="2682" spans="1:2">
      <c r="A2682">
        <v>-17.75</v>
      </c>
      <c r="B2682">
        <v>2.5999999999999999E-3</v>
      </c>
    </row>
    <row r="2683" spans="1:2">
      <c r="A2683">
        <v>-17.833300000000001</v>
      </c>
      <c r="B2683">
        <v>2.5999999999999999E-3</v>
      </c>
    </row>
    <row r="2684" spans="1:2">
      <c r="A2684">
        <v>-17.916699999999999</v>
      </c>
      <c r="B2684">
        <v>2.7100000000000002E-3</v>
      </c>
    </row>
    <row r="2685" spans="1:2">
      <c r="A2685">
        <v>-18</v>
      </c>
      <c r="B2685">
        <v>2.8400000000000001E-3</v>
      </c>
    </row>
    <row r="2686" spans="1:2">
      <c r="A2686">
        <v>-18.083300000000001</v>
      </c>
      <c r="B2686">
        <v>2.97E-3</v>
      </c>
    </row>
    <row r="2687" spans="1:2">
      <c r="A2687">
        <v>-18.166699999999999</v>
      </c>
      <c r="B2687">
        <v>3.0799999999999998E-3</v>
      </c>
    </row>
    <row r="2688" spans="1:2">
      <c r="A2688">
        <v>-18.25</v>
      </c>
      <c r="B2688">
        <v>3.0899999999999999E-3</v>
      </c>
    </row>
    <row r="2689" spans="1:2">
      <c r="A2689">
        <v>-18.333300000000001</v>
      </c>
      <c r="B2689">
        <v>3.1800000000000001E-3</v>
      </c>
    </row>
    <row r="2690" spans="1:2">
      <c r="A2690">
        <v>-18.416699999999999</v>
      </c>
      <c r="B2690">
        <v>3.3700000000000002E-3</v>
      </c>
    </row>
    <row r="2691" spans="1:2">
      <c r="A2691">
        <v>-18.5</v>
      </c>
      <c r="B2691">
        <v>3.3E-3</v>
      </c>
    </row>
    <row r="2692" spans="1:2">
      <c r="A2692">
        <v>-18.583300000000001</v>
      </c>
      <c r="B2692">
        <v>3.3899999999999998E-3</v>
      </c>
    </row>
    <row r="2693" spans="1:2">
      <c r="A2693">
        <v>-18.666699999999999</v>
      </c>
      <c r="B2693">
        <v>3.3E-3</v>
      </c>
    </row>
    <row r="2694" spans="1:2">
      <c r="A2694">
        <v>-18.75</v>
      </c>
      <c r="B2694">
        <v>3.3899999999999998E-3</v>
      </c>
    </row>
    <row r="2695" spans="1:2">
      <c r="A2695">
        <v>-18.833300000000001</v>
      </c>
      <c r="B2695">
        <v>3.3800000000000002E-3</v>
      </c>
    </row>
    <row r="2696" spans="1:2">
      <c r="A2696">
        <v>-18.916699999999999</v>
      </c>
      <c r="B2696">
        <v>3.4299999999999999E-3</v>
      </c>
    </row>
    <row r="2697" spans="1:2">
      <c r="A2697">
        <v>-19</v>
      </c>
      <c r="B2697">
        <v>3.5599999999999998E-3</v>
      </c>
    </row>
    <row r="2698" spans="1:2">
      <c r="A2698">
        <v>-19.083300000000001</v>
      </c>
      <c r="B2698">
        <v>3.5500000000000002E-3</v>
      </c>
    </row>
    <row r="2699" spans="1:2">
      <c r="A2699">
        <v>-19.166699999999999</v>
      </c>
      <c r="B2699">
        <v>3.5000000000000001E-3</v>
      </c>
    </row>
    <row r="2700" spans="1:2">
      <c r="A2700">
        <v>-19.25</v>
      </c>
      <c r="B2700">
        <v>3.4099999999999998E-3</v>
      </c>
    </row>
    <row r="2701" spans="1:2">
      <c r="A2701">
        <v>-19.333300000000001</v>
      </c>
      <c r="B2701">
        <v>3.48E-3</v>
      </c>
    </row>
    <row r="2702" spans="1:2">
      <c r="A2702">
        <v>-19.416699999999999</v>
      </c>
      <c r="B2702">
        <v>3.5100000000000001E-3</v>
      </c>
    </row>
    <row r="2703" spans="1:2">
      <c r="A2703">
        <v>-19.5</v>
      </c>
      <c r="B2703">
        <v>3.4199999999999999E-3</v>
      </c>
    </row>
    <row r="2704" spans="1:2">
      <c r="A2704">
        <v>-19.583300000000001</v>
      </c>
      <c r="B2704">
        <v>3.2100000000000002E-3</v>
      </c>
    </row>
    <row r="2705" spans="1:2">
      <c r="A2705">
        <v>-19.666699999999999</v>
      </c>
      <c r="B2705">
        <v>3.2599999999999999E-3</v>
      </c>
    </row>
    <row r="2706" spans="1:2">
      <c r="A2706">
        <v>-19.75</v>
      </c>
      <c r="B2706">
        <v>3.2299999999999998E-3</v>
      </c>
    </row>
    <row r="2707" spans="1:2">
      <c r="A2707">
        <v>-19.833300000000001</v>
      </c>
      <c r="B2707">
        <v>3.3600000000000001E-3</v>
      </c>
    </row>
    <row r="2708" spans="1:2">
      <c r="A2708">
        <v>-19.916699999999999</v>
      </c>
      <c r="B2708">
        <v>3.31E-3</v>
      </c>
    </row>
    <row r="2709" spans="1:2">
      <c r="A2709">
        <v>-20</v>
      </c>
      <c r="B2709">
        <v>3.3999999999999998E-3</v>
      </c>
    </row>
    <row r="2710" spans="1:2">
      <c r="A2710">
        <v>-20.083300000000001</v>
      </c>
      <c r="B2710">
        <v>3.4499999999999999E-3</v>
      </c>
    </row>
    <row r="2711" spans="1:2">
      <c r="A2711">
        <v>-20.166699999999999</v>
      </c>
      <c r="B2711">
        <v>3.3999999999999998E-3</v>
      </c>
    </row>
    <row r="2712" spans="1:2">
      <c r="A2712">
        <v>-20.25</v>
      </c>
      <c r="B2712">
        <v>3.3300000000000001E-3</v>
      </c>
    </row>
    <row r="2713" spans="1:2">
      <c r="A2713">
        <v>-20.333300000000001</v>
      </c>
      <c r="B2713">
        <v>3.3999999999999998E-3</v>
      </c>
    </row>
    <row r="2714" spans="1:2">
      <c r="A2714">
        <v>-20.416699999999999</v>
      </c>
      <c r="B2714">
        <v>3.31E-3</v>
      </c>
    </row>
    <row r="2715" spans="1:2">
      <c r="A2715">
        <v>-20.5</v>
      </c>
      <c r="B2715">
        <v>3.5000000000000001E-3</v>
      </c>
    </row>
    <row r="2716" spans="1:2">
      <c r="A2716">
        <v>-20.583300000000001</v>
      </c>
      <c r="B2716">
        <v>3.4199999999999999E-3</v>
      </c>
    </row>
    <row r="2717" spans="1:2">
      <c r="A2717">
        <v>-20.666699999999999</v>
      </c>
      <c r="B2717">
        <v>3.3899999999999998E-3</v>
      </c>
    </row>
    <row r="2718" spans="1:2">
      <c r="A2718">
        <v>-20.75</v>
      </c>
      <c r="B2718">
        <v>3.3400000000000001E-3</v>
      </c>
    </row>
    <row r="2719" spans="1:2">
      <c r="A2719">
        <v>-20.833300000000001</v>
      </c>
      <c r="B2719">
        <v>3.49E-3</v>
      </c>
    </row>
    <row r="2720" spans="1:2">
      <c r="A2720">
        <v>-20.916699999999999</v>
      </c>
      <c r="B2720">
        <v>3.5400000000000002E-3</v>
      </c>
    </row>
    <row r="2721" spans="1:2">
      <c r="A2721">
        <v>-21</v>
      </c>
      <c r="B2721">
        <v>3.3899999999999998E-3</v>
      </c>
    </row>
    <row r="2722" spans="1:2">
      <c r="A2722">
        <v>-21.083300000000001</v>
      </c>
      <c r="B2722">
        <v>3.3999999999999998E-3</v>
      </c>
    </row>
    <row r="2723" spans="1:2">
      <c r="A2723">
        <v>-21.166699999999999</v>
      </c>
      <c r="B2723">
        <v>3.29E-3</v>
      </c>
    </row>
    <row r="2724" spans="1:2">
      <c r="A2724">
        <v>-21.25</v>
      </c>
      <c r="B2724">
        <v>3.31E-3</v>
      </c>
    </row>
    <row r="2725" spans="1:2">
      <c r="A2725">
        <v>-21.333300000000001</v>
      </c>
      <c r="B2725">
        <v>3.3999999999999998E-3</v>
      </c>
    </row>
    <row r="2726" spans="1:2">
      <c r="A2726">
        <v>-21.416699999999999</v>
      </c>
      <c r="B2726">
        <v>3.49E-3</v>
      </c>
    </row>
    <row r="2727" spans="1:2">
      <c r="A2727">
        <v>-21.5</v>
      </c>
      <c r="B2727">
        <v>3.48E-3</v>
      </c>
    </row>
    <row r="2728" spans="1:2">
      <c r="A2728">
        <v>-21.583300000000001</v>
      </c>
      <c r="B2728">
        <v>3.5699999999999998E-3</v>
      </c>
    </row>
    <row r="2729" spans="1:2">
      <c r="A2729">
        <v>-21.666699999999999</v>
      </c>
      <c r="B2729">
        <v>3.4199999999999999E-3</v>
      </c>
    </row>
    <row r="2730" spans="1:2">
      <c r="A2730">
        <v>-21.75</v>
      </c>
      <c r="B2730">
        <v>3.4199999999999999E-3</v>
      </c>
    </row>
    <row r="2731" spans="1:2">
      <c r="A2731">
        <v>-21.833300000000001</v>
      </c>
      <c r="B2731">
        <v>3.47E-3</v>
      </c>
    </row>
    <row r="2732" spans="1:2">
      <c r="A2732">
        <v>-21.916699999999999</v>
      </c>
      <c r="B2732">
        <v>3.3800000000000002E-3</v>
      </c>
    </row>
    <row r="2733" spans="1:2">
      <c r="A2733">
        <v>-22</v>
      </c>
      <c r="B2733">
        <v>3.3899999999999998E-3</v>
      </c>
    </row>
    <row r="2734" spans="1:2">
      <c r="A2734">
        <v>-22.083300000000001</v>
      </c>
      <c r="B2734">
        <v>3.5200000000000001E-3</v>
      </c>
    </row>
    <row r="2735" spans="1:2">
      <c r="A2735">
        <v>-22.166699999999999</v>
      </c>
      <c r="B2735">
        <v>3.3999999999999998E-3</v>
      </c>
    </row>
    <row r="2736" spans="1:2">
      <c r="A2736">
        <v>-22.25</v>
      </c>
      <c r="B2736">
        <v>3.4099999999999998E-3</v>
      </c>
    </row>
    <row r="2737" spans="1:2">
      <c r="A2737">
        <v>-22.333300000000001</v>
      </c>
      <c r="B2737">
        <v>3.4199999999999999E-3</v>
      </c>
    </row>
    <row r="2738" spans="1:2">
      <c r="A2738">
        <v>-22.416699999999999</v>
      </c>
      <c r="B2738">
        <v>3.5100000000000001E-3</v>
      </c>
    </row>
    <row r="2739" spans="1:2">
      <c r="A2739">
        <v>-22.5</v>
      </c>
      <c r="B2739">
        <v>3.8899999999999998E-3</v>
      </c>
    </row>
    <row r="2740" spans="1:2">
      <c r="A2740">
        <v>-22.583300000000001</v>
      </c>
      <c r="B2740">
        <v>3.9199999999999999E-3</v>
      </c>
    </row>
    <row r="2741" spans="1:2">
      <c r="A2741">
        <v>-22.666699999999999</v>
      </c>
      <c r="B2741">
        <v>3.7699999999999999E-3</v>
      </c>
    </row>
    <row r="2742" spans="1:2">
      <c r="A2742">
        <v>-22.75</v>
      </c>
      <c r="B2742">
        <v>3.8700000000000002E-3</v>
      </c>
    </row>
    <row r="2743" spans="1:2">
      <c r="A2743">
        <v>-22.833300000000001</v>
      </c>
      <c r="B2743">
        <v>3.7599999999999999E-3</v>
      </c>
    </row>
    <row r="2744" spans="1:2">
      <c r="A2744">
        <v>-22.916699999999999</v>
      </c>
      <c r="B2744">
        <v>3.6700000000000001E-3</v>
      </c>
    </row>
    <row r="2745" spans="1:2">
      <c r="A2745">
        <v>-23</v>
      </c>
      <c r="B2745">
        <v>3.6600000000000001E-3</v>
      </c>
    </row>
    <row r="2746" spans="1:2">
      <c r="A2746">
        <v>-23.083300000000001</v>
      </c>
      <c r="B2746">
        <v>3.7799999999999999E-3</v>
      </c>
    </row>
    <row r="2747" spans="1:2">
      <c r="A2747">
        <v>-23.166699999999999</v>
      </c>
      <c r="B2747">
        <v>3.79E-3</v>
      </c>
    </row>
    <row r="2748" spans="1:2">
      <c r="A2748">
        <v>-23.25</v>
      </c>
      <c r="B2748">
        <v>3.6800000000000001E-3</v>
      </c>
    </row>
    <row r="2749" spans="1:2">
      <c r="A2749">
        <v>-23.333300000000001</v>
      </c>
      <c r="B2749">
        <v>3.63E-3</v>
      </c>
    </row>
    <row r="2750" spans="1:2">
      <c r="A2750">
        <v>-23.416699999999999</v>
      </c>
      <c r="B2750">
        <v>3.9300000000000003E-3</v>
      </c>
    </row>
    <row r="2751" spans="1:2">
      <c r="A2751">
        <v>-23.5</v>
      </c>
      <c r="B2751">
        <v>3.8600000000000001E-3</v>
      </c>
    </row>
    <row r="2752" spans="1:2">
      <c r="A2752">
        <v>-23.583300000000001</v>
      </c>
      <c r="B2752">
        <v>3.8500000000000001E-3</v>
      </c>
    </row>
    <row r="2753" spans="1:2">
      <c r="A2753">
        <v>-23.666699999999999</v>
      </c>
      <c r="B2753">
        <v>3.8300000000000001E-3</v>
      </c>
    </row>
    <row r="2754" spans="1:2">
      <c r="A2754">
        <v>-23.75</v>
      </c>
      <c r="B2754">
        <v>3.8999999999999998E-3</v>
      </c>
    </row>
    <row r="2755" spans="1:2">
      <c r="A2755">
        <v>-23.833300000000001</v>
      </c>
      <c r="B2755">
        <v>3.79E-3</v>
      </c>
    </row>
    <row r="2756" spans="1:2">
      <c r="A2756">
        <v>-23.916699999999999</v>
      </c>
      <c r="B2756">
        <v>3.81E-3</v>
      </c>
    </row>
    <row r="2757" spans="1:2">
      <c r="A2757">
        <v>-24</v>
      </c>
      <c r="B2757">
        <v>3.7399999999999998E-3</v>
      </c>
    </row>
    <row r="2758" spans="1:2">
      <c r="A2758">
        <v>-24.083300000000001</v>
      </c>
      <c r="B2758">
        <v>3.65E-3</v>
      </c>
    </row>
    <row r="2759" spans="1:2">
      <c r="A2759">
        <v>-24.166699999999999</v>
      </c>
      <c r="B2759">
        <v>3.7100000000000002E-3</v>
      </c>
    </row>
    <row r="2760" spans="1:2">
      <c r="A2760">
        <v>-24.25</v>
      </c>
      <c r="B2760">
        <v>3.6800000000000001E-3</v>
      </c>
    </row>
    <row r="2761" spans="1:2">
      <c r="A2761">
        <v>-24.333300000000001</v>
      </c>
      <c r="B2761">
        <v>3.7799999999999999E-3</v>
      </c>
    </row>
    <row r="2762" spans="1:2">
      <c r="A2762">
        <v>-24.416699999999999</v>
      </c>
      <c r="B2762">
        <v>3.8700000000000002E-3</v>
      </c>
    </row>
    <row r="2763" spans="1:2">
      <c r="A2763">
        <v>-24.5</v>
      </c>
      <c r="B2763">
        <v>3.7799999999999999E-3</v>
      </c>
    </row>
    <row r="2764" spans="1:2">
      <c r="A2764">
        <v>-24.583300000000001</v>
      </c>
      <c r="B2764">
        <v>3.8E-3</v>
      </c>
    </row>
    <row r="2765" spans="1:2">
      <c r="A2765">
        <v>-24.666699999999999</v>
      </c>
      <c r="B2765">
        <v>3.7299999999999998E-3</v>
      </c>
    </row>
    <row r="2766" spans="1:2">
      <c r="A2766">
        <v>-24.75</v>
      </c>
      <c r="B2766">
        <v>3.7599999999999999E-3</v>
      </c>
    </row>
    <row r="2767" spans="1:2">
      <c r="A2767">
        <v>-24.833300000000001</v>
      </c>
      <c r="B2767">
        <v>3.7799999999999999E-3</v>
      </c>
    </row>
    <row r="2768" spans="1:2">
      <c r="A2768">
        <v>-24.916699999999999</v>
      </c>
      <c r="B2768">
        <v>3.7699999999999999E-3</v>
      </c>
    </row>
    <row r="2769" spans="1:2">
      <c r="A2769">
        <v>-25</v>
      </c>
      <c r="B2769">
        <v>3.8300000000000001E-3</v>
      </c>
    </row>
    <row r="2770" spans="1:2">
      <c r="A2770">
        <v>-25.083300000000001</v>
      </c>
      <c r="B2770">
        <v>3.8600000000000001E-3</v>
      </c>
    </row>
    <row r="2771" spans="1:2">
      <c r="A2771">
        <v>-25.166699999999999</v>
      </c>
      <c r="B2771">
        <v>3.8800000000000002E-3</v>
      </c>
    </row>
    <row r="2772" spans="1:2">
      <c r="A2772">
        <v>-25.25</v>
      </c>
      <c r="B2772">
        <v>3.9300000000000003E-3</v>
      </c>
    </row>
    <row r="2773" spans="1:2">
      <c r="A2773">
        <v>-25.333300000000001</v>
      </c>
      <c r="B2773">
        <v>3.8500000000000001E-3</v>
      </c>
    </row>
    <row r="2774" spans="1:2">
      <c r="A2774">
        <v>-25.416699999999999</v>
      </c>
      <c r="B2774">
        <v>3.8E-3</v>
      </c>
    </row>
    <row r="2775" spans="1:2">
      <c r="A2775">
        <v>-25.5</v>
      </c>
      <c r="B2775">
        <v>3.8500000000000001E-3</v>
      </c>
    </row>
    <row r="2776" spans="1:2">
      <c r="A2776">
        <v>-25.583300000000001</v>
      </c>
      <c r="B2776">
        <v>3.8300000000000001E-3</v>
      </c>
    </row>
    <row r="2777" spans="1:2">
      <c r="A2777">
        <v>-25.666699999999999</v>
      </c>
      <c r="B2777">
        <v>3.7799999999999999E-3</v>
      </c>
    </row>
    <row r="2778" spans="1:2">
      <c r="A2778">
        <v>-25.75</v>
      </c>
      <c r="B2778">
        <v>3.7399999999999998E-3</v>
      </c>
    </row>
    <row r="2779" spans="1:2">
      <c r="A2779">
        <v>-25.833300000000001</v>
      </c>
      <c r="B2779">
        <v>3.7699999999999999E-3</v>
      </c>
    </row>
    <row r="2780" spans="1:2">
      <c r="A2780">
        <v>-25.916699999999999</v>
      </c>
      <c r="B2780">
        <v>3.7299999999999998E-3</v>
      </c>
    </row>
    <row r="2781" spans="1:2">
      <c r="A2781">
        <v>-26</v>
      </c>
      <c r="B2781">
        <v>3.7599999999999999E-3</v>
      </c>
    </row>
    <row r="2782" spans="1:2">
      <c r="A2782">
        <v>-26.083300000000001</v>
      </c>
      <c r="B2782">
        <v>3.8400000000000001E-3</v>
      </c>
    </row>
    <row r="2783" spans="1:2">
      <c r="A2783">
        <v>-26.166699999999999</v>
      </c>
      <c r="B2783">
        <v>3.8300000000000001E-3</v>
      </c>
    </row>
    <row r="2784" spans="1:2">
      <c r="A2784">
        <v>-26.25</v>
      </c>
      <c r="B2784">
        <v>3.79E-3</v>
      </c>
    </row>
    <row r="2785" spans="1:2">
      <c r="A2785">
        <v>-26.333300000000001</v>
      </c>
      <c r="B2785">
        <v>3.7799999999999999E-3</v>
      </c>
    </row>
    <row r="2786" spans="1:2">
      <c r="A2786">
        <v>-26.416699999999999</v>
      </c>
      <c r="B2786">
        <v>3.82E-3</v>
      </c>
    </row>
    <row r="2787" spans="1:2">
      <c r="A2787">
        <v>-26.5</v>
      </c>
      <c r="B2787">
        <v>4.0200000000000001E-3</v>
      </c>
    </row>
    <row r="2788" spans="1:2">
      <c r="A2788">
        <v>-26.583300000000001</v>
      </c>
      <c r="B2788">
        <v>4.1099999999999999E-3</v>
      </c>
    </row>
    <row r="2789" spans="1:2">
      <c r="A2789">
        <v>-26.666699999999999</v>
      </c>
      <c r="B2789">
        <v>4.0499999999999998E-3</v>
      </c>
    </row>
    <row r="2790" spans="1:2">
      <c r="A2790">
        <v>-26.75</v>
      </c>
      <c r="B2790">
        <v>4.0800000000000003E-3</v>
      </c>
    </row>
    <row r="2791" spans="1:2">
      <c r="A2791">
        <v>-26.833300000000001</v>
      </c>
      <c r="B2791">
        <v>3.96E-3</v>
      </c>
    </row>
    <row r="2792" spans="1:2">
      <c r="A2792">
        <v>-26.916699999999999</v>
      </c>
      <c r="B2792">
        <v>4.0200000000000001E-3</v>
      </c>
    </row>
    <row r="2793" spans="1:2">
      <c r="A2793">
        <v>-27</v>
      </c>
      <c r="B2793">
        <v>4.0499999999999998E-3</v>
      </c>
    </row>
    <row r="2794" spans="1:2">
      <c r="A2794">
        <v>-27.083300000000001</v>
      </c>
      <c r="B2794">
        <v>3.9899999999999996E-3</v>
      </c>
    </row>
    <row r="2795" spans="1:2">
      <c r="A2795">
        <v>-27.166699999999999</v>
      </c>
      <c r="B2795">
        <v>3.9399999999999999E-3</v>
      </c>
    </row>
    <row r="2796" spans="1:2">
      <c r="A2796">
        <v>-27.25</v>
      </c>
      <c r="B2796">
        <v>3.9399999999999999E-3</v>
      </c>
    </row>
    <row r="2797" spans="1:2">
      <c r="A2797">
        <v>-27.333300000000001</v>
      </c>
      <c r="B2797">
        <v>3.8700000000000002E-3</v>
      </c>
    </row>
    <row r="2798" spans="1:2">
      <c r="A2798">
        <v>-27.416699999999999</v>
      </c>
      <c r="B2798">
        <v>3.9500000000000004E-3</v>
      </c>
    </row>
    <row r="2799" spans="1:2">
      <c r="A2799">
        <v>-27.5</v>
      </c>
      <c r="B2799">
        <v>3.8999999999999998E-3</v>
      </c>
    </row>
    <row r="2800" spans="1:2">
      <c r="A2800">
        <v>-27.583300000000001</v>
      </c>
      <c r="B2800">
        <v>3.8E-3</v>
      </c>
    </row>
    <row r="2801" spans="1:2">
      <c r="A2801">
        <v>-27.666699999999999</v>
      </c>
      <c r="B2801">
        <v>3.7799999999999999E-3</v>
      </c>
    </row>
    <row r="2802" spans="1:2">
      <c r="A2802">
        <v>-27.75</v>
      </c>
      <c r="B2802">
        <v>3.6900000000000001E-3</v>
      </c>
    </row>
    <row r="2803" spans="1:2">
      <c r="A2803">
        <v>-27.833300000000001</v>
      </c>
      <c r="B2803">
        <v>3.7299999999999998E-3</v>
      </c>
    </row>
    <row r="2804" spans="1:2">
      <c r="A2804">
        <v>-27.916699999999999</v>
      </c>
      <c r="B2804">
        <v>3.8500000000000001E-3</v>
      </c>
    </row>
    <row r="2805" spans="1:2">
      <c r="A2805">
        <v>-28</v>
      </c>
      <c r="B2805">
        <v>3.7399999999999998E-3</v>
      </c>
    </row>
    <row r="2806" spans="1:2">
      <c r="A2806">
        <v>-28.083300000000001</v>
      </c>
      <c r="B2806">
        <v>3.5899999999999999E-3</v>
      </c>
    </row>
    <row r="2807" spans="1:2">
      <c r="A2807">
        <v>-28.166699999999999</v>
      </c>
      <c r="B2807">
        <v>3.7499999999999999E-3</v>
      </c>
    </row>
    <row r="2808" spans="1:2">
      <c r="A2808">
        <v>-28.25</v>
      </c>
      <c r="B2808">
        <v>3.6700000000000001E-3</v>
      </c>
    </row>
    <row r="2809" spans="1:2">
      <c r="A2809">
        <v>-28.333300000000001</v>
      </c>
      <c r="B2809">
        <v>3.6900000000000001E-3</v>
      </c>
    </row>
    <row r="2810" spans="1:2">
      <c r="A2810">
        <v>-28.416699999999999</v>
      </c>
      <c r="B2810">
        <v>3.5400000000000002E-3</v>
      </c>
    </row>
    <row r="2811" spans="1:2">
      <c r="A2811">
        <v>-28.5</v>
      </c>
      <c r="B2811">
        <v>3.4299999999999999E-3</v>
      </c>
    </row>
    <row r="2812" spans="1:2">
      <c r="A2812">
        <v>-28.583300000000001</v>
      </c>
      <c r="B2812">
        <v>3.5699999999999998E-3</v>
      </c>
    </row>
    <row r="2813" spans="1:2">
      <c r="A2813">
        <v>-28.666699999999999</v>
      </c>
      <c r="B2813">
        <v>3.47E-3</v>
      </c>
    </row>
    <row r="2814" spans="1:2">
      <c r="A2814">
        <v>-28.75</v>
      </c>
      <c r="B2814">
        <v>3.5500000000000002E-3</v>
      </c>
    </row>
    <row r="2815" spans="1:2">
      <c r="A2815">
        <v>-28.833300000000001</v>
      </c>
      <c r="B2815">
        <v>3.48E-3</v>
      </c>
    </row>
    <row r="2816" spans="1:2">
      <c r="A2816">
        <v>-28.916699999999999</v>
      </c>
      <c r="B2816">
        <v>3.3999999999999998E-3</v>
      </c>
    </row>
    <row r="2817" spans="1:2">
      <c r="A2817">
        <v>-29</v>
      </c>
      <c r="B2817">
        <v>3.4399999999999999E-3</v>
      </c>
    </row>
    <row r="2818" spans="1:2">
      <c r="A2818">
        <v>-29.083300000000001</v>
      </c>
      <c r="B2818">
        <v>3.5000000000000001E-3</v>
      </c>
    </row>
    <row r="2819" spans="1:2">
      <c r="A2819">
        <v>-29.166699999999999</v>
      </c>
      <c r="B2819">
        <v>3.5500000000000002E-3</v>
      </c>
    </row>
    <row r="2820" spans="1:2">
      <c r="A2820">
        <v>-29.25</v>
      </c>
      <c r="B2820">
        <v>3.5300000000000002E-3</v>
      </c>
    </row>
    <row r="2821" spans="1:2">
      <c r="A2821">
        <v>-29.333300000000001</v>
      </c>
      <c r="B2821">
        <v>3.4099999999999998E-3</v>
      </c>
    </row>
    <row r="2822" spans="1:2">
      <c r="A2822">
        <v>-29.416699999999999</v>
      </c>
      <c r="B2822">
        <v>3.46E-3</v>
      </c>
    </row>
    <row r="2823" spans="1:2">
      <c r="A2823">
        <v>-29.5</v>
      </c>
      <c r="B2823">
        <v>3.3999999999999998E-3</v>
      </c>
    </row>
    <row r="2824" spans="1:2">
      <c r="A2824">
        <v>-29.583300000000001</v>
      </c>
      <c r="B2824">
        <v>3.0899999999999999E-3</v>
      </c>
    </row>
    <row r="2825" spans="1:2">
      <c r="A2825">
        <v>-29.666699999999999</v>
      </c>
      <c r="B2825">
        <v>3.1099999999999999E-3</v>
      </c>
    </row>
    <row r="2826" spans="1:2">
      <c r="A2826">
        <v>-29.75</v>
      </c>
      <c r="B2826">
        <v>3.13E-3</v>
      </c>
    </row>
    <row r="2827" spans="1:2">
      <c r="A2827">
        <v>-29.833300000000001</v>
      </c>
      <c r="B2827">
        <v>3.0899999999999999E-3</v>
      </c>
    </row>
    <row r="2828" spans="1:2">
      <c r="A2828">
        <v>-29.916699999999999</v>
      </c>
      <c r="B2828">
        <v>2.8999999999999998E-3</v>
      </c>
    </row>
    <row r="2829" spans="1:2">
      <c r="A2829">
        <v>-30</v>
      </c>
      <c r="B2829">
        <v>2.9199999999999999E-3</v>
      </c>
    </row>
    <row r="2830" spans="1:2">
      <c r="A2830">
        <v>-30.083300000000001</v>
      </c>
      <c r="B2830">
        <v>2.8900000000000002E-3</v>
      </c>
    </row>
    <row r="2831" spans="1:2">
      <c r="A2831">
        <v>-30.166699999999999</v>
      </c>
      <c r="B2831">
        <v>2.8900000000000002E-3</v>
      </c>
    </row>
    <row r="2832" spans="1:2">
      <c r="A2832">
        <v>-30.25</v>
      </c>
      <c r="B2832">
        <v>2.97E-3</v>
      </c>
    </row>
    <row r="2833" spans="1:2">
      <c r="A2833">
        <v>-30.333300000000001</v>
      </c>
      <c r="B2833">
        <v>3.0500000000000002E-3</v>
      </c>
    </row>
    <row r="2834" spans="1:2">
      <c r="A2834">
        <v>-30.416699999999999</v>
      </c>
      <c r="B2834">
        <v>3.0300000000000001E-3</v>
      </c>
    </row>
    <row r="2835" spans="1:2">
      <c r="A2835">
        <v>-30.5</v>
      </c>
      <c r="B2835">
        <v>3.0300000000000001E-3</v>
      </c>
    </row>
    <row r="2836" spans="1:2">
      <c r="A2836">
        <v>-30.583300000000001</v>
      </c>
      <c r="B2836">
        <v>2.99E-3</v>
      </c>
    </row>
    <row r="2837" spans="1:2">
      <c r="A2837">
        <v>-30.666699999999999</v>
      </c>
      <c r="B2837">
        <v>2.8400000000000001E-3</v>
      </c>
    </row>
    <row r="2838" spans="1:2">
      <c r="A2838">
        <v>-30.75</v>
      </c>
      <c r="B2838">
        <v>3.0899999999999999E-3</v>
      </c>
    </row>
    <row r="2839" spans="1:2">
      <c r="A2839">
        <v>-30.833300000000001</v>
      </c>
      <c r="B2839">
        <v>2.9399999999999999E-3</v>
      </c>
    </row>
    <row r="2840" spans="1:2">
      <c r="A2840">
        <v>-30.916699999999999</v>
      </c>
      <c r="B2840">
        <v>2.8600000000000001E-3</v>
      </c>
    </row>
    <row r="2841" spans="1:2">
      <c r="A2841">
        <v>-31</v>
      </c>
      <c r="B2841">
        <v>2.7299999999999998E-3</v>
      </c>
    </row>
    <row r="2842" spans="1:2">
      <c r="A2842">
        <v>-31.083300000000001</v>
      </c>
      <c r="B2842">
        <v>2.7699999999999999E-3</v>
      </c>
    </row>
    <row r="2843" spans="1:2">
      <c r="A2843">
        <v>-31.166699999999999</v>
      </c>
      <c r="B2843">
        <v>2.63E-3</v>
      </c>
    </row>
    <row r="2844" spans="1:2">
      <c r="A2844">
        <v>-31.25</v>
      </c>
      <c r="B2844">
        <v>2.7499999999999998E-3</v>
      </c>
    </row>
    <row r="2845" spans="1:2">
      <c r="A2845">
        <v>-31.333300000000001</v>
      </c>
      <c r="B2845">
        <v>2.5600000000000002E-3</v>
      </c>
    </row>
    <row r="2846" spans="1:2">
      <c r="A2846">
        <v>-31.416699999999999</v>
      </c>
      <c r="B2846">
        <v>2.48E-3</v>
      </c>
    </row>
    <row r="2847" spans="1:2">
      <c r="A2847">
        <v>-31.5</v>
      </c>
      <c r="B2847">
        <v>2.31E-3</v>
      </c>
    </row>
    <row r="2848" spans="1:2">
      <c r="A2848">
        <v>-31.583300000000001</v>
      </c>
      <c r="B2848">
        <v>2.2100000000000002E-3</v>
      </c>
    </row>
    <row r="2849" spans="1:2">
      <c r="A2849">
        <v>-31.666699999999999</v>
      </c>
      <c r="B2849">
        <v>2.2100000000000002E-3</v>
      </c>
    </row>
    <row r="2850" spans="1:2">
      <c r="A2850">
        <v>-31.75</v>
      </c>
      <c r="B2850">
        <v>2.2100000000000002E-3</v>
      </c>
    </row>
    <row r="2851" spans="1:2">
      <c r="A2851">
        <v>-31.833300000000001</v>
      </c>
      <c r="B2851">
        <v>2.3500000000000001E-3</v>
      </c>
    </row>
    <row r="2852" spans="1:2">
      <c r="A2852">
        <v>-31.916699999999999</v>
      </c>
      <c r="B2852">
        <v>2.1900000000000001E-3</v>
      </c>
    </row>
    <row r="2853" spans="1:2">
      <c r="A2853">
        <v>-32</v>
      </c>
      <c r="B2853">
        <v>1.8799999999999999E-3</v>
      </c>
    </row>
    <row r="2854" spans="1:2">
      <c r="A2854">
        <v>-32.083300000000001</v>
      </c>
      <c r="B2854">
        <v>1.9E-3</v>
      </c>
    </row>
    <row r="2855" spans="1:2">
      <c r="A2855">
        <v>-32.166699999999999</v>
      </c>
      <c r="B2855">
        <v>1.8600000000000001E-3</v>
      </c>
    </row>
    <row r="2856" spans="1:2">
      <c r="A2856">
        <v>-32.25</v>
      </c>
      <c r="B2856">
        <v>1.7700000000000001E-3</v>
      </c>
    </row>
    <row r="2857" spans="1:2">
      <c r="A2857">
        <v>-32.333300000000001</v>
      </c>
      <c r="B2857">
        <v>1.6100000000000001E-3</v>
      </c>
    </row>
    <row r="2858" spans="1:2">
      <c r="A2858">
        <v>-32.416699999999999</v>
      </c>
      <c r="B2858">
        <v>1.6299999999999999E-3</v>
      </c>
    </row>
    <row r="2859" spans="1:2">
      <c r="A2859">
        <v>-32.5</v>
      </c>
      <c r="B2859">
        <v>1.5200000000000001E-3</v>
      </c>
    </row>
    <row r="2860" spans="1:2">
      <c r="A2860">
        <v>-32.583300000000001</v>
      </c>
      <c r="B2860">
        <v>1.4E-3</v>
      </c>
    </row>
    <row r="2861" spans="1:2">
      <c r="A2861">
        <v>-32.666699999999999</v>
      </c>
      <c r="B2861">
        <v>1.3600000000000001E-3</v>
      </c>
    </row>
    <row r="2862" spans="1:2">
      <c r="A2862">
        <v>-32.75</v>
      </c>
      <c r="B2862">
        <v>1.32E-3</v>
      </c>
    </row>
    <row r="2863" spans="1:2">
      <c r="A2863">
        <v>-32.833300000000001</v>
      </c>
      <c r="B2863">
        <v>1.2999999999999999E-3</v>
      </c>
    </row>
    <row r="2864" spans="1:2">
      <c r="A2864">
        <v>-32.916699999999999</v>
      </c>
      <c r="B2864">
        <v>1.2800000000000001E-3</v>
      </c>
    </row>
    <row r="2865" spans="1:2">
      <c r="A2865">
        <v>-33</v>
      </c>
      <c r="B2865">
        <v>1.24E-3</v>
      </c>
    </row>
    <row r="2866" spans="1:2">
      <c r="A2866">
        <v>-33.083300000000001</v>
      </c>
      <c r="B2866">
        <v>1.07E-3</v>
      </c>
    </row>
    <row r="2867" spans="1:2">
      <c r="A2867">
        <v>-33.166699999999999</v>
      </c>
      <c r="B2867" s="1">
        <v>9.47356E-4</v>
      </c>
    </row>
    <row r="2868" spans="1:2">
      <c r="A2868">
        <v>-33.25</v>
      </c>
      <c r="B2868">
        <v>1.1100000000000001E-3</v>
      </c>
    </row>
    <row r="2869" spans="1:2">
      <c r="A2869">
        <v>-33.333300000000001</v>
      </c>
      <c r="B2869" s="1">
        <v>8.65042E-4</v>
      </c>
    </row>
    <row r="2870" spans="1:2">
      <c r="A2870">
        <v>-33.416699999999999</v>
      </c>
      <c r="B2870" s="1">
        <v>7.2085900000000002E-4</v>
      </c>
    </row>
    <row r="2871" spans="1:2">
      <c r="A2871">
        <v>-33.5</v>
      </c>
      <c r="B2871" s="1">
        <v>5.9771499999999997E-4</v>
      </c>
    </row>
    <row r="2872" spans="1:2">
      <c r="A2872">
        <v>-33.583300000000001</v>
      </c>
      <c r="B2872" s="1">
        <v>6.1893500000000004E-4</v>
      </c>
    </row>
    <row r="2873" spans="1:2">
      <c r="A2873">
        <v>-33.666699999999999</v>
      </c>
      <c r="B2873" s="1">
        <v>5.3679900000000002E-4</v>
      </c>
    </row>
    <row r="2874" spans="1:2">
      <c r="A2874">
        <v>-33.75</v>
      </c>
      <c r="B2874" s="1">
        <v>3.9303299999999999E-4</v>
      </c>
    </row>
    <row r="2875" spans="1:2">
      <c r="A2875">
        <v>-33.833300000000001</v>
      </c>
      <c r="B2875" s="1">
        <v>3.1060000000000001E-4</v>
      </c>
    </row>
    <row r="2876" spans="1:2">
      <c r="A2876">
        <v>-33.916699999999999</v>
      </c>
      <c r="B2876" s="1">
        <v>2.7006900000000001E-4</v>
      </c>
    </row>
    <row r="2877" spans="1:2">
      <c r="A2877">
        <v>-34</v>
      </c>
      <c r="B2877" s="1">
        <v>2.9152600000000001E-4</v>
      </c>
    </row>
    <row r="2878" spans="1:2">
      <c r="A2878">
        <v>-34.083300000000001</v>
      </c>
      <c r="B2878" s="1">
        <v>2.9242E-4</v>
      </c>
    </row>
    <row r="2879" spans="1:2">
      <c r="A2879">
        <v>-34.166699999999999</v>
      </c>
      <c r="B2879" s="1">
        <v>2.9277799999999999E-4</v>
      </c>
    </row>
    <row r="2880" spans="1:2">
      <c r="A2880">
        <v>-34.25</v>
      </c>
      <c r="B2880" s="1">
        <v>2.31862E-4</v>
      </c>
    </row>
    <row r="2881" spans="1:2">
      <c r="A2881">
        <v>-34.333300000000001</v>
      </c>
      <c r="B2881" s="1">
        <v>2.1231200000000001E-4</v>
      </c>
    </row>
    <row r="2882" spans="1:2">
      <c r="A2882">
        <v>-34.416699999999999</v>
      </c>
      <c r="B2882" s="1">
        <v>1.5151499999999999E-4</v>
      </c>
    </row>
    <row r="2883" spans="1:2">
      <c r="A2883">
        <v>-34.5</v>
      </c>
      <c r="B2883" s="1">
        <v>1.11103E-4</v>
      </c>
    </row>
    <row r="2884" spans="1:2">
      <c r="A2884">
        <v>-34.583300000000001</v>
      </c>
      <c r="B2884" s="1">
        <v>1.1283200000000001E-4</v>
      </c>
    </row>
    <row r="2885" spans="1:2">
      <c r="A2885">
        <v>-34.666699999999999</v>
      </c>
      <c r="B2885" s="1">
        <v>9.3519700000000005E-5</v>
      </c>
    </row>
    <row r="2886" spans="1:2">
      <c r="A2886">
        <v>-34.75</v>
      </c>
      <c r="B2886" s="1">
        <v>9.4592600000000006E-5</v>
      </c>
    </row>
    <row r="2887" spans="1:2">
      <c r="A2887">
        <v>-34.833300000000001</v>
      </c>
      <c r="B2887" s="1">
        <v>-7.27177E-6</v>
      </c>
    </row>
    <row r="2888" spans="1:2">
      <c r="A2888">
        <v>-34.916699999999999</v>
      </c>
      <c r="B2888" s="1">
        <v>3.5941600000000002E-5</v>
      </c>
    </row>
    <row r="2889" spans="1:2">
      <c r="A2889">
        <v>-35</v>
      </c>
      <c r="B2889" s="1">
        <v>3.75509E-5</v>
      </c>
    </row>
    <row r="2890" spans="1:2">
      <c r="A2890">
        <v>-35.083300000000001</v>
      </c>
      <c r="B2890" s="1">
        <v>1.21236E-4</v>
      </c>
    </row>
    <row r="2891" spans="1:2">
      <c r="A2891">
        <v>-35.166699999999999</v>
      </c>
      <c r="B2891" s="1">
        <v>-4.2021299999999997E-5</v>
      </c>
    </row>
    <row r="2892" spans="1:2">
      <c r="A2892">
        <v>-35.25</v>
      </c>
      <c r="B2892" s="1">
        <v>1.1324900000000001E-6</v>
      </c>
    </row>
    <row r="2893" spans="1:2">
      <c r="A2893">
        <v>-35.333300000000001</v>
      </c>
      <c r="B2893" s="1">
        <v>1.4752100000000001E-4</v>
      </c>
    </row>
    <row r="2894" spans="1:2">
      <c r="A2894">
        <v>-35.416699999999999</v>
      </c>
      <c r="B2894" s="1">
        <v>1.49846E-4</v>
      </c>
    </row>
    <row r="2895" spans="1:2">
      <c r="A2895">
        <v>-35.5</v>
      </c>
      <c r="B2895" s="1">
        <v>7.0929500000000004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2F1AF-E963-4ECD-8ADE-A9E3718F3FFF}">
  <dimension ref="A1:L1203"/>
  <sheetViews>
    <sheetView workbookViewId="0">
      <selection activeCell="N6" sqref="N6"/>
    </sheetView>
  </sheetViews>
  <sheetFormatPr defaultRowHeight="14.45"/>
  <sheetData>
    <row r="1" spans="1:12">
      <c r="A1" t="s">
        <v>2</v>
      </c>
      <c r="C1" t="s">
        <v>3</v>
      </c>
      <c r="E1" t="s">
        <v>4</v>
      </c>
      <c r="G1" t="s">
        <v>5</v>
      </c>
      <c r="I1" t="s">
        <v>6</v>
      </c>
      <c r="K1" t="s">
        <v>7</v>
      </c>
    </row>
    <row r="2" spans="1:12">
      <c r="A2" t="s">
        <v>8</v>
      </c>
      <c r="B2" t="s">
        <v>9</v>
      </c>
      <c r="C2" t="s">
        <v>8</v>
      </c>
      <c r="D2" t="s">
        <v>9</v>
      </c>
      <c r="E2" t="s">
        <v>8</v>
      </c>
      <c r="F2" t="s">
        <v>9</v>
      </c>
      <c r="G2" t="s">
        <v>8</v>
      </c>
      <c r="H2" t="s">
        <v>9</v>
      </c>
      <c r="I2" t="s">
        <v>8</v>
      </c>
      <c r="J2" t="s">
        <v>9</v>
      </c>
      <c r="K2" t="s">
        <v>8</v>
      </c>
      <c r="L2" t="s">
        <v>9</v>
      </c>
    </row>
    <row r="3" spans="1:12">
      <c r="A3" t="s">
        <v>10</v>
      </c>
      <c r="B3" t="s">
        <v>11</v>
      </c>
      <c r="C3" t="s">
        <v>10</v>
      </c>
      <c r="D3" t="s">
        <v>11</v>
      </c>
      <c r="E3" t="s">
        <v>10</v>
      </c>
      <c r="F3" t="s">
        <v>11</v>
      </c>
      <c r="G3" t="s">
        <v>10</v>
      </c>
      <c r="H3" t="s">
        <v>11</v>
      </c>
      <c r="I3" t="s">
        <v>10</v>
      </c>
      <c r="J3" t="s">
        <v>11</v>
      </c>
      <c r="K3" t="s">
        <v>10</v>
      </c>
      <c r="L3" t="s">
        <v>11</v>
      </c>
    </row>
    <row r="4" spans="1:12">
      <c r="A4">
        <v>-9.0029999999999999E-2</v>
      </c>
      <c r="B4">
        <v>80.008300000000006</v>
      </c>
      <c r="C4" s="1">
        <v>-5.0282500000000004E-4</v>
      </c>
      <c r="D4">
        <v>74.916700000000006</v>
      </c>
      <c r="E4" s="1">
        <v>7.5459500000000005E-5</v>
      </c>
      <c r="F4">
        <v>-13.333299999999999</v>
      </c>
      <c r="G4" s="1">
        <v>-4.44055E-5</v>
      </c>
      <c r="H4">
        <v>-9.75</v>
      </c>
      <c r="I4">
        <v>-1.14E-3</v>
      </c>
      <c r="J4">
        <v>74.5</v>
      </c>
      <c r="K4" s="1">
        <v>1.1414299999999999E-4</v>
      </c>
      <c r="L4">
        <v>-13.666700000000001</v>
      </c>
    </row>
    <row r="5" spans="1:12">
      <c r="A5">
        <v>-0.11298999999999999</v>
      </c>
      <c r="B5">
        <v>79.927099999999996</v>
      </c>
      <c r="C5">
        <v>-1.15E-3</v>
      </c>
      <c r="D5">
        <v>74.833299999999994</v>
      </c>
      <c r="E5" s="1">
        <v>7.5876699999999998E-5</v>
      </c>
      <c r="F5">
        <v>-13.25</v>
      </c>
      <c r="G5" s="1">
        <v>8.4638599999999993E-6</v>
      </c>
      <c r="H5">
        <v>-9.6666699999999999</v>
      </c>
      <c r="I5">
        <v>-2.2200000000000002E-3</v>
      </c>
      <c r="J5">
        <v>74.416700000000006</v>
      </c>
      <c r="K5" s="1">
        <v>1.8197299999999999E-4</v>
      </c>
      <c r="L5">
        <v>-13.583299999999999</v>
      </c>
    </row>
    <row r="6" spans="1:12">
      <c r="A6">
        <v>-0.14438999999999999</v>
      </c>
      <c r="B6">
        <v>79.846699999999998</v>
      </c>
      <c r="C6">
        <v>-1.8400000000000001E-3</v>
      </c>
      <c r="D6">
        <v>74.75</v>
      </c>
      <c r="E6" s="1">
        <v>1.9478799999999999E-4</v>
      </c>
      <c r="F6">
        <v>-13.166700000000001</v>
      </c>
      <c r="G6" s="1">
        <v>-9.6321099999999995E-5</v>
      </c>
      <c r="H6">
        <v>-9.5833300000000001</v>
      </c>
      <c r="I6">
        <v>-3.0799999999999998E-3</v>
      </c>
      <c r="J6">
        <v>74.333299999999994</v>
      </c>
      <c r="K6" s="1">
        <v>3.0934799999999998E-4</v>
      </c>
      <c r="L6">
        <v>-13.5</v>
      </c>
    </row>
    <row r="7" spans="1:12">
      <c r="A7">
        <v>-0.17988000000000001</v>
      </c>
      <c r="B7">
        <v>79.7667</v>
      </c>
      <c r="C7">
        <v>-2.5600000000000002E-3</v>
      </c>
      <c r="D7">
        <v>74.666700000000006</v>
      </c>
      <c r="E7" s="1">
        <v>2.5474999999999999E-4</v>
      </c>
      <c r="F7">
        <v>-13.083299999999999</v>
      </c>
      <c r="G7" s="1">
        <v>-2.19822E-4</v>
      </c>
      <c r="H7">
        <v>-9.5</v>
      </c>
      <c r="I7">
        <v>-3.98E-3</v>
      </c>
      <c r="J7">
        <v>74.25</v>
      </c>
      <c r="K7" s="1">
        <v>4.3749799999999998E-4</v>
      </c>
      <c r="L7">
        <v>-13.416700000000001</v>
      </c>
    </row>
    <row r="8" spans="1:12">
      <c r="A8">
        <v>-0.21606</v>
      </c>
      <c r="B8">
        <v>79.686700000000002</v>
      </c>
      <c r="C8">
        <v>-3.14E-3</v>
      </c>
      <c r="D8">
        <v>74.583299999999994</v>
      </c>
      <c r="E8" s="1">
        <v>2.9474500000000001E-4</v>
      </c>
      <c r="F8">
        <v>-13</v>
      </c>
      <c r="G8" s="1">
        <v>-2.0575500000000001E-4</v>
      </c>
      <c r="H8">
        <v>-9.4166699999999999</v>
      </c>
      <c r="I8">
        <v>-4.7699999999999999E-3</v>
      </c>
      <c r="J8">
        <v>74.166700000000006</v>
      </c>
      <c r="K8" s="1">
        <v>5.0502999999999995E-4</v>
      </c>
      <c r="L8">
        <v>-13.333299999999999</v>
      </c>
    </row>
    <row r="9" spans="1:12">
      <c r="A9">
        <v>-0.25101000000000001</v>
      </c>
      <c r="B9">
        <v>79.6066</v>
      </c>
      <c r="C9">
        <v>-3.6900000000000001E-3</v>
      </c>
      <c r="D9">
        <v>74.5</v>
      </c>
      <c r="E9" s="1">
        <v>3.7396E-4</v>
      </c>
      <c r="F9">
        <v>-12.916700000000001</v>
      </c>
      <c r="G9" s="1">
        <v>-2.90334E-4</v>
      </c>
      <c r="H9">
        <v>-9.3333300000000001</v>
      </c>
      <c r="I9">
        <v>-5.7499999999999999E-3</v>
      </c>
      <c r="J9">
        <v>74.083299999999994</v>
      </c>
      <c r="K9" s="1">
        <v>6.9200999999999996E-4</v>
      </c>
      <c r="L9">
        <v>-13.25</v>
      </c>
    </row>
    <row r="10" spans="1:12">
      <c r="A10">
        <v>-0.28378999999999999</v>
      </c>
      <c r="B10">
        <v>79.526300000000006</v>
      </c>
      <c r="C10">
        <v>-4.2300000000000003E-3</v>
      </c>
      <c r="D10">
        <v>74.416700000000006</v>
      </c>
      <c r="E10" s="1">
        <v>4.1401399999999998E-4</v>
      </c>
      <c r="F10">
        <v>-12.833299999999999</v>
      </c>
      <c r="G10" s="1">
        <v>-3.7467499999999999E-4</v>
      </c>
      <c r="H10">
        <v>-9.25</v>
      </c>
      <c r="I10">
        <v>-6.4999999999999997E-3</v>
      </c>
      <c r="J10">
        <v>74</v>
      </c>
      <c r="K10" s="1">
        <v>7.0053300000000004E-4</v>
      </c>
      <c r="L10">
        <v>-13.166700000000001</v>
      </c>
    </row>
    <row r="11" spans="1:12">
      <c r="A11">
        <v>-0.31386999999999998</v>
      </c>
      <c r="B11">
        <v>79.445800000000006</v>
      </c>
      <c r="C11">
        <v>-4.8999999999999998E-3</v>
      </c>
      <c r="D11">
        <v>74.333299999999994</v>
      </c>
      <c r="E11" s="1">
        <v>4.3427899999999998E-4</v>
      </c>
      <c r="F11">
        <v>-12.75</v>
      </c>
      <c r="G11" s="1">
        <v>-3.60966E-4</v>
      </c>
      <c r="H11">
        <v>-9.1666699999999999</v>
      </c>
      <c r="I11">
        <v>-7.2500000000000004E-3</v>
      </c>
      <c r="J11">
        <v>73.916700000000006</v>
      </c>
      <c r="K11" s="1">
        <v>9.4687899999999997E-4</v>
      </c>
      <c r="L11">
        <v>-13.083299999999999</v>
      </c>
    </row>
    <row r="12" spans="1:12">
      <c r="A12">
        <v>-0.34189000000000003</v>
      </c>
      <c r="B12">
        <v>79.365099999999998</v>
      </c>
      <c r="C12">
        <v>-5.3400000000000001E-3</v>
      </c>
      <c r="D12">
        <v>74.25</v>
      </c>
      <c r="E12" s="1">
        <v>5.9252999999999997E-4</v>
      </c>
      <c r="F12">
        <v>-12.666700000000001</v>
      </c>
      <c r="G12" s="1">
        <v>-4.4494899999999998E-4</v>
      </c>
      <c r="H12">
        <v>-9.0833300000000001</v>
      </c>
      <c r="I12">
        <v>-8.0199999999999994E-3</v>
      </c>
      <c r="J12">
        <v>73.833299999999994</v>
      </c>
      <c r="K12">
        <v>1.07E-3</v>
      </c>
      <c r="L12">
        <v>-13</v>
      </c>
    </row>
    <row r="13" spans="1:12">
      <c r="A13">
        <v>-0.36798999999999998</v>
      </c>
      <c r="B13">
        <v>79.284199999999998</v>
      </c>
      <c r="C13">
        <v>-5.94E-3</v>
      </c>
      <c r="D13">
        <v>74.166700000000006</v>
      </c>
      <c r="E13" s="1">
        <v>5.5390599999999995E-4</v>
      </c>
      <c r="F13">
        <v>-12.583299999999999</v>
      </c>
      <c r="G13" s="1">
        <v>-6.26624E-4</v>
      </c>
      <c r="H13">
        <v>-9</v>
      </c>
      <c r="I13">
        <v>-8.7299999999999999E-3</v>
      </c>
      <c r="J13">
        <v>73.75</v>
      </c>
      <c r="K13">
        <v>1.0399999999999999E-3</v>
      </c>
      <c r="L13">
        <v>-12.916700000000001</v>
      </c>
    </row>
    <row r="14" spans="1:12">
      <c r="A14">
        <v>-0.39216000000000001</v>
      </c>
      <c r="B14">
        <v>79.203100000000006</v>
      </c>
      <c r="C14">
        <v>-6.28E-3</v>
      </c>
      <c r="D14">
        <v>74.083299999999994</v>
      </c>
      <c r="E14" s="1">
        <v>5.5396600000000003E-4</v>
      </c>
      <c r="F14">
        <v>-12.5</v>
      </c>
      <c r="G14" s="1">
        <v>-8.6784399999999999E-4</v>
      </c>
      <c r="H14">
        <v>-8.9166699999999999</v>
      </c>
      <c r="I14">
        <v>-9.2399999999999999E-3</v>
      </c>
      <c r="J14">
        <v>73.666700000000006</v>
      </c>
      <c r="K14">
        <v>1.09E-3</v>
      </c>
      <c r="L14">
        <v>-12.833299999999999</v>
      </c>
    </row>
    <row r="15" spans="1:12">
      <c r="A15">
        <v>-0.41458</v>
      </c>
      <c r="B15">
        <v>79.121799999999993</v>
      </c>
      <c r="C15">
        <v>-6.5100000000000002E-3</v>
      </c>
      <c r="D15">
        <v>74</v>
      </c>
      <c r="E15" s="1">
        <v>5.1540099999999997E-4</v>
      </c>
      <c r="F15">
        <v>-12.416700000000001</v>
      </c>
      <c r="G15" s="1">
        <v>-7.1662699999999995E-4</v>
      </c>
      <c r="H15">
        <v>-8.8333300000000001</v>
      </c>
      <c r="I15">
        <v>-9.9399999999999992E-3</v>
      </c>
      <c r="J15">
        <v>73.583299999999994</v>
      </c>
      <c r="K15">
        <v>1.3600000000000001E-3</v>
      </c>
      <c r="L15">
        <v>-12.75</v>
      </c>
    </row>
    <row r="16" spans="1:12">
      <c r="A16">
        <v>-0.43580000000000002</v>
      </c>
      <c r="B16">
        <v>79.040499999999994</v>
      </c>
      <c r="C16">
        <v>-7.0600000000000003E-3</v>
      </c>
      <c r="D16">
        <v>73.916700000000006</v>
      </c>
      <c r="E16" s="1">
        <v>6.1470299999999997E-4</v>
      </c>
      <c r="F16">
        <v>-12.333299999999999</v>
      </c>
      <c r="G16" s="1">
        <v>-8.5961800000000004E-4</v>
      </c>
      <c r="H16">
        <v>-8.75</v>
      </c>
      <c r="I16">
        <v>-1.043E-2</v>
      </c>
      <c r="J16">
        <v>73.5</v>
      </c>
      <c r="K16">
        <v>1.31E-3</v>
      </c>
      <c r="L16">
        <v>-12.666700000000001</v>
      </c>
    </row>
    <row r="17" spans="1:12">
      <c r="A17">
        <v>-0.45538000000000001</v>
      </c>
      <c r="B17">
        <v>78.959000000000003</v>
      </c>
      <c r="C17">
        <v>-7.4700000000000001E-3</v>
      </c>
      <c r="D17">
        <v>73.833299999999994</v>
      </c>
      <c r="E17" s="1">
        <v>7.1346799999999998E-4</v>
      </c>
      <c r="F17">
        <v>-12.25</v>
      </c>
      <c r="G17" s="1">
        <v>-8.6480400000000005E-4</v>
      </c>
      <c r="H17">
        <v>-8.6666699999999999</v>
      </c>
      <c r="I17">
        <v>-1.0959999999999999E-2</v>
      </c>
      <c r="J17">
        <v>73.416700000000006</v>
      </c>
      <c r="K17">
        <v>1.2999999999999999E-3</v>
      </c>
      <c r="L17">
        <v>-12.583299999999999</v>
      </c>
    </row>
    <row r="18" spans="1:12">
      <c r="A18">
        <v>-0.47367999999999999</v>
      </c>
      <c r="B18">
        <v>78.877300000000005</v>
      </c>
      <c r="C18">
        <v>-7.9799999999999992E-3</v>
      </c>
      <c r="D18">
        <v>73.75</v>
      </c>
      <c r="E18" s="1">
        <v>5.5605200000000002E-4</v>
      </c>
      <c r="F18">
        <v>-12.166700000000001</v>
      </c>
      <c r="G18" s="1">
        <v>-9.2887899999999997E-4</v>
      </c>
      <c r="H18">
        <v>-8.5833300000000001</v>
      </c>
      <c r="I18">
        <v>-1.1599999999999999E-2</v>
      </c>
      <c r="J18">
        <v>73.333299999999994</v>
      </c>
      <c r="K18">
        <v>1.3799999999999999E-3</v>
      </c>
      <c r="L18">
        <v>-12.5</v>
      </c>
    </row>
    <row r="19" spans="1:12">
      <c r="A19">
        <v>-0.49070000000000003</v>
      </c>
      <c r="B19">
        <v>78.795599999999993</v>
      </c>
      <c r="C19">
        <v>-8.3700000000000007E-3</v>
      </c>
      <c r="D19">
        <v>73.666700000000006</v>
      </c>
      <c r="E19" s="1">
        <v>5.9640400000000003E-4</v>
      </c>
      <c r="F19">
        <v>-12.083299999999999</v>
      </c>
      <c r="G19" s="1">
        <v>-9.9325200000000002E-4</v>
      </c>
      <c r="H19">
        <v>-8.5</v>
      </c>
      <c r="I19">
        <v>-1.1900000000000001E-2</v>
      </c>
      <c r="J19">
        <v>73.25</v>
      </c>
      <c r="K19">
        <v>1.5499999999999999E-3</v>
      </c>
      <c r="L19">
        <v>-12.416700000000001</v>
      </c>
    </row>
    <row r="20" spans="1:12">
      <c r="A20">
        <v>-0.50636999999999999</v>
      </c>
      <c r="B20">
        <v>78.713700000000003</v>
      </c>
      <c r="C20">
        <v>-8.7600000000000004E-3</v>
      </c>
      <c r="D20">
        <v>73.583299999999994</v>
      </c>
      <c r="E20" s="1">
        <v>6.17087E-4</v>
      </c>
      <c r="F20">
        <v>-12</v>
      </c>
      <c r="G20">
        <v>-1.17E-3</v>
      </c>
      <c r="H20">
        <v>-8.4166699999999999</v>
      </c>
      <c r="I20">
        <v>-1.2359999999999999E-2</v>
      </c>
      <c r="J20">
        <v>73.166700000000006</v>
      </c>
      <c r="K20">
        <v>1.2999999999999999E-3</v>
      </c>
      <c r="L20">
        <v>-12.333299999999999</v>
      </c>
    </row>
    <row r="21" spans="1:12">
      <c r="A21">
        <v>-0.52083000000000002</v>
      </c>
      <c r="B21">
        <v>78.631699999999995</v>
      </c>
      <c r="C21">
        <v>-9.1699999999999993E-3</v>
      </c>
      <c r="D21">
        <v>73.5</v>
      </c>
      <c r="E21" s="1">
        <v>5.9747700000000001E-4</v>
      </c>
      <c r="F21">
        <v>-11.916700000000001</v>
      </c>
      <c r="G21">
        <v>-1.06E-3</v>
      </c>
      <c r="H21">
        <v>-8.3333300000000001</v>
      </c>
      <c r="I21">
        <v>-1.2800000000000001E-2</v>
      </c>
      <c r="J21">
        <v>73.083299999999994</v>
      </c>
      <c r="K21">
        <v>1.39E-3</v>
      </c>
      <c r="L21">
        <v>-12.25</v>
      </c>
    </row>
    <row r="22" spans="1:12">
      <c r="A22">
        <v>-0.53437000000000001</v>
      </c>
      <c r="B22">
        <v>78.549700000000001</v>
      </c>
      <c r="C22">
        <v>-9.4000000000000004E-3</v>
      </c>
      <c r="D22">
        <v>73.416700000000006</v>
      </c>
      <c r="E22" s="1">
        <v>4.79937E-4</v>
      </c>
      <c r="F22">
        <v>-11.833299999999999</v>
      </c>
      <c r="G22">
        <v>-1.17E-3</v>
      </c>
      <c r="H22">
        <v>-8.25</v>
      </c>
      <c r="I22">
        <v>-1.3129999999999999E-2</v>
      </c>
      <c r="J22">
        <v>73</v>
      </c>
      <c r="K22">
        <v>1.3799999999999999E-3</v>
      </c>
      <c r="L22">
        <v>-12.166700000000001</v>
      </c>
    </row>
    <row r="23" spans="1:12">
      <c r="A23">
        <v>-0.54679</v>
      </c>
      <c r="B23">
        <v>78.467500000000001</v>
      </c>
      <c r="C23">
        <v>-9.7400000000000004E-3</v>
      </c>
      <c r="D23">
        <v>73.333299999999994</v>
      </c>
      <c r="E23" s="1">
        <v>5.3942200000000001E-4</v>
      </c>
      <c r="F23">
        <v>-11.75</v>
      </c>
      <c r="G23">
        <v>-1.31E-3</v>
      </c>
      <c r="H23">
        <v>-8.1666699999999999</v>
      </c>
      <c r="I23">
        <v>-1.345E-2</v>
      </c>
      <c r="J23">
        <v>72.916700000000006</v>
      </c>
      <c r="K23">
        <v>1.3500000000000001E-3</v>
      </c>
      <c r="L23">
        <v>-12.083299999999999</v>
      </c>
    </row>
    <row r="24" spans="1:12">
      <c r="A24">
        <v>-0.55825000000000002</v>
      </c>
      <c r="B24">
        <v>78.385199999999998</v>
      </c>
      <c r="C24">
        <v>-1.005E-2</v>
      </c>
      <c r="D24">
        <v>73.25</v>
      </c>
      <c r="E24" s="1">
        <v>5.7977400000000002E-4</v>
      </c>
      <c r="F24">
        <v>-11.666700000000001</v>
      </c>
      <c r="G24">
        <v>-1.41E-3</v>
      </c>
      <c r="H24">
        <v>-8.0833300000000001</v>
      </c>
      <c r="I24">
        <v>-1.3769999999999999E-2</v>
      </c>
      <c r="J24">
        <v>72.833299999999994</v>
      </c>
      <c r="K24">
        <v>1.2800000000000001E-3</v>
      </c>
      <c r="L24">
        <v>-12</v>
      </c>
    </row>
    <row r="25" spans="1:12">
      <c r="A25">
        <v>-0.56888000000000005</v>
      </c>
      <c r="B25">
        <v>78.302899999999994</v>
      </c>
      <c r="C25">
        <v>-1.047E-2</v>
      </c>
      <c r="D25">
        <v>73.166700000000006</v>
      </c>
      <c r="E25" s="1">
        <v>6.20186E-4</v>
      </c>
      <c r="F25">
        <v>-11.583299999999999</v>
      </c>
      <c r="G25">
        <v>-1.4400000000000001E-3</v>
      </c>
      <c r="H25">
        <v>-8</v>
      </c>
      <c r="I25">
        <v>-1.426E-2</v>
      </c>
      <c r="J25">
        <v>72.75</v>
      </c>
      <c r="K25">
        <v>1.2899999999999999E-3</v>
      </c>
      <c r="L25">
        <v>-11.916700000000001</v>
      </c>
    </row>
    <row r="26" spans="1:12">
      <c r="A26">
        <v>-0.57870999999999995</v>
      </c>
      <c r="B26">
        <v>78.220500000000001</v>
      </c>
      <c r="C26">
        <v>-1.081E-2</v>
      </c>
      <c r="D26">
        <v>73.083299999999994</v>
      </c>
      <c r="E26" s="1">
        <v>6.0147E-4</v>
      </c>
      <c r="F26">
        <v>-11.5</v>
      </c>
      <c r="G26">
        <v>-1.6800000000000001E-3</v>
      </c>
      <c r="H26">
        <v>-7.9166699999999999</v>
      </c>
      <c r="I26">
        <v>-1.468E-2</v>
      </c>
      <c r="J26">
        <v>72.666700000000006</v>
      </c>
      <c r="K26">
        <v>1.1800000000000001E-3</v>
      </c>
      <c r="L26">
        <v>-11.833299999999999</v>
      </c>
    </row>
    <row r="27" spans="1:12">
      <c r="A27">
        <v>-0.58784999999999998</v>
      </c>
      <c r="B27">
        <v>78.138000000000005</v>
      </c>
      <c r="C27">
        <v>-1.108E-2</v>
      </c>
      <c r="D27">
        <v>73</v>
      </c>
      <c r="E27" s="1">
        <v>5.2303099999999997E-4</v>
      </c>
      <c r="F27">
        <v>-11.416700000000001</v>
      </c>
      <c r="G27">
        <v>-1.64E-3</v>
      </c>
      <c r="H27">
        <v>-7.8333300000000001</v>
      </c>
      <c r="I27">
        <v>-1.4959999999999999E-2</v>
      </c>
      <c r="J27">
        <v>72.583299999999994</v>
      </c>
      <c r="K27">
        <v>1.25E-3</v>
      </c>
      <c r="L27">
        <v>-11.75</v>
      </c>
    </row>
    <row r="28" spans="1:12">
      <c r="A28">
        <v>-0.59630000000000005</v>
      </c>
      <c r="B28">
        <v>78.055499999999995</v>
      </c>
      <c r="C28">
        <v>-1.1350000000000001E-2</v>
      </c>
      <c r="D28">
        <v>72.916700000000006</v>
      </c>
      <c r="E28" s="1">
        <v>4.2504100000000003E-4</v>
      </c>
      <c r="F28">
        <v>-11.333299999999999</v>
      </c>
      <c r="G28">
        <v>-1.5900000000000001E-3</v>
      </c>
      <c r="H28">
        <v>-7.75</v>
      </c>
      <c r="I28">
        <v>-1.521E-2</v>
      </c>
      <c r="J28">
        <v>72.5</v>
      </c>
      <c r="K28">
        <v>1.16E-3</v>
      </c>
      <c r="L28">
        <v>-11.666700000000001</v>
      </c>
    </row>
    <row r="29" spans="1:12">
      <c r="A29">
        <v>-0.60428000000000004</v>
      </c>
      <c r="B29">
        <v>77.972899999999996</v>
      </c>
      <c r="C29">
        <v>-1.146E-2</v>
      </c>
      <c r="D29">
        <v>72.833299999999994</v>
      </c>
      <c r="E29" s="1">
        <v>3.4677999999999998E-4</v>
      </c>
      <c r="F29">
        <v>-11.25</v>
      </c>
      <c r="G29">
        <v>-1.73E-3</v>
      </c>
      <c r="H29">
        <v>-7.6666699999999999</v>
      </c>
      <c r="I29">
        <v>-1.553E-2</v>
      </c>
      <c r="J29">
        <v>72.416700000000006</v>
      </c>
      <c r="K29">
        <v>1.2099999999999999E-3</v>
      </c>
      <c r="L29">
        <v>-11.583299999999999</v>
      </c>
    </row>
    <row r="30" spans="1:12">
      <c r="A30">
        <v>-0.61136999999999997</v>
      </c>
      <c r="B30">
        <v>77.890199999999993</v>
      </c>
      <c r="C30">
        <v>-1.1820000000000001E-2</v>
      </c>
      <c r="D30">
        <v>72.75</v>
      </c>
      <c r="E30" s="1">
        <v>3.0833500000000002E-4</v>
      </c>
      <c r="F30">
        <v>-11.166700000000001</v>
      </c>
      <c r="G30">
        <v>-1.6999999999999999E-3</v>
      </c>
      <c r="H30">
        <v>-7.5833300000000001</v>
      </c>
      <c r="I30">
        <v>-1.5859999999999999E-2</v>
      </c>
      <c r="J30">
        <v>72.333299999999994</v>
      </c>
      <c r="K30">
        <v>1.1000000000000001E-3</v>
      </c>
      <c r="L30">
        <v>-11.5</v>
      </c>
    </row>
    <row r="31" spans="1:12">
      <c r="A31">
        <v>-0.61799999999999999</v>
      </c>
      <c r="B31">
        <v>77.807500000000005</v>
      </c>
      <c r="C31">
        <v>-1.213E-2</v>
      </c>
      <c r="D31">
        <v>72.666700000000006</v>
      </c>
      <c r="E31" s="1">
        <v>2.3055100000000001E-4</v>
      </c>
      <c r="F31">
        <v>-11.083299999999999</v>
      </c>
      <c r="G31">
        <v>-1.82E-3</v>
      </c>
      <c r="H31">
        <v>-7.5</v>
      </c>
      <c r="I31">
        <v>-1.61E-2</v>
      </c>
      <c r="J31">
        <v>72.25</v>
      </c>
      <c r="K31">
        <v>1.1299999999999999E-3</v>
      </c>
      <c r="L31">
        <v>-11.416700000000001</v>
      </c>
    </row>
    <row r="32" spans="1:12">
      <c r="A32">
        <v>-0.62411000000000005</v>
      </c>
      <c r="B32">
        <v>77.724699999999999</v>
      </c>
      <c r="C32">
        <v>-1.2359999999999999E-2</v>
      </c>
      <c r="D32">
        <v>72.583299999999994</v>
      </c>
      <c r="E32" s="1">
        <v>2.5129299999999998E-4</v>
      </c>
      <c r="F32">
        <v>-11</v>
      </c>
      <c r="G32">
        <v>-1.8400000000000001E-3</v>
      </c>
      <c r="H32">
        <v>-7.4166699999999999</v>
      </c>
      <c r="I32">
        <v>-1.6330000000000001E-2</v>
      </c>
      <c r="J32">
        <v>72.166700000000006</v>
      </c>
      <c r="K32">
        <v>1.06E-3</v>
      </c>
      <c r="L32">
        <v>-11.333299999999999</v>
      </c>
    </row>
    <row r="33" spans="1:12">
      <c r="A33">
        <v>-0.62992999999999999</v>
      </c>
      <c r="B33">
        <v>77.641999999999996</v>
      </c>
      <c r="C33">
        <v>-1.2699999999999999E-2</v>
      </c>
      <c r="D33">
        <v>72.5</v>
      </c>
      <c r="E33" s="1">
        <v>1.7356899999999999E-4</v>
      </c>
      <c r="F33">
        <v>-10.916700000000001</v>
      </c>
      <c r="G33">
        <v>-1.92E-3</v>
      </c>
      <c r="H33">
        <v>-7.3333300000000001</v>
      </c>
      <c r="I33">
        <v>-1.6500000000000001E-2</v>
      </c>
      <c r="J33">
        <v>72.083299999999994</v>
      </c>
      <c r="K33">
        <v>1.01E-3</v>
      </c>
      <c r="L33">
        <v>-11.25</v>
      </c>
    </row>
    <row r="34" spans="1:12">
      <c r="A34">
        <v>-0.63509000000000004</v>
      </c>
      <c r="B34">
        <v>77.559100000000001</v>
      </c>
      <c r="C34">
        <v>-1.29E-2</v>
      </c>
      <c r="D34">
        <v>72.416700000000006</v>
      </c>
      <c r="E34" s="1">
        <v>9.5427000000000006E-5</v>
      </c>
      <c r="F34">
        <v>-10.833299999999999</v>
      </c>
      <c r="G34">
        <v>-1.8699999999999999E-3</v>
      </c>
      <c r="H34">
        <v>-7.25</v>
      </c>
      <c r="I34">
        <v>-1.661E-2</v>
      </c>
      <c r="J34">
        <v>72</v>
      </c>
      <c r="K34" s="1">
        <v>9.3972700000000001E-4</v>
      </c>
      <c r="L34">
        <v>-11.166700000000001</v>
      </c>
    </row>
    <row r="35" spans="1:12">
      <c r="A35">
        <v>-0.63995000000000002</v>
      </c>
      <c r="B35">
        <v>77.476200000000006</v>
      </c>
      <c r="C35">
        <v>-1.319E-2</v>
      </c>
      <c r="D35">
        <v>72.333299999999994</v>
      </c>
      <c r="E35" s="1">
        <v>1.15812E-4</v>
      </c>
      <c r="F35">
        <v>-10.75</v>
      </c>
      <c r="G35">
        <v>-1.8600000000000001E-3</v>
      </c>
      <c r="H35">
        <v>-7.1666699999999999</v>
      </c>
      <c r="I35">
        <v>-1.6789999999999999E-2</v>
      </c>
      <c r="J35">
        <v>71.916700000000006</v>
      </c>
      <c r="K35" s="1">
        <v>9.6947000000000005E-4</v>
      </c>
      <c r="L35">
        <v>-11.083299999999999</v>
      </c>
    </row>
    <row r="36" spans="1:12">
      <c r="A36">
        <v>-0.64432999999999996</v>
      </c>
      <c r="B36">
        <v>77.393299999999996</v>
      </c>
      <c r="C36">
        <v>-1.3440000000000001E-2</v>
      </c>
      <c r="D36">
        <v>72.25</v>
      </c>
      <c r="E36" s="1">
        <v>9.7572799999999995E-5</v>
      </c>
      <c r="F36">
        <v>-10.666700000000001</v>
      </c>
      <c r="G36">
        <v>-2.0200000000000001E-3</v>
      </c>
      <c r="H36">
        <v>-7.0833300000000001</v>
      </c>
      <c r="I36">
        <v>-1.7090000000000001E-2</v>
      </c>
      <c r="J36">
        <v>71.833299999999994</v>
      </c>
      <c r="K36" s="1">
        <v>8.9943399999999995E-4</v>
      </c>
      <c r="L36">
        <v>-11</v>
      </c>
    </row>
    <row r="37" spans="1:12">
      <c r="A37">
        <v>-0.64847999999999995</v>
      </c>
      <c r="B37">
        <v>77.310400000000001</v>
      </c>
      <c r="C37">
        <v>-1.371E-2</v>
      </c>
      <c r="D37">
        <v>72.166700000000006</v>
      </c>
      <c r="E37" s="1">
        <v>2.16424E-4</v>
      </c>
      <c r="F37">
        <v>-10.583299999999999</v>
      </c>
      <c r="G37">
        <v>-2.1199999999999999E-3</v>
      </c>
      <c r="H37">
        <v>-7</v>
      </c>
      <c r="I37">
        <v>-1.7309999999999999E-2</v>
      </c>
      <c r="J37">
        <v>71.75</v>
      </c>
      <c r="K37" s="1">
        <v>8.1103999999999996E-4</v>
      </c>
      <c r="L37">
        <v>-10.916700000000001</v>
      </c>
    </row>
    <row r="38" spans="1:12">
      <c r="A38">
        <v>-0.65241000000000005</v>
      </c>
      <c r="B38">
        <v>77.227400000000003</v>
      </c>
      <c r="C38">
        <v>-1.3820000000000001E-2</v>
      </c>
      <c r="D38">
        <v>72.083299999999994</v>
      </c>
      <c r="E38" s="1">
        <v>2.0563600000000001E-5</v>
      </c>
      <c r="F38">
        <v>-10.5</v>
      </c>
      <c r="G38">
        <v>-2.1800000000000001E-3</v>
      </c>
      <c r="H38">
        <v>-6.9166699999999999</v>
      </c>
      <c r="I38">
        <v>-1.7469999999999999E-2</v>
      </c>
      <c r="J38">
        <v>71.666700000000006</v>
      </c>
      <c r="K38" s="1">
        <v>8.6021399999999999E-4</v>
      </c>
      <c r="L38">
        <v>-10.833299999999999</v>
      </c>
    </row>
    <row r="39" spans="1:12">
      <c r="A39">
        <v>-0.65586999999999995</v>
      </c>
      <c r="B39">
        <v>77.144400000000005</v>
      </c>
      <c r="C39">
        <v>-1.4E-2</v>
      </c>
      <c r="D39">
        <v>72</v>
      </c>
      <c r="E39" s="1">
        <v>1.99318E-4</v>
      </c>
      <c r="F39">
        <v>-10.416700000000001</v>
      </c>
      <c r="G39">
        <v>-2.2399999999999998E-3</v>
      </c>
      <c r="H39">
        <v>-6.8333300000000001</v>
      </c>
      <c r="I39">
        <v>-1.7610000000000001E-2</v>
      </c>
      <c r="J39">
        <v>71.583299999999994</v>
      </c>
      <c r="K39" s="1">
        <v>7.51734E-4</v>
      </c>
      <c r="L39">
        <v>-10.75</v>
      </c>
    </row>
    <row r="40" spans="1:12">
      <c r="A40">
        <v>-0.65915999999999997</v>
      </c>
      <c r="B40">
        <v>77.061400000000006</v>
      </c>
      <c r="C40">
        <v>-1.426E-2</v>
      </c>
      <c r="D40">
        <v>71.916700000000006</v>
      </c>
      <c r="E40" s="1">
        <v>8.19564E-5</v>
      </c>
      <c r="F40">
        <v>-10.333299999999999</v>
      </c>
      <c r="G40">
        <v>-2.2499999999999998E-3</v>
      </c>
      <c r="H40">
        <v>-6.75</v>
      </c>
      <c r="I40">
        <v>-1.7749999999999998E-2</v>
      </c>
      <c r="J40">
        <v>71.5</v>
      </c>
      <c r="K40" s="1">
        <v>6.6345900000000003E-4</v>
      </c>
      <c r="L40">
        <v>-10.666700000000001</v>
      </c>
    </row>
    <row r="41" spans="1:12">
      <c r="A41">
        <v>-0.66205999999999998</v>
      </c>
      <c r="B41">
        <v>76.978300000000004</v>
      </c>
      <c r="C41">
        <v>-1.447E-2</v>
      </c>
      <c r="D41">
        <v>71.833299999999994</v>
      </c>
      <c r="E41" s="1">
        <v>8.3088899999999997E-5</v>
      </c>
      <c r="F41">
        <v>-10.25</v>
      </c>
      <c r="G41">
        <v>-2.3900000000000002E-3</v>
      </c>
      <c r="H41">
        <v>-6.6666699999999999</v>
      </c>
      <c r="I41">
        <v>-1.8020000000000001E-2</v>
      </c>
      <c r="J41">
        <v>71.416700000000006</v>
      </c>
      <c r="K41" s="1">
        <v>6.1333199999999996E-4</v>
      </c>
      <c r="L41">
        <v>-10.583299999999999</v>
      </c>
    </row>
    <row r="42" spans="1:12">
      <c r="A42">
        <v>-0.66478999999999999</v>
      </c>
      <c r="B42">
        <v>76.895300000000006</v>
      </c>
      <c r="C42">
        <v>-1.469E-2</v>
      </c>
      <c r="D42">
        <v>71.75</v>
      </c>
      <c r="E42" s="1">
        <v>-9.2923600000000006E-5</v>
      </c>
      <c r="F42">
        <v>-10.166700000000001</v>
      </c>
      <c r="G42">
        <v>-2.5100000000000001E-3</v>
      </c>
      <c r="H42">
        <v>-6.5833300000000001</v>
      </c>
      <c r="I42">
        <v>-1.8010000000000002E-2</v>
      </c>
      <c r="J42">
        <v>71.333299999999994</v>
      </c>
      <c r="K42" s="1">
        <v>6.6292300000000005E-4</v>
      </c>
      <c r="L42">
        <v>-10.5</v>
      </c>
    </row>
    <row r="43" spans="1:12">
      <c r="A43">
        <v>-0.66734000000000004</v>
      </c>
      <c r="B43">
        <v>76.812200000000004</v>
      </c>
      <c r="C43">
        <v>-1.507E-2</v>
      </c>
      <c r="D43">
        <v>71.666700000000006</v>
      </c>
      <c r="E43" s="1">
        <v>-1.11043E-4</v>
      </c>
      <c r="F43">
        <v>-10.083299999999999</v>
      </c>
      <c r="G43">
        <v>-2.5699999999999998E-3</v>
      </c>
      <c r="H43">
        <v>-6.5</v>
      </c>
      <c r="I43">
        <v>-1.8120000000000001E-2</v>
      </c>
      <c r="J43">
        <v>71.25</v>
      </c>
      <c r="K43" s="1">
        <v>5.1534200000000001E-4</v>
      </c>
      <c r="L43">
        <v>-10.416700000000001</v>
      </c>
    </row>
    <row r="44" spans="1:12">
      <c r="A44">
        <v>-0.66971000000000003</v>
      </c>
      <c r="B44">
        <v>76.729100000000003</v>
      </c>
      <c r="C44">
        <v>-1.523E-2</v>
      </c>
      <c r="D44">
        <v>71.583299999999994</v>
      </c>
      <c r="E44" s="1">
        <v>-1.6886000000000001E-4</v>
      </c>
      <c r="F44">
        <v>-10</v>
      </c>
      <c r="G44">
        <v>-2.5799999999999998E-3</v>
      </c>
      <c r="H44">
        <v>-6.4166699999999999</v>
      </c>
      <c r="I44">
        <v>-1.8360000000000001E-2</v>
      </c>
      <c r="J44">
        <v>71.166700000000006</v>
      </c>
      <c r="K44" s="1">
        <v>4.06623E-4</v>
      </c>
      <c r="L44">
        <v>-10.333299999999999</v>
      </c>
    </row>
    <row r="45" spans="1:12">
      <c r="A45">
        <v>-0.67191999999999996</v>
      </c>
      <c r="B45">
        <v>76.646000000000001</v>
      </c>
      <c r="C45">
        <v>-1.5259999999999999E-2</v>
      </c>
      <c r="D45">
        <v>71.5</v>
      </c>
      <c r="E45" s="1">
        <v>-1.28269E-4</v>
      </c>
      <c r="F45">
        <v>-9.9166699999999999</v>
      </c>
      <c r="G45">
        <v>-2.48E-3</v>
      </c>
      <c r="H45">
        <v>-6.3333300000000001</v>
      </c>
      <c r="I45">
        <v>-1.865E-2</v>
      </c>
      <c r="J45">
        <v>71.083299999999994</v>
      </c>
      <c r="K45" s="1">
        <v>3.9732500000000002E-4</v>
      </c>
      <c r="L45">
        <v>-10.25</v>
      </c>
    </row>
    <row r="46" spans="1:12">
      <c r="A46">
        <v>-0.67403000000000002</v>
      </c>
      <c r="B46">
        <v>76.562799999999996</v>
      </c>
      <c r="C46">
        <v>-1.5429999999999999E-2</v>
      </c>
      <c r="D46">
        <v>71.416700000000006</v>
      </c>
      <c r="E46" s="1">
        <v>-2.4515399999999998E-4</v>
      </c>
      <c r="F46">
        <v>-9.8333300000000001</v>
      </c>
      <c r="G46">
        <v>-2.6099999999999999E-3</v>
      </c>
      <c r="H46">
        <v>-6.25</v>
      </c>
      <c r="I46">
        <v>-1.881E-2</v>
      </c>
      <c r="J46">
        <v>71</v>
      </c>
      <c r="K46" s="1">
        <v>2.10404E-4</v>
      </c>
      <c r="L46">
        <v>-10.166700000000001</v>
      </c>
    </row>
    <row r="47" spans="1:12">
      <c r="A47">
        <v>-0.67588000000000004</v>
      </c>
      <c r="B47">
        <v>76.479699999999994</v>
      </c>
      <c r="C47">
        <v>-1.5800000000000002E-2</v>
      </c>
      <c r="D47">
        <v>71.333299999999994</v>
      </c>
      <c r="E47" s="1">
        <v>-2.63572E-4</v>
      </c>
      <c r="F47">
        <v>-9.75</v>
      </c>
      <c r="G47">
        <v>-2.5699999999999998E-3</v>
      </c>
      <c r="H47">
        <v>-6.1666699999999999</v>
      </c>
      <c r="I47">
        <v>-1.8939999999999999E-2</v>
      </c>
      <c r="J47">
        <v>70.916700000000006</v>
      </c>
      <c r="K47" s="1">
        <v>2.60115E-4</v>
      </c>
      <c r="L47">
        <v>-10.083299999999999</v>
      </c>
    </row>
    <row r="48" spans="1:12">
      <c r="A48">
        <v>-0.67762</v>
      </c>
      <c r="B48">
        <v>76.396500000000003</v>
      </c>
      <c r="C48">
        <v>-1.602E-2</v>
      </c>
      <c r="D48">
        <v>71.25</v>
      </c>
      <c r="E48" s="1">
        <v>-2.4306800000000001E-4</v>
      </c>
      <c r="F48">
        <v>-9.6666699999999999</v>
      </c>
      <c r="G48">
        <v>-2.48E-3</v>
      </c>
      <c r="H48">
        <v>-6.0833300000000001</v>
      </c>
      <c r="I48">
        <v>-1.9120000000000002E-2</v>
      </c>
      <c r="J48">
        <v>70.833299999999994</v>
      </c>
      <c r="K48" s="1">
        <v>3.48389E-4</v>
      </c>
      <c r="L48">
        <v>-10</v>
      </c>
    </row>
    <row r="49" spans="1:12">
      <c r="A49">
        <v>-0.67911999999999995</v>
      </c>
      <c r="B49">
        <v>76.313299999999998</v>
      </c>
      <c r="C49">
        <v>-1.6109999999999999E-2</v>
      </c>
      <c r="D49">
        <v>71.166700000000006</v>
      </c>
      <c r="E49" s="1">
        <v>-3.4022300000000001E-4</v>
      </c>
      <c r="F49">
        <v>-9.5833300000000001</v>
      </c>
      <c r="G49">
        <v>-2.5600000000000002E-3</v>
      </c>
      <c r="H49">
        <v>-6</v>
      </c>
      <c r="I49">
        <v>-1.9189999999999999E-2</v>
      </c>
      <c r="J49">
        <v>70.75</v>
      </c>
      <c r="K49" s="1">
        <v>2.9981099999999998E-4</v>
      </c>
      <c r="L49">
        <v>-9.9166699999999999</v>
      </c>
    </row>
    <row r="50" spans="1:12">
      <c r="A50">
        <v>-0.68059000000000003</v>
      </c>
      <c r="B50">
        <v>76.230099999999993</v>
      </c>
      <c r="C50">
        <v>-1.6320000000000001E-2</v>
      </c>
      <c r="D50">
        <v>71.083299999999994</v>
      </c>
      <c r="E50" s="1">
        <v>-2.59936E-4</v>
      </c>
      <c r="F50">
        <v>-9.5</v>
      </c>
      <c r="G50">
        <v>-2.5100000000000001E-3</v>
      </c>
      <c r="H50">
        <v>-5.9166699999999999</v>
      </c>
      <c r="I50">
        <v>-1.9210000000000001E-2</v>
      </c>
      <c r="J50">
        <v>70.666700000000006</v>
      </c>
      <c r="K50" s="1">
        <v>1.9133099999999999E-4</v>
      </c>
      <c r="L50">
        <v>-9.8333300000000001</v>
      </c>
    </row>
    <row r="51" spans="1:12">
      <c r="A51">
        <v>-0.68220000000000003</v>
      </c>
      <c r="B51">
        <v>76.147000000000006</v>
      </c>
      <c r="C51">
        <v>-1.66E-2</v>
      </c>
      <c r="D51">
        <v>71</v>
      </c>
      <c r="E51" s="1">
        <v>-3.7580699999999997E-4</v>
      </c>
      <c r="F51">
        <v>-9.4166699999999999</v>
      </c>
      <c r="G51">
        <v>-2.65E-3</v>
      </c>
      <c r="H51">
        <v>-5.8333300000000001</v>
      </c>
      <c r="I51">
        <v>-1.934E-2</v>
      </c>
      <c r="J51">
        <v>70.583299999999994</v>
      </c>
      <c r="K51" s="1">
        <v>1.8209199999999999E-4</v>
      </c>
      <c r="L51">
        <v>-9.75</v>
      </c>
    </row>
    <row r="52" spans="1:12">
      <c r="A52">
        <v>-0.68349000000000004</v>
      </c>
      <c r="B52">
        <v>76.063800000000001</v>
      </c>
      <c r="C52">
        <v>-1.6750000000000001E-2</v>
      </c>
      <c r="D52">
        <v>70.916700000000006</v>
      </c>
      <c r="E52" s="1">
        <v>-3.5530300000000001E-4</v>
      </c>
      <c r="F52">
        <v>-9.3333300000000001</v>
      </c>
      <c r="G52">
        <v>-2.7899999999999999E-3</v>
      </c>
      <c r="H52">
        <v>-5.75</v>
      </c>
      <c r="I52">
        <v>-1.9560000000000001E-2</v>
      </c>
      <c r="J52">
        <v>70.5</v>
      </c>
      <c r="K52" s="1">
        <v>1.3309699999999999E-4</v>
      </c>
      <c r="L52">
        <v>-9.6666699999999999</v>
      </c>
    </row>
    <row r="53" spans="1:12">
      <c r="A53">
        <v>-0.68464000000000003</v>
      </c>
      <c r="B53">
        <v>75.980599999999995</v>
      </c>
      <c r="C53">
        <v>-1.685E-2</v>
      </c>
      <c r="D53">
        <v>70.833299999999994</v>
      </c>
      <c r="E53" s="1">
        <v>-4.5186299999999999E-4</v>
      </c>
      <c r="F53">
        <v>-9.25</v>
      </c>
      <c r="G53">
        <v>-2.9299999999999999E-3</v>
      </c>
      <c r="H53">
        <v>-5.6666699999999999</v>
      </c>
      <c r="I53">
        <v>-1.9699999999999999E-2</v>
      </c>
      <c r="J53">
        <v>70.416700000000006</v>
      </c>
      <c r="K53" s="1">
        <v>6.4611399999999996E-5</v>
      </c>
      <c r="L53">
        <v>-9.5833300000000001</v>
      </c>
    </row>
    <row r="54" spans="1:12">
      <c r="A54">
        <v>-0.68577999999999995</v>
      </c>
      <c r="B54">
        <v>75.897300000000001</v>
      </c>
      <c r="C54">
        <v>-1.7010000000000001E-2</v>
      </c>
      <c r="D54">
        <v>70.75</v>
      </c>
      <c r="E54" s="1">
        <v>-5.2910999999999995E-4</v>
      </c>
      <c r="F54">
        <v>-9.1666699999999999</v>
      </c>
      <c r="G54">
        <v>-2.7899999999999999E-3</v>
      </c>
      <c r="H54">
        <v>-5.5833300000000001</v>
      </c>
      <c r="I54">
        <v>-1.9779999999999999E-2</v>
      </c>
      <c r="J54">
        <v>70.333299999999994</v>
      </c>
      <c r="K54" s="1">
        <v>3.5345600000000003E-5</v>
      </c>
      <c r="L54">
        <v>-9.5</v>
      </c>
    </row>
    <row r="55" spans="1:12">
      <c r="A55">
        <v>-0.68691999999999998</v>
      </c>
      <c r="B55">
        <v>75.814099999999996</v>
      </c>
      <c r="C55">
        <v>-1.7270000000000001E-2</v>
      </c>
      <c r="D55">
        <v>70.666700000000006</v>
      </c>
      <c r="E55" s="1">
        <v>-3.7074100000000001E-4</v>
      </c>
      <c r="F55">
        <v>-9.0833300000000001</v>
      </c>
      <c r="G55">
        <v>-2.8600000000000001E-3</v>
      </c>
      <c r="H55">
        <v>-5.5</v>
      </c>
      <c r="I55">
        <v>-1.992E-2</v>
      </c>
      <c r="J55">
        <v>70.25</v>
      </c>
      <c r="K55" s="1">
        <v>-5.2809699999999997E-5</v>
      </c>
      <c r="L55">
        <v>-9.4166699999999999</v>
      </c>
    </row>
    <row r="56" spans="1:12">
      <c r="A56">
        <v>-0.68801999999999996</v>
      </c>
      <c r="B56">
        <v>75.730900000000005</v>
      </c>
      <c r="C56">
        <v>-1.7469999999999999E-2</v>
      </c>
      <c r="D56">
        <v>70.583299999999994</v>
      </c>
      <c r="E56" s="1">
        <v>-6.2465700000000003E-4</v>
      </c>
      <c r="F56">
        <v>-9</v>
      </c>
      <c r="G56">
        <v>-2.8999999999999998E-3</v>
      </c>
      <c r="H56">
        <v>-5.4166699999999999</v>
      </c>
      <c r="I56">
        <v>-1.9869999999999999E-2</v>
      </c>
      <c r="J56">
        <v>70.166700000000006</v>
      </c>
      <c r="K56" s="1">
        <v>-4.2259699999999998E-5</v>
      </c>
      <c r="L56">
        <v>-9.3333300000000001</v>
      </c>
    </row>
    <row r="57" spans="1:12">
      <c r="A57">
        <v>-0.68896999999999997</v>
      </c>
      <c r="B57">
        <v>75.6477</v>
      </c>
      <c r="C57">
        <v>-1.7639999999999999E-2</v>
      </c>
      <c r="D57">
        <v>70.5</v>
      </c>
      <c r="E57" s="1">
        <v>-6.6256500000000005E-4</v>
      </c>
      <c r="F57">
        <v>-8.9166699999999999</v>
      </c>
      <c r="G57">
        <v>-2.9399999999999999E-3</v>
      </c>
      <c r="H57">
        <v>-5.3333300000000001</v>
      </c>
      <c r="I57">
        <v>-2.0039999999999999E-2</v>
      </c>
      <c r="J57">
        <v>70.083299999999994</v>
      </c>
      <c r="K57" s="1">
        <v>-1.3035499999999999E-4</v>
      </c>
      <c r="L57">
        <v>-9.25</v>
      </c>
    </row>
    <row r="58" spans="1:12">
      <c r="A58">
        <v>-0.68983000000000005</v>
      </c>
      <c r="B58">
        <v>75.564400000000006</v>
      </c>
      <c r="C58">
        <v>-1.787E-2</v>
      </c>
      <c r="D58">
        <v>70.416700000000006</v>
      </c>
      <c r="E58" s="1">
        <v>-5.2392499999999995E-4</v>
      </c>
      <c r="F58">
        <v>-8.8333300000000001</v>
      </c>
      <c r="G58">
        <v>-3.0000000000000001E-3</v>
      </c>
      <c r="H58">
        <v>-5.25</v>
      </c>
      <c r="I58">
        <v>-2.0150000000000001E-2</v>
      </c>
      <c r="J58">
        <v>70</v>
      </c>
      <c r="K58" s="1">
        <v>-1.9830499999999999E-4</v>
      </c>
      <c r="L58">
        <v>-9.1666699999999999</v>
      </c>
    </row>
    <row r="59" spans="1:12">
      <c r="A59">
        <v>-0.69076000000000004</v>
      </c>
      <c r="B59">
        <v>75.481200000000001</v>
      </c>
      <c r="C59">
        <v>-1.7999999999999999E-2</v>
      </c>
      <c r="D59">
        <v>70.333299999999994</v>
      </c>
      <c r="E59" s="1">
        <v>-5.81026E-4</v>
      </c>
      <c r="F59">
        <v>-8.75</v>
      </c>
      <c r="G59">
        <v>-3.0100000000000001E-3</v>
      </c>
      <c r="H59">
        <v>-5.1666699999999999</v>
      </c>
      <c r="I59">
        <v>-2.034E-2</v>
      </c>
      <c r="J59">
        <v>69.916700000000006</v>
      </c>
      <c r="K59" s="1">
        <v>-2.4700200000000002E-4</v>
      </c>
      <c r="L59">
        <v>-9.0833300000000001</v>
      </c>
    </row>
    <row r="60" spans="1:12">
      <c r="A60">
        <v>-0.69174999999999998</v>
      </c>
      <c r="B60">
        <v>75.397900000000007</v>
      </c>
      <c r="C60">
        <v>-1.8100000000000002E-2</v>
      </c>
      <c r="D60">
        <v>70.25</v>
      </c>
      <c r="E60" s="1">
        <v>-6.9665899999999997E-4</v>
      </c>
      <c r="F60">
        <v>-8.6666699999999999</v>
      </c>
      <c r="G60">
        <v>-2.9299999999999999E-3</v>
      </c>
      <c r="H60">
        <v>-5.0833300000000001</v>
      </c>
      <c r="I60">
        <v>-2.0449999999999999E-2</v>
      </c>
      <c r="J60">
        <v>69.833299999999994</v>
      </c>
      <c r="K60" s="1">
        <v>-3.3456099999999998E-4</v>
      </c>
      <c r="L60">
        <v>-9</v>
      </c>
    </row>
    <row r="61" spans="1:12">
      <c r="A61">
        <v>-0.69260999999999995</v>
      </c>
      <c r="B61">
        <v>75.314700000000002</v>
      </c>
      <c r="C61">
        <v>-1.8180000000000002E-2</v>
      </c>
      <c r="D61">
        <v>70.166700000000006</v>
      </c>
      <c r="E61" s="1">
        <v>-8.7183699999999998E-4</v>
      </c>
      <c r="F61">
        <v>-8.5833300000000001</v>
      </c>
      <c r="G61">
        <v>-3.0100000000000001E-3</v>
      </c>
      <c r="H61">
        <v>-5</v>
      </c>
      <c r="I61">
        <v>-2.0490000000000001E-2</v>
      </c>
      <c r="J61">
        <v>69.75</v>
      </c>
      <c r="K61" s="1">
        <v>-4.6134000000000002E-4</v>
      </c>
      <c r="L61">
        <v>-8.9166699999999999</v>
      </c>
    </row>
    <row r="62" spans="1:12">
      <c r="A62">
        <v>-0.69352000000000003</v>
      </c>
      <c r="B62">
        <v>75.231499999999997</v>
      </c>
      <c r="C62">
        <v>-1.8280000000000001E-2</v>
      </c>
      <c r="D62">
        <v>70.083299999999994</v>
      </c>
      <c r="E62" s="1">
        <v>-7.9238400000000004E-4</v>
      </c>
      <c r="F62">
        <v>-8.5</v>
      </c>
      <c r="G62">
        <v>-3.14E-3</v>
      </c>
      <c r="H62">
        <v>-4.9166699999999999</v>
      </c>
      <c r="I62">
        <v>-2.0500000000000001E-2</v>
      </c>
      <c r="J62">
        <v>69.666700000000006</v>
      </c>
      <c r="K62" s="1">
        <v>-4.9030799999999995E-4</v>
      </c>
      <c r="L62">
        <v>-8.8333300000000001</v>
      </c>
    </row>
    <row r="63" spans="1:12">
      <c r="A63">
        <v>-0.69447000000000003</v>
      </c>
      <c r="B63">
        <v>75.148200000000003</v>
      </c>
      <c r="C63">
        <v>-1.8530000000000001E-2</v>
      </c>
      <c r="D63">
        <v>70</v>
      </c>
      <c r="E63" s="1">
        <v>-8.4942600000000002E-4</v>
      </c>
      <c r="F63">
        <v>-8.4166699999999999</v>
      </c>
      <c r="G63">
        <v>-3.0400000000000002E-3</v>
      </c>
      <c r="H63">
        <v>-4.8333300000000001</v>
      </c>
      <c r="I63">
        <v>-2.0570000000000001E-2</v>
      </c>
      <c r="J63">
        <v>69.583299999999994</v>
      </c>
      <c r="K63" s="1">
        <v>-4.9966599999999996E-4</v>
      </c>
      <c r="L63">
        <v>-8.75</v>
      </c>
    </row>
    <row r="64" spans="1:12">
      <c r="A64">
        <v>-0.69530000000000003</v>
      </c>
      <c r="B64">
        <v>75.064999999999998</v>
      </c>
      <c r="C64">
        <v>-1.8839999999999999E-2</v>
      </c>
      <c r="D64">
        <v>69.916700000000006</v>
      </c>
      <c r="E64" s="1">
        <v>-9.0605000000000004E-4</v>
      </c>
      <c r="F64">
        <v>-8.3333300000000001</v>
      </c>
      <c r="G64">
        <v>-3.0400000000000002E-3</v>
      </c>
      <c r="H64">
        <v>-4.75</v>
      </c>
      <c r="I64">
        <v>-2.0719999999999999E-2</v>
      </c>
      <c r="J64">
        <v>69.5</v>
      </c>
      <c r="K64" s="1">
        <v>-6.2632599999999997E-4</v>
      </c>
      <c r="L64">
        <v>-8.6666699999999999</v>
      </c>
    </row>
    <row r="65" spans="1:12">
      <c r="A65">
        <v>-0.69618999999999998</v>
      </c>
      <c r="B65">
        <v>74.981700000000004</v>
      </c>
      <c r="C65">
        <v>-1.8929999999999999E-2</v>
      </c>
      <c r="D65">
        <v>69.833299999999994</v>
      </c>
      <c r="E65" s="1">
        <v>-8.8500999999999999E-4</v>
      </c>
      <c r="F65">
        <v>-8.25</v>
      </c>
      <c r="G65">
        <v>-3.0699999999999998E-3</v>
      </c>
      <c r="H65">
        <v>-4.6666699999999999</v>
      </c>
      <c r="I65">
        <v>-2.078E-2</v>
      </c>
      <c r="J65">
        <v>69.416700000000006</v>
      </c>
      <c r="K65" s="1">
        <v>-6.35087E-4</v>
      </c>
      <c r="L65">
        <v>-8.5833300000000001</v>
      </c>
    </row>
    <row r="66" spans="1:12">
      <c r="A66">
        <v>-0.69704999999999995</v>
      </c>
      <c r="B66">
        <v>74.898499999999999</v>
      </c>
      <c r="C66">
        <v>-1.8960000000000001E-2</v>
      </c>
      <c r="D66">
        <v>69.75</v>
      </c>
      <c r="E66" s="1">
        <v>-9.6160199999999999E-4</v>
      </c>
      <c r="F66">
        <v>-8.1666699999999999</v>
      </c>
      <c r="G66">
        <v>-3.15E-3</v>
      </c>
      <c r="H66">
        <v>-4.5833300000000001</v>
      </c>
      <c r="I66">
        <v>-2.0910000000000002E-2</v>
      </c>
      <c r="J66">
        <v>69.333299999999994</v>
      </c>
      <c r="K66" s="1">
        <v>-6.4432599999999997E-4</v>
      </c>
      <c r="L66">
        <v>-8.5</v>
      </c>
    </row>
    <row r="67" spans="1:12">
      <c r="A67">
        <v>-0.69794999999999996</v>
      </c>
      <c r="B67">
        <v>74.815299999999993</v>
      </c>
      <c r="C67">
        <v>-1.9300000000000001E-2</v>
      </c>
      <c r="D67">
        <v>69.666700000000006</v>
      </c>
      <c r="E67" s="1">
        <v>-9.9939100000000008E-4</v>
      </c>
      <c r="F67">
        <v>-8.0833300000000001</v>
      </c>
      <c r="G67">
        <v>-3.2100000000000002E-3</v>
      </c>
      <c r="H67">
        <v>-4.5</v>
      </c>
      <c r="I67">
        <v>-2.102E-2</v>
      </c>
      <c r="J67">
        <v>69.25</v>
      </c>
      <c r="K67" s="1">
        <v>-7.3206400000000004E-4</v>
      </c>
      <c r="L67">
        <v>-8.4166699999999999</v>
      </c>
    </row>
    <row r="68" spans="1:12">
      <c r="A68">
        <v>-0.69908999999999999</v>
      </c>
      <c r="B68">
        <v>74.731999999999999</v>
      </c>
      <c r="C68">
        <v>-1.949E-2</v>
      </c>
      <c r="D68">
        <v>69.583299999999994</v>
      </c>
      <c r="E68">
        <v>-1.0200000000000001E-3</v>
      </c>
      <c r="F68">
        <v>-8</v>
      </c>
      <c r="G68">
        <v>-3.0999999999999999E-3</v>
      </c>
      <c r="H68">
        <v>-4.4166699999999999</v>
      </c>
      <c r="I68">
        <v>-2.102E-2</v>
      </c>
      <c r="J68">
        <v>69.166700000000006</v>
      </c>
      <c r="K68" s="1">
        <v>-7.0166599999999999E-4</v>
      </c>
      <c r="L68">
        <v>-8.3333300000000001</v>
      </c>
    </row>
    <row r="69" spans="1:12">
      <c r="A69">
        <v>-0.70023000000000002</v>
      </c>
      <c r="B69">
        <v>74.648799999999994</v>
      </c>
      <c r="C69">
        <v>-1.9599999999999999E-2</v>
      </c>
      <c r="D69">
        <v>69.5</v>
      </c>
      <c r="E69" s="1">
        <v>-9.7650299999999998E-4</v>
      </c>
      <c r="F69">
        <v>-7.9166699999999999</v>
      </c>
      <c r="G69">
        <v>-3.1199999999999999E-3</v>
      </c>
      <c r="H69">
        <v>-4.3333300000000001</v>
      </c>
      <c r="I69">
        <v>-2.1129999999999999E-2</v>
      </c>
      <c r="J69">
        <v>69.083299999999994</v>
      </c>
      <c r="K69" s="1">
        <v>-8.0847700000000005E-4</v>
      </c>
      <c r="L69">
        <v>-8.25</v>
      </c>
    </row>
    <row r="70" spans="1:12">
      <c r="A70">
        <v>-0.70201999999999998</v>
      </c>
      <c r="B70">
        <v>74.565700000000007</v>
      </c>
      <c r="C70">
        <v>-1.9779999999999999E-2</v>
      </c>
      <c r="D70">
        <v>69.416700000000006</v>
      </c>
      <c r="E70">
        <v>-1.1100000000000001E-3</v>
      </c>
      <c r="F70">
        <v>-7.8333300000000001</v>
      </c>
      <c r="G70">
        <v>-3.3800000000000002E-3</v>
      </c>
      <c r="H70">
        <v>-4.25</v>
      </c>
      <c r="I70">
        <v>-2.1239999999999998E-2</v>
      </c>
      <c r="J70">
        <v>69</v>
      </c>
      <c r="K70" s="1">
        <v>-9.3519700000000002E-4</v>
      </c>
      <c r="L70">
        <v>-8.1666699999999999</v>
      </c>
    </row>
    <row r="71" spans="1:12">
      <c r="A71">
        <v>-0.70416999999999996</v>
      </c>
      <c r="B71">
        <v>74.482500000000002</v>
      </c>
      <c r="C71">
        <v>-1.976E-2</v>
      </c>
      <c r="D71">
        <v>69.333299999999994</v>
      </c>
      <c r="E71">
        <v>-1.25E-3</v>
      </c>
      <c r="F71">
        <v>-7.75</v>
      </c>
      <c r="G71">
        <v>-3.2200000000000002E-3</v>
      </c>
      <c r="H71">
        <v>-4.1666699999999999</v>
      </c>
      <c r="I71">
        <v>-2.1350000000000001E-2</v>
      </c>
      <c r="J71">
        <v>68.916700000000006</v>
      </c>
      <c r="K71" s="1">
        <v>-9.43899E-4</v>
      </c>
      <c r="L71">
        <v>-8.0833300000000001</v>
      </c>
    </row>
    <row r="72" spans="1:12">
      <c r="A72">
        <v>-0.70684999999999998</v>
      </c>
      <c r="B72">
        <v>74.399500000000003</v>
      </c>
      <c r="C72">
        <v>-1.9980000000000001E-2</v>
      </c>
      <c r="D72">
        <v>69.25</v>
      </c>
      <c r="E72">
        <v>-1.32E-3</v>
      </c>
      <c r="F72">
        <v>-7.6666699999999999</v>
      </c>
      <c r="G72">
        <v>-3.2299999999999998E-3</v>
      </c>
      <c r="H72">
        <v>-4.0833300000000001</v>
      </c>
      <c r="I72">
        <v>-2.1409999999999998E-2</v>
      </c>
      <c r="J72">
        <v>68.833299999999994</v>
      </c>
      <c r="K72" s="1">
        <v>-8.3512099999999998E-4</v>
      </c>
      <c r="L72">
        <v>-8</v>
      </c>
    </row>
    <row r="73" spans="1:12">
      <c r="A73">
        <v>-0.71038999999999997</v>
      </c>
      <c r="B73">
        <v>74.316500000000005</v>
      </c>
      <c r="C73">
        <v>-2.0060000000000001E-2</v>
      </c>
      <c r="D73">
        <v>69.166700000000006</v>
      </c>
      <c r="E73">
        <v>-1.42E-3</v>
      </c>
      <c r="F73">
        <v>-7.5833300000000001</v>
      </c>
      <c r="G73">
        <v>-3.2499999999999999E-3</v>
      </c>
      <c r="H73">
        <v>-4</v>
      </c>
      <c r="I73">
        <v>-2.1420000000000002E-2</v>
      </c>
      <c r="J73">
        <v>68.75</v>
      </c>
      <c r="K73" s="1">
        <v>-8.8292399999999999E-4</v>
      </c>
      <c r="L73">
        <v>-7.9166699999999999</v>
      </c>
    </row>
    <row r="74" spans="1:12">
      <c r="A74">
        <v>-0.71555999999999997</v>
      </c>
      <c r="B74">
        <v>74.233599999999996</v>
      </c>
      <c r="C74">
        <v>-2.0330000000000001E-2</v>
      </c>
      <c r="D74">
        <v>69.083299999999994</v>
      </c>
      <c r="E74">
        <v>-1.34E-3</v>
      </c>
      <c r="F74">
        <v>-7.5</v>
      </c>
      <c r="G74">
        <v>-3.2499999999999999E-3</v>
      </c>
      <c r="H74">
        <v>-3.9166699999999999</v>
      </c>
      <c r="I74">
        <v>-2.1510000000000001E-2</v>
      </c>
      <c r="J74">
        <v>68.666700000000006</v>
      </c>
      <c r="K74">
        <v>-1.0499999999999999E-3</v>
      </c>
      <c r="L74">
        <v>-7.8333300000000001</v>
      </c>
    </row>
    <row r="75" spans="1:12">
      <c r="A75">
        <v>-0.72226999999999997</v>
      </c>
      <c r="B75">
        <v>74.150899999999993</v>
      </c>
      <c r="C75">
        <v>-2.052E-2</v>
      </c>
      <c r="D75">
        <v>69</v>
      </c>
      <c r="E75">
        <v>-1.32E-3</v>
      </c>
      <c r="F75">
        <v>-7.4166699999999999</v>
      </c>
      <c r="G75">
        <v>-3.3700000000000002E-3</v>
      </c>
      <c r="H75">
        <v>-3.8333300000000001</v>
      </c>
      <c r="I75">
        <v>-2.155E-2</v>
      </c>
      <c r="J75">
        <v>68.583299999999994</v>
      </c>
      <c r="K75">
        <v>-1.0399999999999999E-3</v>
      </c>
      <c r="L75">
        <v>-7.75</v>
      </c>
    </row>
    <row r="76" spans="1:12">
      <c r="A76">
        <v>-0.73053000000000001</v>
      </c>
      <c r="B76">
        <v>74.068399999999997</v>
      </c>
      <c r="C76">
        <v>-2.0650000000000002E-2</v>
      </c>
      <c r="D76">
        <v>68.916700000000006</v>
      </c>
      <c r="E76">
        <v>-1.32E-3</v>
      </c>
      <c r="F76">
        <v>-7.3333300000000001</v>
      </c>
      <c r="G76">
        <v>-3.3800000000000002E-3</v>
      </c>
      <c r="H76">
        <v>-3.75</v>
      </c>
      <c r="I76">
        <v>-2.172E-2</v>
      </c>
      <c r="J76">
        <v>68.5</v>
      </c>
      <c r="K76">
        <v>-1.1199999999999999E-3</v>
      </c>
      <c r="L76">
        <v>-7.6666699999999999</v>
      </c>
    </row>
    <row r="77" spans="1:12">
      <c r="A77">
        <v>-0.74019000000000001</v>
      </c>
      <c r="B77">
        <v>73.986000000000004</v>
      </c>
      <c r="C77">
        <v>-2.0830000000000001E-2</v>
      </c>
      <c r="D77">
        <v>68.833299999999994</v>
      </c>
      <c r="E77">
        <v>-1.4499999999999999E-3</v>
      </c>
      <c r="F77">
        <v>-7.25</v>
      </c>
      <c r="G77">
        <v>-3.3600000000000001E-3</v>
      </c>
      <c r="H77">
        <v>-3.6666699999999999</v>
      </c>
      <c r="I77">
        <v>-2.181E-2</v>
      </c>
      <c r="J77">
        <v>68.416700000000006</v>
      </c>
      <c r="K77">
        <v>-1.1299999999999999E-3</v>
      </c>
      <c r="L77">
        <v>-7.5833300000000001</v>
      </c>
    </row>
    <row r="78" spans="1:12">
      <c r="A78">
        <v>-0.74995999999999996</v>
      </c>
      <c r="B78">
        <v>73.903599999999997</v>
      </c>
      <c r="C78">
        <v>-2.1090000000000001E-2</v>
      </c>
      <c r="D78">
        <v>68.75</v>
      </c>
      <c r="E78">
        <v>-1.5299999999999999E-3</v>
      </c>
      <c r="F78">
        <v>-7.1666699999999999</v>
      </c>
      <c r="G78">
        <v>-3.5200000000000001E-3</v>
      </c>
      <c r="H78">
        <v>-3.5833300000000001</v>
      </c>
      <c r="I78">
        <v>-2.171E-2</v>
      </c>
      <c r="J78">
        <v>68.333299999999994</v>
      </c>
      <c r="K78">
        <v>-1.24E-3</v>
      </c>
      <c r="L78">
        <v>-7.5</v>
      </c>
    </row>
    <row r="79" spans="1:12">
      <c r="A79">
        <v>-0.75914000000000004</v>
      </c>
      <c r="B79">
        <v>73.821100000000001</v>
      </c>
      <c r="C79">
        <v>-2.12E-2</v>
      </c>
      <c r="D79">
        <v>68.666700000000006</v>
      </c>
      <c r="E79">
        <v>-1.39E-3</v>
      </c>
      <c r="F79">
        <v>-7.0833300000000001</v>
      </c>
      <c r="G79">
        <v>-3.46E-3</v>
      </c>
      <c r="H79">
        <v>-3.5</v>
      </c>
      <c r="I79">
        <v>-2.179E-2</v>
      </c>
      <c r="J79">
        <v>68.25</v>
      </c>
      <c r="K79">
        <v>-1.1900000000000001E-3</v>
      </c>
      <c r="L79">
        <v>-7.4166699999999999</v>
      </c>
    </row>
    <row r="80" spans="1:12">
      <c r="A80">
        <v>-0.76737</v>
      </c>
      <c r="B80">
        <v>73.738500000000002</v>
      </c>
      <c r="C80">
        <v>-2.1389999999999999E-2</v>
      </c>
      <c r="D80">
        <v>68.583299999999994</v>
      </c>
      <c r="E80">
        <v>-1.47E-3</v>
      </c>
      <c r="F80">
        <v>-7</v>
      </c>
      <c r="G80">
        <v>-3.4499999999999999E-3</v>
      </c>
      <c r="H80">
        <v>-3.4166699999999999</v>
      </c>
      <c r="I80">
        <v>-2.1950000000000001E-2</v>
      </c>
      <c r="J80">
        <v>68.166700000000006</v>
      </c>
      <c r="K80">
        <v>-1.1800000000000001E-3</v>
      </c>
      <c r="L80">
        <v>-7.3333300000000001</v>
      </c>
    </row>
    <row r="81" spans="1:12">
      <c r="A81">
        <v>-0.77459999999999996</v>
      </c>
      <c r="B81">
        <v>73.655900000000003</v>
      </c>
      <c r="C81">
        <v>-2.1499999999999998E-2</v>
      </c>
      <c r="D81">
        <v>68.5</v>
      </c>
      <c r="E81">
        <v>-1.58E-3</v>
      </c>
      <c r="F81">
        <v>-6.9166699999999999</v>
      </c>
      <c r="G81">
        <v>-3.3899999999999998E-3</v>
      </c>
      <c r="H81">
        <v>-3.3333300000000001</v>
      </c>
      <c r="I81">
        <v>-2.196E-2</v>
      </c>
      <c r="J81">
        <v>68.083299999999994</v>
      </c>
      <c r="K81">
        <v>-1.17E-3</v>
      </c>
      <c r="L81">
        <v>-7.25</v>
      </c>
    </row>
    <row r="82" spans="1:12">
      <c r="A82">
        <v>-0.78047</v>
      </c>
      <c r="B82">
        <v>73.573099999999997</v>
      </c>
      <c r="C82">
        <v>-2.1700000000000001E-2</v>
      </c>
      <c r="D82">
        <v>68.416700000000006</v>
      </c>
      <c r="E82">
        <v>-1.6000000000000001E-3</v>
      </c>
      <c r="F82">
        <v>-6.8333300000000001</v>
      </c>
      <c r="G82">
        <v>-3.32E-3</v>
      </c>
      <c r="H82">
        <v>-3.25</v>
      </c>
      <c r="I82">
        <v>-2.2079999999999999E-2</v>
      </c>
      <c r="J82">
        <v>68</v>
      </c>
      <c r="K82">
        <v>-1.2700000000000001E-3</v>
      </c>
      <c r="L82">
        <v>-7.1666699999999999</v>
      </c>
    </row>
    <row r="83" spans="1:12">
      <c r="A83">
        <v>-0.78559999999999997</v>
      </c>
      <c r="B83">
        <v>73.490300000000005</v>
      </c>
      <c r="C83">
        <v>-2.2009999999999998E-2</v>
      </c>
      <c r="D83">
        <v>68.333299999999994</v>
      </c>
      <c r="E83">
        <v>-1.7099999999999999E-3</v>
      </c>
      <c r="F83">
        <v>-6.75</v>
      </c>
      <c r="G83">
        <v>-3.2399999999999998E-3</v>
      </c>
      <c r="H83">
        <v>-3.1666699999999999</v>
      </c>
      <c r="I83">
        <v>-2.206E-2</v>
      </c>
      <c r="J83">
        <v>67.916700000000006</v>
      </c>
      <c r="K83">
        <v>-1.2600000000000001E-3</v>
      </c>
      <c r="L83">
        <v>-7.0833300000000001</v>
      </c>
    </row>
    <row r="84" spans="1:12">
      <c r="A84">
        <v>-0.78954999999999997</v>
      </c>
      <c r="B84">
        <v>73.407300000000006</v>
      </c>
      <c r="C84">
        <v>-2.223E-2</v>
      </c>
      <c r="D84">
        <v>68.25</v>
      </c>
      <c r="E84">
        <v>-1.7700000000000001E-3</v>
      </c>
      <c r="F84">
        <v>-6.6666699999999999</v>
      </c>
      <c r="G84">
        <v>-3.3600000000000001E-3</v>
      </c>
      <c r="H84">
        <v>-3.0833300000000001</v>
      </c>
      <c r="I84">
        <v>-2.206E-2</v>
      </c>
      <c r="J84">
        <v>67.833299999999994</v>
      </c>
      <c r="K84">
        <v>-1.2099999999999999E-3</v>
      </c>
      <c r="L84">
        <v>-7</v>
      </c>
    </row>
    <row r="85" spans="1:12">
      <c r="A85">
        <v>-0.79300999999999999</v>
      </c>
      <c r="B85">
        <v>73.324299999999994</v>
      </c>
      <c r="C85">
        <v>-2.231E-2</v>
      </c>
      <c r="D85">
        <v>68.166700000000006</v>
      </c>
      <c r="E85">
        <v>-1.7700000000000001E-3</v>
      </c>
      <c r="F85">
        <v>-6.5833300000000001</v>
      </c>
      <c r="G85">
        <v>-3.5000000000000001E-3</v>
      </c>
      <c r="H85">
        <v>-3</v>
      </c>
      <c r="I85">
        <v>-2.2089999999999999E-2</v>
      </c>
      <c r="J85">
        <v>67.75</v>
      </c>
      <c r="K85">
        <v>-1.2999999999999999E-3</v>
      </c>
      <c r="L85">
        <v>-6.9166699999999999</v>
      </c>
    </row>
    <row r="86" spans="1:12">
      <c r="A86">
        <v>-0.79566000000000003</v>
      </c>
      <c r="B86">
        <v>73.241200000000006</v>
      </c>
      <c r="C86">
        <v>-2.2409999999999999E-2</v>
      </c>
      <c r="D86">
        <v>68.083299999999994</v>
      </c>
      <c r="E86">
        <v>-1.82E-3</v>
      </c>
      <c r="F86">
        <v>-6.5</v>
      </c>
      <c r="G86">
        <v>-3.3800000000000002E-3</v>
      </c>
      <c r="H86">
        <v>-2.9166699999999999</v>
      </c>
      <c r="I86">
        <v>-2.2069999999999999E-2</v>
      </c>
      <c r="J86">
        <v>67.666700000000006</v>
      </c>
      <c r="K86">
        <v>-1.41E-3</v>
      </c>
      <c r="L86">
        <v>-6.8333300000000001</v>
      </c>
    </row>
    <row r="87" spans="1:12">
      <c r="A87">
        <v>-0.79757999999999996</v>
      </c>
      <c r="B87">
        <v>73.158100000000005</v>
      </c>
      <c r="C87">
        <v>-2.274E-2</v>
      </c>
      <c r="D87">
        <v>68</v>
      </c>
      <c r="E87">
        <v>-1.8400000000000001E-3</v>
      </c>
      <c r="F87">
        <v>-6.4166699999999999</v>
      </c>
      <c r="G87">
        <v>-3.4499999999999999E-3</v>
      </c>
      <c r="H87">
        <v>-2.8333300000000001</v>
      </c>
      <c r="I87">
        <v>-2.2169999999999999E-2</v>
      </c>
      <c r="J87">
        <v>67.583299999999994</v>
      </c>
      <c r="K87">
        <v>-1.4300000000000001E-3</v>
      </c>
      <c r="L87">
        <v>-6.75</v>
      </c>
    </row>
    <row r="88" spans="1:12">
      <c r="A88">
        <v>-0.79901</v>
      </c>
      <c r="B88">
        <v>73.0749</v>
      </c>
      <c r="C88">
        <v>-2.299E-2</v>
      </c>
      <c r="D88">
        <v>67.916700000000006</v>
      </c>
      <c r="E88">
        <v>-1.8400000000000001E-3</v>
      </c>
      <c r="F88">
        <v>-6.3333300000000001</v>
      </c>
      <c r="G88">
        <v>-3.3500000000000001E-3</v>
      </c>
      <c r="H88">
        <v>-2.75</v>
      </c>
      <c r="I88">
        <v>-2.2159999999999999E-2</v>
      </c>
      <c r="J88">
        <v>67.5</v>
      </c>
      <c r="K88">
        <v>-1.2899999999999999E-3</v>
      </c>
      <c r="L88">
        <v>-6.6666699999999999</v>
      </c>
    </row>
    <row r="89" spans="1:12">
      <c r="A89">
        <v>-0.79988000000000004</v>
      </c>
      <c r="B89">
        <v>72.991699999999994</v>
      </c>
      <c r="C89">
        <v>-2.316E-2</v>
      </c>
      <c r="D89">
        <v>67.833299999999994</v>
      </c>
      <c r="E89">
        <v>-2.0500000000000002E-3</v>
      </c>
      <c r="F89">
        <v>-6.25</v>
      </c>
      <c r="G89">
        <v>-3.3899999999999998E-3</v>
      </c>
      <c r="H89">
        <v>-2.6666699999999999</v>
      </c>
      <c r="I89">
        <v>-2.2270000000000002E-2</v>
      </c>
      <c r="J89">
        <v>67.416700000000006</v>
      </c>
      <c r="K89">
        <v>-1.3500000000000001E-3</v>
      </c>
      <c r="L89">
        <v>-6.5833300000000001</v>
      </c>
    </row>
    <row r="90" spans="1:12">
      <c r="A90">
        <v>-0.80025000000000002</v>
      </c>
      <c r="B90">
        <v>72.9084</v>
      </c>
      <c r="C90">
        <v>-2.3310000000000001E-2</v>
      </c>
      <c r="D90">
        <v>67.75</v>
      </c>
      <c r="E90">
        <v>-1.97E-3</v>
      </c>
      <c r="F90">
        <v>-6.1666699999999999</v>
      </c>
      <c r="G90">
        <v>-3.4099999999999998E-3</v>
      </c>
      <c r="H90">
        <v>-2.5833300000000001</v>
      </c>
      <c r="I90">
        <v>-2.2329999999999999E-2</v>
      </c>
      <c r="J90">
        <v>67.333299999999994</v>
      </c>
      <c r="K90">
        <v>-1.4400000000000001E-3</v>
      </c>
      <c r="L90">
        <v>-6.5</v>
      </c>
    </row>
    <row r="91" spans="1:12">
      <c r="A91">
        <v>-0.80001</v>
      </c>
      <c r="B91">
        <v>72.825000000000003</v>
      </c>
      <c r="C91">
        <v>-2.3550000000000001E-2</v>
      </c>
      <c r="D91">
        <v>67.666700000000006</v>
      </c>
      <c r="E91">
        <v>-2.0300000000000001E-3</v>
      </c>
      <c r="F91">
        <v>-6.0833300000000001</v>
      </c>
      <c r="G91">
        <v>-3.5100000000000001E-3</v>
      </c>
      <c r="H91">
        <v>-2.5</v>
      </c>
      <c r="I91">
        <v>-2.2370000000000001E-2</v>
      </c>
      <c r="J91">
        <v>67.25</v>
      </c>
      <c r="K91">
        <v>-1.5299999999999999E-3</v>
      </c>
      <c r="L91">
        <v>-6.4166699999999999</v>
      </c>
    </row>
    <row r="92" spans="1:12">
      <c r="A92">
        <v>-0.79893000000000003</v>
      </c>
      <c r="B92">
        <v>72.741600000000005</v>
      </c>
      <c r="C92">
        <v>-2.384E-2</v>
      </c>
      <c r="D92">
        <v>67.583299999999994</v>
      </c>
      <c r="E92">
        <v>-2.0999999999999999E-3</v>
      </c>
      <c r="F92">
        <v>-6</v>
      </c>
      <c r="G92">
        <v>-3.5400000000000002E-3</v>
      </c>
      <c r="H92">
        <v>-2.4166699999999999</v>
      </c>
      <c r="I92">
        <v>-2.248E-2</v>
      </c>
      <c r="J92">
        <v>67.166700000000006</v>
      </c>
      <c r="K92">
        <v>-1.5499999999999999E-3</v>
      </c>
      <c r="L92">
        <v>-6.3333300000000001</v>
      </c>
    </row>
    <row r="93" spans="1:12">
      <c r="A93">
        <v>-0.79701</v>
      </c>
      <c r="B93">
        <v>72.658100000000005</v>
      </c>
      <c r="C93">
        <v>-2.3970000000000002E-2</v>
      </c>
      <c r="D93">
        <v>67.5</v>
      </c>
      <c r="E93">
        <v>-2.14E-3</v>
      </c>
      <c r="F93">
        <v>-5.9166699999999999</v>
      </c>
      <c r="G93">
        <v>-3.65E-3</v>
      </c>
      <c r="H93">
        <v>-2.3333300000000001</v>
      </c>
      <c r="I93">
        <v>-2.256E-2</v>
      </c>
      <c r="J93">
        <v>67.083299999999994</v>
      </c>
      <c r="K93">
        <v>-1.5200000000000001E-3</v>
      </c>
      <c r="L93">
        <v>-6.25</v>
      </c>
    </row>
    <row r="94" spans="1:12">
      <c r="A94">
        <v>-0.79420000000000002</v>
      </c>
      <c r="B94">
        <v>72.5745</v>
      </c>
      <c r="C94">
        <v>-2.4049999999999998E-2</v>
      </c>
      <c r="D94">
        <v>67.416700000000006</v>
      </c>
      <c r="E94">
        <v>-2.1800000000000001E-3</v>
      </c>
      <c r="F94">
        <v>-5.8333300000000001</v>
      </c>
      <c r="G94">
        <v>-3.5599999999999998E-3</v>
      </c>
      <c r="H94">
        <v>-2.25</v>
      </c>
      <c r="I94">
        <v>-2.2530000000000001E-2</v>
      </c>
      <c r="J94">
        <v>67</v>
      </c>
      <c r="K94">
        <v>-1.47E-3</v>
      </c>
      <c r="L94">
        <v>-6.1666699999999999</v>
      </c>
    </row>
    <row r="95" spans="1:12">
      <c r="A95">
        <v>-0.79096</v>
      </c>
      <c r="B95">
        <v>72.490899999999996</v>
      </c>
      <c r="C95">
        <v>-2.4150000000000001E-2</v>
      </c>
      <c r="D95">
        <v>67.333299999999994</v>
      </c>
      <c r="E95">
        <v>-2.2499999999999998E-3</v>
      </c>
      <c r="F95">
        <v>-5.75</v>
      </c>
      <c r="G95">
        <v>-3.5400000000000002E-3</v>
      </c>
      <c r="H95">
        <v>-2.1666699999999999</v>
      </c>
      <c r="I95">
        <v>-2.2620000000000001E-2</v>
      </c>
      <c r="J95">
        <v>66.916700000000006</v>
      </c>
      <c r="K95">
        <v>-1.56E-3</v>
      </c>
      <c r="L95">
        <v>-6.0833300000000001</v>
      </c>
    </row>
    <row r="96" spans="1:12">
      <c r="A96">
        <v>-0.78730999999999995</v>
      </c>
      <c r="B96">
        <v>72.407200000000003</v>
      </c>
      <c r="C96">
        <v>-2.4420000000000001E-2</v>
      </c>
      <c r="D96">
        <v>67.25</v>
      </c>
      <c r="E96">
        <v>-2.0899999999999998E-3</v>
      </c>
      <c r="F96">
        <v>-5.6666699999999999</v>
      </c>
      <c r="G96">
        <v>-3.62E-3</v>
      </c>
      <c r="H96">
        <v>-2.0833300000000001</v>
      </c>
      <c r="I96">
        <v>-2.2679999999999999E-2</v>
      </c>
      <c r="J96">
        <v>66.833299999999994</v>
      </c>
      <c r="K96">
        <v>-1.6299999999999999E-3</v>
      </c>
      <c r="L96">
        <v>-6</v>
      </c>
    </row>
    <row r="97" spans="1:12">
      <c r="A97">
        <v>-0.78352999999999995</v>
      </c>
      <c r="B97">
        <v>72.323599999999999</v>
      </c>
      <c r="C97">
        <v>-2.4570000000000002E-2</v>
      </c>
      <c r="D97">
        <v>67.166700000000006</v>
      </c>
      <c r="E97">
        <v>-2.2100000000000002E-3</v>
      </c>
      <c r="F97">
        <v>-5.5833300000000001</v>
      </c>
      <c r="G97">
        <v>-3.63E-3</v>
      </c>
      <c r="H97">
        <v>-2</v>
      </c>
      <c r="I97">
        <v>-2.2720000000000001E-2</v>
      </c>
      <c r="J97">
        <v>66.75</v>
      </c>
      <c r="K97">
        <v>-1.5200000000000001E-3</v>
      </c>
      <c r="L97">
        <v>-5.9166699999999999</v>
      </c>
    </row>
    <row r="98" spans="1:12">
      <c r="A98">
        <v>-0.77956000000000003</v>
      </c>
      <c r="B98">
        <v>72.239900000000006</v>
      </c>
      <c r="C98">
        <v>-2.4660000000000001E-2</v>
      </c>
      <c r="D98">
        <v>67.083299999999994</v>
      </c>
      <c r="E98">
        <v>-2.2100000000000002E-3</v>
      </c>
      <c r="F98">
        <v>-5.5</v>
      </c>
      <c r="G98">
        <v>-3.5500000000000002E-3</v>
      </c>
      <c r="H98">
        <v>-1.9166700000000001</v>
      </c>
      <c r="I98">
        <v>-2.2689999999999998E-2</v>
      </c>
      <c r="J98">
        <v>66.666700000000006</v>
      </c>
      <c r="K98">
        <v>-1.6000000000000001E-3</v>
      </c>
      <c r="L98">
        <v>-5.8333300000000001</v>
      </c>
    </row>
    <row r="99" spans="1:12">
      <c r="A99">
        <v>-0.77583000000000002</v>
      </c>
      <c r="B99">
        <v>72.156199999999998</v>
      </c>
      <c r="C99">
        <v>-2.4930000000000001E-2</v>
      </c>
      <c r="D99">
        <v>67</v>
      </c>
      <c r="E99">
        <v>-2.2399999999999998E-3</v>
      </c>
      <c r="F99">
        <v>-5.4166699999999999</v>
      </c>
      <c r="G99">
        <v>-3.5899999999999999E-3</v>
      </c>
      <c r="H99">
        <v>-1.8333299999999999</v>
      </c>
      <c r="I99">
        <v>-2.2859999999999998E-2</v>
      </c>
      <c r="J99">
        <v>66.583299999999994</v>
      </c>
      <c r="K99">
        <v>-1.8500000000000001E-3</v>
      </c>
      <c r="L99">
        <v>-5.75</v>
      </c>
    </row>
    <row r="100" spans="1:12">
      <c r="A100">
        <v>-0.77222999999999997</v>
      </c>
      <c r="B100">
        <v>72.072500000000005</v>
      </c>
      <c r="C100">
        <v>-2.529E-2</v>
      </c>
      <c r="D100">
        <v>66.916700000000006</v>
      </c>
      <c r="E100">
        <v>-2.32E-3</v>
      </c>
      <c r="F100">
        <v>-5.3333300000000001</v>
      </c>
      <c r="G100">
        <v>-3.7100000000000002E-3</v>
      </c>
      <c r="H100">
        <v>-1.75</v>
      </c>
      <c r="I100">
        <v>-2.2759999999999999E-2</v>
      </c>
      <c r="J100">
        <v>66.5</v>
      </c>
      <c r="K100">
        <v>-1.72E-3</v>
      </c>
      <c r="L100">
        <v>-5.6666699999999999</v>
      </c>
    </row>
    <row r="101" spans="1:12">
      <c r="A101">
        <v>-0.76878000000000002</v>
      </c>
      <c r="B101">
        <v>71.988900000000001</v>
      </c>
      <c r="C101">
        <v>-2.5510000000000001E-2</v>
      </c>
      <c r="D101">
        <v>66.833299999999994</v>
      </c>
      <c r="E101">
        <v>-2.4199999999999998E-3</v>
      </c>
      <c r="F101">
        <v>-5.25</v>
      </c>
      <c r="G101">
        <v>-3.7100000000000002E-3</v>
      </c>
      <c r="H101">
        <v>-1.6666700000000001</v>
      </c>
      <c r="I101">
        <v>-2.2749999999999999E-2</v>
      </c>
      <c r="J101">
        <v>66.416700000000006</v>
      </c>
      <c r="K101">
        <v>-1.75E-3</v>
      </c>
      <c r="L101">
        <v>-5.5833300000000001</v>
      </c>
    </row>
    <row r="102" spans="1:12">
      <c r="A102">
        <v>-0.76534999999999997</v>
      </c>
      <c r="B102">
        <v>71.905199999999994</v>
      </c>
      <c r="C102">
        <v>-2.5590000000000002E-2</v>
      </c>
      <c r="D102">
        <v>66.75</v>
      </c>
      <c r="E102">
        <v>-2.3700000000000001E-3</v>
      </c>
      <c r="F102">
        <v>-5.1666699999999999</v>
      </c>
      <c r="G102">
        <v>-3.62E-3</v>
      </c>
      <c r="H102">
        <v>-1.5833299999999999</v>
      </c>
      <c r="I102">
        <v>-2.2919999999999999E-2</v>
      </c>
      <c r="J102">
        <v>66.333299999999994</v>
      </c>
      <c r="K102">
        <v>-1.89E-3</v>
      </c>
      <c r="L102">
        <v>-5.5</v>
      </c>
    </row>
    <row r="103" spans="1:12">
      <c r="A103">
        <v>-0.76214000000000004</v>
      </c>
      <c r="B103">
        <v>71.821600000000004</v>
      </c>
      <c r="C103">
        <v>-2.5760000000000002E-2</v>
      </c>
      <c r="D103">
        <v>66.666700000000006</v>
      </c>
      <c r="E103">
        <v>-2.49E-3</v>
      </c>
      <c r="F103">
        <v>-5.0833300000000001</v>
      </c>
      <c r="G103">
        <v>-3.7200000000000002E-3</v>
      </c>
      <c r="H103">
        <v>-1.5</v>
      </c>
      <c r="I103">
        <v>-2.2890000000000001E-2</v>
      </c>
      <c r="J103">
        <v>66.25</v>
      </c>
      <c r="K103">
        <v>-1.92E-3</v>
      </c>
      <c r="L103">
        <v>-5.4166699999999999</v>
      </c>
    </row>
    <row r="104" spans="1:12">
      <c r="A104">
        <v>-0.75919000000000003</v>
      </c>
      <c r="B104">
        <v>71.738</v>
      </c>
      <c r="C104">
        <v>-2.6069999999999999E-2</v>
      </c>
      <c r="D104">
        <v>66.583299999999994</v>
      </c>
      <c r="E104">
        <v>-2.4299999999999999E-3</v>
      </c>
      <c r="F104">
        <v>-5</v>
      </c>
      <c r="G104">
        <v>-3.8E-3</v>
      </c>
      <c r="H104">
        <v>-1.4166700000000001</v>
      </c>
      <c r="I104">
        <v>-2.298E-2</v>
      </c>
      <c r="J104">
        <v>66.166700000000006</v>
      </c>
      <c r="K104">
        <v>-1.83E-3</v>
      </c>
      <c r="L104">
        <v>-5.3333300000000001</v>
      </c>
    </row>
    <row r="105" spans="1:12">
      <c r="A105">
        <v>-0.75627</v>
      </c>
      <c r="B105">
        <v>71.654399999999995</v>
      </c>
      <c r="C105">
        <v>-2.64E-2</v>
      </c>
      <c r="D105">
        <v>66.5</v>
      </c>
      <c r="E105">
        <v>-2.4099999999999998E-3</v>
      </c>
      <c r="F105">
        <v>-4.9166699999999999</v>
      </c>
      <c r="G105">
        <v>-3.5500000000000002E-3</v>
      </c>
      <c r="H105">
        <v>-1.3333299999999999</v>
      </c>
      <c r="I105">
        <v>-2.2939999999999999E-2</v>
      </c>
      <c r="J105">
        <v>66.083299999999994</v>
      </c>
      <c r="K105">
        <v>-1.7799999999999999E-3</v>
      </c>
      <c r="L105">
        <v>-5.25</v>
      </c>
    </row>
    <row r="106" spans="1:12">
      <c r="A106">
        <v>-0.75344999999999995</v>
      </c>
      <c r="B106">
        <v>71.570800000000006</v>
      </c>
      <c r="C106">
        <v>-2.657E-2</v>
      </c>
      <c r="D106">
        <v>66.416700000000006</v>
      </c>
      <c r="E106">
        <v>-2.4599999999999999E-3</v>
      </c>
      <c r="F106">
        <v>-4.8333300000000001</v>
      </c>
      <c r="G106">
        <v>-3.7200000000000002E-3</v>
      </c>
      <c r="H106">
        <v>-1.25</v>
      </c>
      <c r="I106">
        <v>-2.291E-2</v>
      </c>
      <c r="J106">
        <v>66</v>
      </c>
      <c r="K106">
        <v>-1.8799999999999999E-3</v>
      </c>
      <c r="L106">
        <v>-5.1666699999999999</v>
      </c>
    </row>
    <row r="107" spans="1:12">
      <c r="A107">
        <v>-0.75099000000000005</v>
      </c>
      <c r="B107">
        <v>71.487300000000005</v>
      </c>
      <c r="C107">
        <v>-2.6890000000000001E-2</v>
      </c>
      <c r="D107">
        <v>66.333299999999994</v>
      </c>
      <c r="E107">
        <v>-2.5200000000000001E-3</v>
      </c>
      <c r="F107">
        <v>-4.75</v>
      </c>
      <c r="G107">
        <v>-3.7100000000000002E-3</v>
      </c>
      <c r="H107">
        <v>-1.1666700000000001</v>
      </c>
      <c r="I107">
        <v>-2.3E-2</v>
      </c>
      <c r="J107">
        <v>65.916700000000006</v>
      </c>
      <c r="K107">
        <v>-1.9300000000000001E-3</v>
      </c>
      <c r="L107">
        <v>-5.0833300000000001</v>
      </c>
    </row>
    <row r="108" spans="1:12">
      <c r="A108">
        <v>-0.74843999999999999</v>
      </c>
      <c r="B108">
        <v>71.403700000000001</v>
      </c>
      <c r="C108">
        <v>-2.7099999999999999E-2</v>
      </c>
      <c r="D108">
        <v>66.25</v>
      </c>
      <c r="E108">
        <v>-2.65E-3</v>
      </c>
      <c r="F108">
        <v>-4.6666699999999999</v>
      </c>
      <c r="G108">
        <v>-3.5899999999999999E-3</v>
      </c>
      <c r="H108">
        <v>-1.0833299999999999</v>
      </c>
      <c r="I108">
        <v>-2.3220000000000001E-2</v>
      </c>
      <c r="J108">
        <v>65.833299999999994</v>
      </c>
      <c r="K108">
        <v>-1.98E-3</v>
      </c>
      <c r="L108">
        <v>-5</v>
      </c>
    </row>
    <row r="109" spans="1:12">
      <c r="A109">
        <v>-0.74607999999999997</v>
      </c>
      <c r="B109">
        <v>71.3202</v>
      </c>
      <c r="C109">
        <v>-2.734E-2</v>
      </c>
      <c r="D109">
        <v>66.166700000000006</v>
      </c>
      <c r="E109">
        <v>-2.5300000000000001E-3</v>
      </c>
      <c r="F109">
        <v>-4.5833300000000001</v>
      </c>
      <c r="G109">
        <v>-3.5699999999999998E-3</v>
      </c>
      <c r="H109">
        <v>-1</v>
      </c>
      <c r="I109">
        <v>-2.3120000000000002E-2</v>
      </c>
      <c r="J109">
        <v>65.75</v>
      </c>
      <c r="K109">
        <v>-1.89E-3</v>
      </c>
      <c r="L109">
        <v>-4.9166699999999999</v>
      </c>
    </row>
    <row r="110" spans="1:12">
      <c r="A110">
        <v>-0.74370999999999998</v>
      </c>
      <c r="B110">
        <v>71.236599999999996</v>
      </c>
      <c r="C110">
        <v>-2.7519999999999999E-2</v>
      </c>
      <c r="D110">
        <v>66.083299999999994</v>
      </c>
      <c r="E110">
        <v>-2.6700000000000001E-3</v>
      </c>
      <c r="F110">
        <v>-4.5</v>
      </c>
      <c r="G110">
        <v>-3.6900000000000001E-3</v>
      </c>
      <c r="H110">
        <v>-0.91666999999999998</v>
      </c>
      <c r="I110">
        <v>-2.3230000000000001E-2</v>
      </c>
      <c r="J110">
        <v>65.666700000000006</v>
      </c>
      <c r="K110">
        <v>-1.89E-3</v>
      </c>
      <c r="L110">
        <v>-4.8333300000000001</v>
      </c>
    </row>
    <row r="111" spans="1:12">
      <c r="A111">
        <v>-0.74153000000000002</v>
      </c>
      <c r="B111">
        <v>71.153099999999995</v>
      </c>
      <c r="C111">
        <v>-2.7890000000000002E-2</v>
      </c>
      <c r="D111">
        <v>66</v>
      </c>
      <c r="E111">
        <v>-2.7599999999999999E-3</v>
      </c>
      <c r="F111">
        <v>-4.4166699999999999</v>
      </c>
      <c r="G111">
        <v>-3.62E-3</v>
      </c>
      <c r="H111">
        <v>-0.83333000000000002</v>
      </c>
      <c r="I111">
        <v>-2.324E-2</v>
      </c>
      <c r="J111">
        <v>65.583299999999994</v>
      </c>
      <c r="K111">
        <v>-2.0799999999999998E-3</v>
      </c>
      <c r="L111">
        <v>-4.75</v>
      </c>
    </row>
    <row r="112" spans="1:12">
      <c r="A112">
        <v>-0.73938999999999999</v>
      </c>
      <c r="B112">
        <v>71.069599999999994</v>
      </c>
      <c r="C112">
        <v>-2.8160000000000001E-2</v>
      </c>
      <c r="D112">
        <v>65.916700000000006</v>
      </c>
      <c r="E112">
        <v>-2.82E-3</v>
      </c>
      <c r="F112">
        <v>-4.3333300000000001</v>
      </c>
      <c r="G112">
        <v>-3.6800000000000001E-3</v>
      </c>
      <c r="H112">
        <v>-0.75</v>
      </c>
      <c r="I112">
        <v>-2.3290000000000002E-2</v>
      </c>
      <c r="J112">
        <v>65.5</v>
      </c>
      <c r="K112">
        <v>-1.99E-3</v>
      </c>
      <c r="L112">
        <v>-4.6666699999999999</v>
      </c>
    </row>
    <row r="113" spans="1:12">
      <c r="A113">
        <v>-0.73726999999999998</v>
      </c>
      <c r="B113">
        <v>70.986000000000004</v>
      </c>
      <c r="C113">
        <v>-2.8400000000000002E-2</v>
      </c>
      <c r="D113">
        <v>65.833299999999994</v>
      </c>
      <c r="E113">
        <v>-2.8E-3</v>
      </c>
      <c r="F113">
        <v>-4.25</v>
      </c>
      <c r="G113">
        <v>-3.62E-3</v>
      </c>
      <c r="H113">
        <v>-0.66666999999999998</v>
      </c>
      <c r="I113">
        <v>-2.342E-2</v>
      </c>
      <c r="J113">
        <v>65.416700000000006</v>
      </c>
      <c r="K113">
        <v>-2.1299999999999999E-3</v>
      </c>
      <c r="L113">
        <v>-4.5833300000000001</v>
      </c>
    </row>
    <row r="114" spans="1:12">
      <c r="A114">
        <v>-0.73538000000000003</v>
      </c>
      <c r="B114">
        <v>70.902500000000003</v>
      </c>
      <c r="C114">
        <v>-2.8660000000000001E-2</v>
      </c>
      <c r="D114">
        <v>65.75</v>
      </c>
      <c r="E114">
        <v>-2.7299999999999998E-3</v>
      </c>
      <c r="F114">
        <v>-4.1666699999999999</v>
      </c>
      <c r="G114">
        <v>-3.7000000000000002E-3</v>
      </c>
      <c r="H114">
        <v>-0.58333000000000002</v>
      </c>
      <c r="I114">
        <v>-2.3279999999999999E-2</v>
      </c>
      <c r="J114">
        <v>65.333299999999994</v>
      </c>
      <c r="K114">
        <v>-2.0400000000000001E-3</v>
      </c>
      <c r="L114">
        <v>-4.5</v>
      </c>
    </row>
    <row r="115" spans="1:12">
      <c r="A115">
        <v>-0.73360000000000003</v>
      </c>
      <c r="B115">
        <v>70.819000000000003</v>
      </c>
      <c r="C115">
        <v>-2.8920000000000001E-2</v>
      </c>
      <c r="D115">
        <v>65.666700000000006</v>
      </c>
      <c r="E115">
        <v>-2.7299999999999998E-3</v>
      </c>
      <c r="F115">
        <v>-4.0833300000000001</v>
      </c>
      <c r="G115">
        <v>-3.62E-3</v>
      </c>
      <c r="H115">
        <v>-0.5</v>
      </c>
      <c r="I115">
        <v>-2.334E-2</v>
      </c>
      <c r="J115">
        <v>65.25</v>
      </c>
      <c r="K115">
        <v>-2.0899999999999998E-3</v>
      </c>
      <c r="L115">
        <v>-4.4166699999999999</v>
      </c>
    </row>
    <row r="116" spans="1:12">
      <c r="A116">
        <v>-0.73182999999999998</v>
      </c>
      <c r="B116">
        <v>70.735500000000002</v>
      </c>
      <c r="C116">
        <v>-2.9170000000000001E-2</v>
      </c>
      <c r="D116">
        <v>65.583299999999994</v>
      </c>
      <c r="E116">
        <v>-2.7299999999999998E-3</v>
      </c>
      <c r="F116">
        <v>-4</v>
      </c>
      <c r="G116">
        <v>-3.7000000000000002E-3</v>
      </c>
      <c r="H116">
        <v>-0.41666999999999998</v>
      </c>
      <c r="I116">
        <v>-2.3390000000000001E-2</v>
      </c>
      <c r="J116">
        <v>65.166700000000006</v>
      </c>
      <c r="K116">
        <v>-2.1199999999999999E-3</v>
      </c>
      <c r="L116">
        <v>-4.3333300000000001</v>
      </c>
    </row>
    <row r="117" spans="1:12">
      <c r="A117">
        <v>-0.72997000000000001</v>
      </c>
      <c r="B117">
        <v>70.652100000000004</v>
      </c>
      <c r="C117">
        <v>-2.9520000000000001E-2</v>
      </c>
      <c r="D117">
        <v>65.5</v>
      </c>
      <c r="E117">
        <v>-2.7100000000000002E-3</v>
      </c>
      <c r="F117">
        <v>-3.9166699999999999</v>
      </c>
      <c r="G117">
        <v>-3.9899999999999996E-3</v>
      </c>
      <c r="H117">
        <v>-0.33333000000000002</v>
      </c>
      <c r="I117">
        <v>-2.3460000000000002E-2</v>
      </c>
      <c r="J117">
        <v>65.083299999999994</v>
      </c>
      <c r="K117">
        <v>-2.3E-3</v>
      </c>
      <c r="L117">
        <v>-4.25</v>
      </c>
    </row>
    <row r="118" spans="1:12">
      <c r="A118">
        <v>-0.72850000000000004</v>
      </c>
      <c r="B118">
        <v>70.568600000000004</v>
      </c>
      <c r="C118">
        <v>-2.988E-2</v>
      </c>
      <c r="D118">
        <v>65.416700000000006</v>
      </c>
      <c r="E118">
        <v>-2.8999999999999998E-3</v>
      </c>
      <c r="F118">
        <v>-3.8333300000000001</v>
      </c>
      <c r="G118">
        <v>-3.9199999999999999E-3</v>
      </c>
      <c r="H118">
        <v>-0.25</v>
      </c>
      <c r="I118">
        <v>-2.358E-2</v>
      </c>
      <c r="J118">
        <v>65</v>
      </c>
      <c r="K118">
        <v>-2.31E-3</v>
      </c>
      <c r="L118">
        <v>-4.1666699999999999</v>
      </c>
    </row>
    <row r="119" spans="1:12">
      <c r="A119">
        <v>-0.72694000000000003</v>
      </c>
      <c r="B119">
        <v>70.485100000000003</v>
      </c>
      <c r="C119">
        <v>-3.0300000000000001E-2</v>
      </c>
      <c r="D119">
        <v>65.333299999999994</v>
      </c>
      <c r="E119">
        <v>-2.9399999999999999E-3</v>
      </c>
      <c r="F119">
        <v>-3.75</v>
      </c>
      <c r="G119">
        <v>-3.82E-3</v>
      </c>
      <c r="H119">
        <v>-0.16667000000000001</v>
      </c>
      <c r="I119">
        <v>-2.3480000000000001E-2</v>
      </c>
      <c r="J119">
        <v>64.916700000000006</v>
      </c>
      <c r="K119">
        <v>-2.33E-3</v>
      </c>
      <c r="L119">
        <v>-4.0833300000000001</v>
      </c>
    </row>
    <row r="120" spans="1:12">
      <c r="A120">
        <v>-0.72533000000000003</v>
      </c>
      <c r="B120">
        <v>70.401600000000002</v>
      </c>
      <c r="C120">
        <v>-3.066E-2</v>
      </c>
      <c r="D120">
        <v>65.25</v>
      </c>
      <c r="E120">
        <v>-2.8600000000000001E-3</v>
      </c>
      <c r="F120">
        <v>-3.6666699999999999</v>
      </c>
      <c r="G120">
        <v>-3.6099999999999999E-3</v>
      </c>
      <c r="H120">
        <v>-8.3330000000000001E-2</v>
      </c>
      <c r="I120">
        <v>-2.3560000000000001E-2</v>
      </c>
      <c r="J120">
        <v>64.833299999999994</v>
      </c>
      <c r="K120">
        <v>-2.1299999999999999E-3</v>
      </c>
      <c r="L120">
        <v>-4</v>
      </c>
    </row>
    <row r="121" spans="1:12">
      <c r="A121">
        <v>-0.72384999999999999</v>
      </c>
      <c r="B121">
        <v>70.318200000000004</v>
      </c>
      <c r="C121">
        <v>-3.1309999999999998E-2</v>
      </c>
      <c r="D121">
        <v>65.166700000000006</v>
      </c>
      <c r="E121">
        <v>-2.8700000000000002E-3</v>
      </c>
      <c r="F121">
        <v>-3.5833300000000001</v>
      </c>
      <c r="G121">
        <v>-3.48E-3</v>
      </c>
      <c r="H121">
        <v>0</v>
      </c>
      <c r="I121">
        <v>-2.3720000000000001E-2</v>
      </c>
      <c r="J121">
        <v>64.75</v>
      </c>
      <c r="K121">
        <v>-2.1900000000000001E-3</v>
      </c>
      <c r="L121">
        <v>-3.9166699999999999</v>
      </c>
    </row>
    <row r="122" spans="1:12">
      <c r="A122">
        <v>-0.72241</v>
      </c>
      <c r="B122">
        <v>70.234700000000004</v>
      </c>
      <c r="C122">
        <v>-3.1669999999999997E-2</v>
      </c>
      <c r="D122">
        <v>65.083299999999994</v>
      </c>
      <c r="E122">
        <v>-2.8300000000000001E-3</v>
      </c>
      <c r="F122">
        <v>-3.5</v>
      </c>
      <c r="G122">
        <v>-3.2699999999999999E-3</v>
      </c>
      <c r="H122">
        <v>8.3330000000000001E-2</v>
      </c>
      <c r="I122">
        <v>-2.3709999999999998E-2</v>
      </c>
      <c r="J122">
        <v>64.666700000000006</v>
      </c>
      <c r="K122">
        <v>-2.2399999999999998E-3</v>
      </c>
      <c r="L122">
        <v>-3.8333300000000001</v>
      </c>
    </row>
    <row r="123" spans="1:12">
      <c r="A123">
        <v>-0.72102999999999995</v>
      </c>
      <c r="B123">
        <v>70.151300000000006</v>
      </c>
      <c r="C123">
        <v>-3.1879999999999999E-2</v>
      </c>
      <c r="D123">
        <v>65</v>
      </c>
      <c r="E123">
        <v>-2.8700000000000002E-3</v>
      </c>
      <c r="F123">
        <v>-3.4166699999999999</v>
      </c>
      <c r="G123">
        <v>-3.2499999999999999E-3</v>
      </c>
      <c r="H123">
        <v>0.16667000000000001</v>
      </c>
      <c r="I123">
        <v>-2.3810000000000001E-2</v>
      </c>
      <c r="J123">
        <v>64.583299999999994</v>
      </c>
      <c r="K123">
        <v>-2.3600000000000001E-3</v>
      </c>
      <c r="L123">
        <v>-3.75</v>
      </c>
    </row>
    <row r="124" spans="1:12">
      <c r="A124">
        <v>-0.71972999999999998</v>
      </c>
      <c r="B124">
        <v>70.067800000000005</v>
      </c>
      <c r="C124">
        <v>-3.2129999999999999E-2</v>
      </c>
      <c r="D124">
        <v>64.916700000000006</v>
      </c>
      <c r="E124">
        <v>-2.8300000000000001E-3</v>
      </c>
      <c r="F124">
        <v>-3.3333300000000001</v>
      </c>
      <c r="G124">
        <v>-3.1900000000000001E-3</v>
      </c>
      <c r="H124">
        <v>0.25</v>
      </c>
      <c r="I124">
        <v>-2.383E-2</v>
      </c>
      <c r="J124">
        <v>64.5</v>
      </c>
      <c r="K124">
        <v>-2.2000000000000001E-3</v>
      </c>
      <c r="L124">
        <v>-3.6666699999999999</v>
      </c>
    </row>
    <row r="125" spans="1:12">
      <c r="A125">
        <v>-0.71855000000000002</v>
      </c>
      <c r="B125">
        <v>69.984399999999994</v>
      </c>
      <c r="C125">
        <v>-3.2660000000000002E-2</v>
      </c>
      <c r="D125">
        <v>64.833299999999994</v>
      </c>
      <c r="E125">
        <v>-2.9199999999999999E-3</v>
      </c>
      <c r="F125">
        <v>-3.25</v>
      </c>
      <c r="G125">
        <v>-3.0999999999999999E-3</v>
      </c>
      <c r="H125">
        <v>0.33333000000000002</v>
      </c>
      <c r="I125">
        <v>-2.3949999999999999E-2</v>
      </c>
      <c r="J125">
        <v>64.416700000000006</v>
      </c>
      <c r="K125">
        <v>-2.32E-3</v>
      </c>
      <c r="L125">
        <v>-3.5833300000000001</v>
      </c>
    </row>
    <row r="126" spans="1:12">
      <c r="A126">
        <v>-0.71728999999999998</v>
      </c>
      <c r="B126">
        <v>69.900899999999993</v>
      </c>
      <c r="C126">
        <v>-3.3090000000000001E-2</v>
      </c>
      <c r="D126">
        <v>64.75</v>
      </c>
      <c r="E126">
        <v>-3.0100000000000001E-3</v>
      </c>
      <c r="F126">
        <v>-3.1666699999999999</v>
      </c>
      <c r="G126">
        <v>-3.1800000000000001E-3</v>
      </c>
      <c r="H126">
        <v>0.41666999999999998</v>
      </c>
      <c r="I126">
        <v>-2.3949999999999999E-2</v>
      </c>
      <c r="J126">
        <v>64.333299999999994</v>
      </c>
      <c r="K126">
        <v>-2.31E-3</v>
      </c>
      <c r="L126">
        <v>-3.5</v>
      </c>
    </row>
    <row r="127" spans="1:12">
      <c r="A127">
        <v>-0.71614999999999995</v>
      </c>
      <c r="B127">
        <v>69.817499999999995</v>
      </c>
      <c r="C127">
        <v>-3.3399999999999999E-2</v>
      </c>
      <c r="D127">
        <v>64.666700000000006</v>
      </c>
      <c r="E127">
        <v>-2.9499999999999999E-3</v>
      </c>
      <c r="F127">
        <v>-3.0833300000000001</v>
      </c>
      <c r="G127">
        <v>-3.1199999999999999E-3</v>
      </c>
      <c r="H127">
        <v>0.5</v>
      </c>
      <c r="I127">
        <v>-2.402E-2</v>
      </c>
      <c r="J127">
        <v>64.25</v>
      </c>
      <c r="K127">
        <v>-2.3900000000000002E-3</v>
      </c>
      <c r="L127">
        <v>-3.4166699999999999</v>
      </c>
    </row>
    <row r="128" spans="1:12">
      <c r="A128">
        <v>-0.71506000000000003</v>
      </c>
      <c r="B128">
        <v>69.734099999999998</v>
      </c>
      <c r="C128">
        <v>-3.3820000000000003E-2</v>
      </c>
      <c r="D128">
        <v>64.583299999999994</v>
      </c>
      <c r="E128">
        <v>-2.9299999999999999E-3</v>
      </c>
      <c r="F128">
        <v>-3</v>
      </c>
      <c r="G128">
        <v>-3.14E-3</v>
      </c>
      <c r="H128">
        <v>0.58333000000000002</v>
      </c>
      <c r="I128">
        <v>-2.3939999999999999E-2</v>
      </c>
      <c r="J128">
        <v>64.166700000000006</v>
      </c>
      <c r="K128">
        <v>-2.48E-3</v>
      </c>
      <c r="L128">
        <v>-3.3333300000000001</v>
      </c>
    </row>
    <row r="129" spans="1:12">
      <c r="A129">
        <v>-0.71384000000000003</v>
      </c>
      <c r="B129">
        <v>69.650700000000001</v>
      </c>
      <c r="C129">
        <v>-3.4200000000000001E-2</v>
      </c>
      <c r="D129">
        <v>64.5</v>
      </c>
      <c r="E129">
        <v>-2.99E-3</v>
      </c>
      <c r="F129">
        <v>-2.9166699999999999</v>
      </c>
      <c r="G129">
        <v>-3.0899999999999999E-3</v>
      </c>
      <c r="H129">
        <v>0.66666999999999998</v>
      </c>
      <c r="I129">
        <v>-2.4080000000000001E-2</v>
      </c>
      <c r="J129">
        <v>64.083299999999994</v>
      </c>
      <c r="K129">
        <v>-2.48E-3</v>
      </c>
      <c r="L129">
        <v>-3.25</v>
      </c>
    </row>
    <row r="130" spans="1:12">
      <c r="A130">
        <v>-0.71282000000000001</v>
      </c>
      <c r="B130">
        <v>69.5672</v>
      </c>
      <c r="C130">
        <v>-3.474E-2</v>
      </c>
      <c r="D130">
        <v>64.416700000000006</v>
      </c>
      <c r="E130">
        <v>-3.0200000000000001E-3</v>
      </c>
      <c r="F130">
        <v>-2.8333300000000001</v>
      </c>
      <c r="G130">
        <v>-2.9299999999999999E-3</v>
      </c>
      <c r="H130">
        <v>0.75</v>
      </c>
      <c r="I130">
        <v>-2.4150000000000001E-2</v>
      </c>
      <c r="J130">
        <v>64</v>
      </c>
      <c r="K130">
        <v>-2.4299999999999999E-3</v>
      </c>
      <c r="L130">
        <v>-3.1666699999999999</v>
      </c>
    </row>
    <row r="131" spans="1:12">
      <c r="A131">
        <v>-0.71201000000000003</v>
      </c>
      <c r="B131">
        <v>69.483800000000002</v>
      </c>
      <c r="C131">
        <v>-3.5069999999999997E-2</v>
      </c>
      <c r="D131">
        <v>64.333299999999994</v>
      </c>
      <c r="E131">
        <v>-2.9199999999999999E-3</v>
      </c>
      <c r="F131">
        <v>-2.75</v>
      </c>
      <c r="G131">
        <v>-2.8700000000000002E-3</v>
      </c>
      <c r="H131">
        <v>0.83333000000000002</v>
      </c>
      <c r="I131">
        <v>-2.4240000000000001E-2</v>
      </c>
      <c r="J131">
        <v>63.916699999999999</v>
      </c>
      <c r="K131">
        <v>-2.3999999999999998E-3</v>
      </c>
      <c r="L131">
        <v>-3.0833300000000001</v>
      </c>
    </row>
    <row r="132" spans="1:12">
      <c r="A132">
        <v>-0.71094000000000002</v>
      </c>
      <c r="B132">
        <v>69.400400000000005</v>
      </c>
      <c r="C132">
        <v>-3.5680000000000003E-2</v>
      </c>
      <c r="D132">
        <v>64.25</v>
      </c>
      <c r="E132">
        <v>-2.96E-3</v>
      </c>
      <c r="F132">
        <v>-2.6666699999999999</v>
      </c>
      <c r="G132">
        <v>-2.8E-3</v>
      </c>
      <c r="H132">
        <v>0.91666999999999998</v>
      </c>
      <c r="I132">
        <v>-2.4250000000000001E-2</v>
      </c>
      <c r="J132">
        <v>63.833300000000001</v>
      </c>
      <c r="K132">
        <v>-2.47E-3</v>
      </c>
      <c r="L132">
        <v>-3</v>
      </c>
    </row>
    <row r="133" spans="1:12">
      <c r="A133">
        <v>-0.71001000000000003</v>
      </c>
      <c r="B133">
        <v>69.316999999999993</v>
      </c>
      <c r="C133">
        <v>-3.61E-2</v>
      </c>
      <c r="D133">
        <v>64.166700000000006</v>
      </c>
      <c r="E133">
        <v>-3.0300000000000001E-3</v>
      </c>
      <c r="F133">
        <v>-2.5833300000000001</v>
      </c>
      <c r="G133">
        <v>-2.82E-3</v>
      </c>
      <c r="H133">
        <v>1</v>
      </c>
      <c r="I133">
        <v>-2.4400000000000002E-2</v>
      </c>
      <c r="J133">
        <v>63.75</v>
      </c>
      <c r="K133">
        <v>-2.3999999999999998E-3</v>
      </c>
      <c r="L133">
        <v>-2.9166699999999999</v>
      </c>
    </row>
    <row r="134" spans="1:12">
      <c r="A134">
        <v>-0.70899000000000001</v>
      </c>
      <c r="B134">
        <v>69.233599999999996</v>
      </c>
      <c r="C134">
        <v>-3.678E-2</v>
      </c>
      <c r="D134">
        <v>64.083299999999994</v>
      </c>
      <c r="E134">
        <v>-3.2499999999999999E-3</v>
      </c>
      <c r="F134">
        <v>-2.5</v>
      </c>
      <c r="G134">
        <v>-2.82E-3</v>
      </c>
      <c r="H134">
        <v>1.0833299999999999</v>
      </c>
      <c r="I134">
        <v>-2.444E-2</v>
      </c>
      <c r="J134">
        <v>63.666699999999999</v>
      </c>
      <c r="K134">
        <v>-2.3999999999999998E-3</v>
      </c>
      <c r="L134">
        <v>-2.8333300000000001</v>
      </c>
    </row>
    <row r="135" spans="1:12">
      <c r="A135">
        <v>-0.70825000000000005</v>
      </c>
      <c r="B135">
        <v>69.150199999999998</v>
      </c>
      <c r="C135">
        <v>-3.746E-2</v>
      </c>
      <c r="D135">
        <v>64</v>
      </c>
      <c r="E135">
        <v>-3.1099999999999999E-3</v>
      </c>
      <c r="F135">
        <v>-2.4166699999999999</v>
      </c>
      <c r="G135">
        <v>-2.7499999999999998E-3</v>
      </c>
      <c r="H135">
        <v>1.1666700000000001</v>
      </c>
      <c r="I135">
        <v>-2.4379999999999999E-2</v>
      </c>
      <c r="J135">
        <v>63.583300000000001</v>
      </c>
      <c r="K135">
        <v>-2.5300000000000001E-3</v>
      </c>
      <c r="L135">
        <v>-2.75</v>
      </c>
    </row>
    <row r="136" spans="1:12">
      <c r="A136">
        <v>-0.70718999999999999</v>
      </c>
      <c r="B136">
        <v>69.066699999999997</v>
      </c>
      <c r="C136">
        <v>-3.8159999999999999E-2</v>
      </c>
      <c r="D136">
        <v>63.916699999999999</v>
      </c>
      <c r="E136">
        <v>-3.1800000000000001E-3</v>
      </c>
      <c r="F136">
        <v>-2.3333300000000001</v>
      </c>
      <c r="G136">
        <v>-2.6700000000000001E-3</v>
      </c>
      <c r="H136">
        <v>1.25</v>
      </c>
      <c r="I136">
        <v>-2.453E-2</v>
      </c>
      <c r="J136">
        <v>63.5</v>
      </c>
      <c r="K136">
        <v>-2.5200000000000001E-3</v>
      </c>
      <c r="L136">
        <v>-2.6666699999999999</v>
      </c>
    </row>
    <row r="137" spans="1:12">
      <c r="A137">
        <v>-0.70635000000000003</v>
      </c>
      <c r="B137">
        <v>68.9833</v>
      </c>
      <c r="C137">
        <v>-3.8809999999999997E-2</v>
      </c>
      <c r="D137">
        <v>63.833300000000001</v>
      </c>
      <c r="E137">
        <v>-3.0599999999999998E-3</v>
      </c>
      <c r="F137">
        <v>-2.25</v>
      </c>
      <c r="G137">
        <v>-2.7299999999999998E-3</v>
      </c>
      <c r="H137">
        <v>1.3333299999999999</v>
      </c>
      <c r="I137">
        <v>-2.47E-2</v>
      </c>
      <c r="J137">
        <v>63.416699999999999</v>
      </c>
      <c r="K137">
        <v>-2.48E-3</v>
      </c>
      <c r="L137">
        <v>-2.5833300000000001</v>
      </c>
    </row>
    <row r="138" spans="1:12">
      <c r="A138">
        <v>-0.70548</v>
      </c>
      <c r="B138">
        <v>68.899900000000002</v>
      </c>
      <c r="C138">
        <v>-3.9750000000000001E-2</v>
      </c>
      <c r="D138">
        <v>63.75</v>
      </c>
      <c r="E138">
        <v>-2.98E-3</v>
      </c>
      <c r="F138">
        <v>-2.1666699999999999</v>
      </c>
      <c r="G138">
        <v>-2.7100000000000002E-3</v>
      </c>
      <c r="H138">
        <v>1.4166700000000001</v>
      </c>
      <c r="I138">
        <v>-2.4649999999999998E-2</v>
      </c>
      <c r="J138">
        <v>63.333300000000001</v>
      </c>
      <c r="K138">
        <v>-2.63E-3</v>
      </c>
      <c r="L138">
        <v>-2.5</v>
      </c>
    </row>
    <row r="139" spans="1:12">
      <c r="A139">
        <v>-0.70465</v>
      </c>
      <c r="B139">
        <v>68.816500000000005</v>
      </c>
      <c r="C139">
        <v>-4.0629999999999999E-2</v>
      </c>
      <c r="D139">
        <v>63.666699999999999</v>
      </c>
      <c r="E139">
        <v>-2.9199999999999999E-3</v>
      </c>
      <c r="F139">
        <v>-2.0833300000000001</v>
      </c>
      <c r="G139">
        <v>-2.5000000000000001E-3</v>
      </c>
      <c r="H139">
        <v>1.5</v>
      </c>
      <c r="I139">
        <v>-2.4680000000000001E-2</v>
      </c>
      <c r="J139">
        <v>63.25</v>
      </c>
      <c r="K139">
        <v>-2.5899999999999999E-3</v>
      </c>
      <c r="L139">
        <v>-2.4166699999999999</v>
      </c>
    </row>
    <row r="140" spans="1:12">
      <c r="A140">
        <v>-0.70391000000000004</v>
      </c>
      <c r="B140">
        <v>68.733099999999993</v>
      </c>
      <c r="C140">
        <v>-4.1739999999999999E-2</v>
      </c>
      <c r="D140">
        <v>63.583300000000001</v>
      </c>
      <c r="E140">
        <v>-3.0000000000000001E-3</v>
      </c>
      <c r="F140">
        <v>-2</v>
      </c>
      <c r="G140">
        <v>-2.5200000000000001E-3</v>
      </c>
      <c r="H140">
        <v>1.5833299999999999</v>
      </c>
      <c r="I140">
        <v>-2.4840000000000001E-2</v>
      </c>
      <c r="J140">
        <v>63.166699999999999</v>
      </c>
      <c r="K140">
        <v>-2.6199999999999999E-3</v>
      </c>
      <c r="L140">
        <v>-2.3333300000000001</v>
      </c>
    </row>
    <row r="141" spans="1:12">
      <c r="A141">
        <v>-0.70313999999999999</v>
      </c>
      <c r="B141">
        <v>68.649699999999996</v>
      </c>
      <c r="C141">
        <v>-4.2860000000000002E-2</v>
      </c>
      <c r="D141">
        <v>63.5</v>
      </c>
      <c r="E141">
        <v>-3.13E-3</v>
      </c>
      <c r="F141">
        <v>-1.9166700000000001</v>
      </c>
      <c r="G141">
        <v>-2.31E-3</v>
      </c>
      <c r="H141">
        <v>1.6666700000000001</v>
      </c>
      <c r="I141">
        <v>-2.4920000000000001E-2</v>
      </c>
      <c r="J141">
        <v>63.083300000000001</v>
      </c>
      <c r="K141">
        <v>-2.6099999999999999E-3</v>
      </c>
      <c r="L141">
        <v>-2.25</v>
      </c>
    </row>
    <row r="142" spans="1:12">
      <c r="A142">
        <v>-0.70235999999999998</v>
      </c>
      <c r="B142">
        <v>68.566299999999998</v>
      </c>
      <c r="C142">
        <v>-4.4319999999999998E-2</v>
      </c>
      <c r="D142">
        <v>63.416699999999999</v>
      </c>
      <c r="E142">
        <v>-3.16E-3</v>
      </c>
      <c r="F142">
        <v>-1.8333299999999999</v>
      </c>
      <c r="G142">
        <v>-2.1199999999999999E-3</v>
      </c>
      <c r="H142">
        <v>1.75</v>
      </c>
      <c r="I142">
        <v>-2.5020000000000001E-2</v>
      </c>
      <c r="J142">
        <v>63</v>
      </c>
      <c r="K142">
        <v>-2.64E-3</v>
      </c>
      <c r="L142">
        <v>-2.1666699999999999</v>
      </c>
    </row>
    <row r="143" spans="1:12">
      <c r="A143">
        <v>-0.70147999999999999</v>
      </c>
      <c r="B143">
        <v>68.482900000000001</v>
      </c>
      <c r="C143">
        <v>-4.6429999999999999E-2</v>
      </c>
      <c r="D143">
        <v>63.333300000000001</v>
      </c>
      <c r="E143">
        <v>-3.16E-3</v>
      </c>
      <c r="F143">
        <v>-1.75</v>
      </c>
      <c r="G143">
        <v>-2.2300000000000002E-3</v>
      </c>
      <c r="H143">
        <v>1.8333299999999999</v>
      </c>
      <c r="I143">
        <v>-2.503E-2</v>
      </c>
      <c r="J143">
        <v>62.916699999999999</v>
      </c>
      <c r="K143">
        <v>-2.6199999999999999E-3</v>
      </c>
      <c r="L143">
        <v>-2.0833300000000001</v>
      </c>
    </row>
    <row r="144" spans="1:12">
      <c r="A144">
        <v>-0.70069999999999999</v>
      </c>
      <c r="B144">
        <v>68.399500000000003</v>
      </c>
      <c r="C144">
        <v>-5.2170000000000001E-2</v>
      </c>
      <c r="D144">
        <v>63.25</v>
      </c>
      <c r="E144">
        <v>-3.1800000000000001E-3</v>
      </c>
      <c r="F144">
        <v>-1.6666700000000001</v>
      </c>
      <c r="G144">
        <v>-2.1800000000000001E-3</v>
      </c>
      <c r="H144">
        <v>1.9166700000000001</v>
      </c>
      <c r="I144">
        <v>-2.5139999999999999E-2</v>
      </c>
      <c r="J144">
        <v>62.833300000000001</v>
      </c>
      <c r="K144">
        <v>-2.6099999999999999E-3</v>
      </c>
      <c r="L144">
        <v>-2</v>
      </c>
    </row>
    <row r="145" spans="1:12">
      <c r="A145">
        <v>-0.69979000000000002</v>
      </c>
      <c r="B145">
        <v>68.316100000000006</v>
      </c>
      <c r="C145">
        <v>-6.0810000000000003E-2</v>
      </c>
      <c r="D145">
        <v>63.166699999999999</v>
      </c>
      <c r="E145">
        <v>-3.1800000000000001E-3</v>
      </c>
      <c r="F145">
        <v>-1.5833299999999999</v>
      </c>
      <c r="G145">
        <v>-2.0400000000000001E-3</v>
      </c>
      <c r="H145">
        <v>2</v>
      </c>
      <c r="I145">
        <v>-2.512E-2</v>
      </c>
      <c r="J145">
        <v>62.75</v>
      </c>
      <c r="K145">
        <v>-2.7100000000000002E-3</v>
      </c>
      <c r="L145">
        <v>-1.9166700000000001</v>
      </c>
    </row>
    <row r="146" spans="1:12">
      <c r="A146">
        <v>-0.69921999999999995</v>
      </c>
      <c r="B146">
        <v>68.232699999999994</v>
      </c>
      <c r="C146">
        <v>-6.8680000000000005E-2</v>
      </c>
      <c r="D146">
        <v>63.083300000000001</v>
      </c>
      <c r="E146">
        <v>-3.2699999999999999E-3</v>
      </c>
      <c r="F146">
        <v>-1.5</v>
      </c>
      <c r="G146">
        <v>-2.0500000000000002E-3</v>
      </c>
      <c r="H146">
        <v>2.0833300000000001</v>
      </c>
      <c r="I146">
        <v>-2.513E-2</v>
      </c>
      <c r="J146">
        <v>62.666699999999999</v>
      </c>
      <c r="K146">
        <v>-2.64E-3</v>
      </c>
      <c r="L146">
        <v>-1.8333299999999999</v>
      </c>
    </row>
    <row r="147" spans="1:12">
      <c r="A147">
        <v>-0.69855</v>
      </c>
      <c r="B147">
        <v>68.1494</v>
      </c>
      <c r="C147">
        <v>-7.5190000000000007E-2</v>
      </c>
      <c r="D147">
        <v>63</v>
      </c>
      <c r="E147">
        <v>-3.2100000000000002E-3</v>
      </c>
      <c r="F147">
        <v>-1.4166700000000001</v>
      </c>
      <c r="G147">
        <v>-2.0300000000000001E-3</v>
      </c>
      <c r="H147">
        <v>2.1666699999999999</v>
      </c>
      <c r="I147">
        <v>-2.529E-2</v>
      </c>
      <c r="J147">
        <v>62.583300000000001</v>
      </c>
      <c r="K147">
        <v>-2.5500000000000002E-3</v>
      </c>
      <c r="L147">
        <v>-1.75</v>
      </c>
    </row>
    <row r="148" spans="1:12">
      <c r="A148">
        <v>-0.69791000000000003</v>
      </c>
      <c r="B148">
        <v>68.066000000000003</v>
      </c>
      <c r="C148">
        <v>-8.0710000000000004E-2</v>
      </c>
      <c r="D148">
        <v>62.916699999999999</v>
      </c>
      <c r="E148">
        <v>-3.2100000000000002E-3</v>
      </c>
      <c r="F148">
        <v>-1.3333299999999999</v>
      </c>
      <c r="G148">
        <v>-1.9499999999999999E-3</v>
      </c>
      <c r="H148">
        <v>2.25</v>
      </c>
      <c r="I148">
        <v>-2.5389999999999999E-2</v>
      </c>
      <c r="J148">
        <v>62.5</v>
      </c>
      <c r="K148">
        <v>-2.7200000000000002E-3</v>
      </c>
      <c r="L148">
        <v>-1.6666700000000001</v>
      </c>
    </row>
    <row r="149" spans="1:12">
      <c r="A149">
        <v>-0.69738</v>
      </c>
      <c r="B149">
        <v>67.982600000000005</v>
      </c>
      <c r="C149">
        <v>-8.5150000000000003E-2</v>
      </c>
      <c r="D149">
        <v>62.833300000000001</v>
      </c>
      <c r="E149">
        <v>-3.1800000000000001E-3</v>
      </c>
      <c r="F149">
        <v>-1.25</v>
      </c>
      <c r="G149">
        <v>-1.7600000000000001E-3</v>
      </c>
      <c r="H149">
        <v>2.3333300000000001</v>
      </c>
      <c r="I149">
        <v>-2.5510000000000001E-2</v>
      </c>
      <c r="J149">
        <v>62.416699999999999</v>
      </c>
      <c r="K149">
        <v>-2.6099999999999999E-3</v>
      </c>
      <c r="L149">
        <v>-1.5833299999999999</v>
      </c>
    </row>
    <row r="150" spans="1:12">
      <c r="A150">
        <v>-0.69667000000000001</v>
      </c>
      <c r="B150">
        <v>67.899199999999993</v>
      </c>
      <c r="C150">
        <v>-8.8910000000000003E-2</v>
      </c>
      <c r="D150">
        <v>62.75</v>
      </c>
      <c r="E150">
        <v>-3.0400000000000002E-3</v>
      </c>
      <c r="F150">
        <v>-1.1666700000000001</v>
      </c>
      <c r="G150">
        <v>-1.9499999999999999E-3</v>
      </c>
      <c r="H150">
        <v>2.4166699999999999</v>
      </c>
      <c r="I150">
        <v>-2.5569999999999999E-2</v>
      </c>
      <c r="J150">
        <v>62.333300000000001</v>
      </c>
      <c r="K150">
        <v>-2.5600000000000002E-3</v>
      </c>
      <c r="L150">
        <v>-1.5</v>
      </c>
    </row>
    <row r="151" spans="1:12">
      <c r="A151">
        <v>-0.69603999999999999</v>
      </c>
      <c r="B151">
        <v>67.815799999999996</v>
      </c>
      <c r="C151">
        <v>-9.221E-2</v>
      </c>
      <c r="D151">
        <v>62.666699999999999</v>
      </c>
      <c r="E151">
        <v>-3.16E-3</v>
      </c>
      <c r="F151">
        <v>-1.0833299999999999</v>
      </c>
      <c r="G151">
        <v>-1.8400000000000001E-3</v>
      </c>
      <c r="H151">
        <v>2.5</v>
      </c>
      <c r="I151">
        <v>-2.5700000000000001E-2</v>
      </c>
      <c r="J151">
        <v>62.25</v>
      </c>
      <c r="K151">
        <v>-2.64E-3</v>
      </c>
      <c r="L151">
        <v>-1.4166700000000001</v>
      </c>
    </row>
    <row r="152" spans="1:12">
      <c r="A152">
        <v>-0.69540000000000002</v>
      </c>
      <c r="B152">
        <v>67.732399999999998</v>
      </c>
      <c r="C152">
        <v>-9.4990000000000005E-2</v>
      </c>
      <c r="D152">
        <v>62.583300000000001</v>
      </c>
      <c r="E152">
        <v>-3.15E-3</v>
      </c>
      <c r="F152">
        <v>-1</v>
      </c>
      <c r="G152">
        <v>-1.6299999999999999E-3</v>
      </c>
      <c r="H152">
        <v>2.5833300000000001</v>
      </c>
      <c r="I152">
        <v>-2.58E-2</v>
      </c>
      <c r="J152">
        <v>62.166699999999999</v>
      </c>
      <c r="K152">
        <v>-2.5100000000000001E-3</v>
      </c>
      <c r="L152">
        <v>-1.3333299999999999</v>
      </c>
    </row>
    <row r="153" spans="1:12">
      <c r="A153">
        <v>-0.69479999999999997</v>
      </c>
      <c r="B153">
        <v>67.649100000000004</v>
      </c>
      <c r="C153">
        <v>-9.7320000000000004E-2</v>
      </c>
      <c r="D153">
        <v>62.5</v>
      </c>
      <c r="E153">
        <v>-3.1099999999999999E-3</v>
      </c>
      <c r="F153">
        <v>-0.91666999999999998</v>
      </c>
      <c r="G153">
        <v>-1.65E-3</v>
      </c>
      <c r="H153">
        <v>2.6666699999999999</v>
      </c>
      <c r="I153">
        <v>-2.5700000000000001E-2</v>
      </c>
      <c r="J153">
        <v>62.083300000000001</v>
      </c>
      <c r="K153">
        <v>-2.5000000000000001E-3</v>
      </c>
      <c r="L153">
        <v>-1.25</v>
      </c>
    </row>
    <row r="154" spans="1:12">
      <c r="A154">
        <v>-0.69423000000000001</v>
      </c>
      <c r="B154">
        <v>67.565700000000007</v>
      </c>
      <c r="C154">
        <v>-9.9360000000000004E-2</v>
      </c>
      <c r="D154">
        <v>62.416699999999999</v>
      </c>
      <c r="E154">
        <v>-3.0300000000000001E-3</v>
      </c>
      <c r="F154">
        <v>-0.83333000000000002</v>
      </c>
      <c r="G154">
        <v>-1.57E-3</v>
      </c>
      <c r="H154">
        <v>2.75</v>
      </c>
      <c r="I154">
        <v>-2.5819999999999999E-2</v>
      </c>
      <c r="J154">
        <v>62</v>
      </c>
      <c r="K154">
        <v>-2.5100000000000001E-3</v>
      </c>
      <c r="L154">
        <v>-1.1666700000000001</v>
      </c>
    </row>
    <row r="155" spans="1:12">
      <c r="A155">
        <v>-0.69362999999999997</v>
      </c>
      <c r="B155">
        <v>67.482299999999995</v>
      </c>
      <c r="C155">
        <v>-0.10100000000000001</v>
      </c>
      <c r="D155">
        <v>62.333300000000001</v>
      </c>
      <c r="E155">
        <v>-3.13E-3</v>
      </c>
      <c r="F155">
        <v>-0.75</v>
      </c>
      <c r="G155">
        <v>-1.5E-3</v>
      </c>
      <c r="H155">
        <v>2.8333300000000001</v>
      </c>
      <c r="I155">
        <v>-2.5899999999999999E-2</v>
      </c>
      <c r="J155">
        <v>61.916699999999999</v>
      </c>
      <c r="K155">
        <v>-2.4099999999999998E-3</v>
      </c>
      <c r="L155">
        <v>-1.0833299999999999</v>
      </c>
    </row>
    <row r="156" spans="1:12">
      <c r="A156">
        <v>-0.69311</v>
      </c>
      <c r="B156">
        <v>67.398899999999998</v>
      </c>
      <c r="C156">
        <v>-0.10242999999999999</v>
      </c>
      <c r="D156">
        <v>62.25</v>
      </c>
      <c r="E156">
        <v>-3.0999999999999999E-3</v>
      </c>
      <c r="F156">
        <v>-0.66666999999999998</v>
      </c>
      <c r="G156">
        <v>-1.3600000000000001E-3</v>
      </c>
      <c r="H156">
        <v>2.9166699999999999</v>
      </c>
      <c r="I156">
        <v>-2.596E-2</v>
      </c>
      <c r="J156">
        <v>61.833300000000001</v>
      </c>
      <c r="K156">
        <v>-2.3600000000000001E-3</v>
      </c>
      <c r="L156">
        <v>-1</v>
      </c>
    </row>
    <row r="157" spans="1:12">
      <c r="A157">
        <v>-0.69225999999999999</v>
      </c>
      <c r="B157">
        <v>67.3155</v>
      </c>
      <c r="C157">
        <v>-0.10351</v>
      </c>
      <c r="D157">
        <v>62.166699999999999</v>
      </c>
      <c r="E157">
        <v>-2.8700000000000002E-3</v>
      </c>
      <c r="F157">
        <v>-0.58333000000000002</v>
      </c>
      <c r="G157">
        <v>-1.4E-3</v>
      </c>
      <c r="H157">
        <v>3</v>
      </c>
      <c r="I157">
        <v>-2.6110000000000001E-2</v>
      </c>
      <c r="J157">
        <v>61.75</v>
      </c>
      <c r="K157">
        <v>-2.3500000000000001E-3</v>
      </c>
      <c r="L157">
        <v>-0.91666999999999998</v>
      </c>
    </row>
    <row r="158" spans="1:12">
      <c r="A158">
        <v>-0.69166000000000005</v>
      </c>
      <c r="B158">
        <v>67.232100000000003</v>
      </c>
      <c r="C158">
        <v>-0.10444000000000001</v>
      </c>
      <c r="D158">
        <v>62.083300000000001</v>
      </c>
      <c r="E158">
        <v>-2.9099999999999998E-3</v>
      </c>
      <c r="F158">
        <v>-0.5</v>
      </c>
      <c r="G158">
        <v>-1.4599999999999999E-3</v>
      </c>
      <c r="H158">
        <v>3.0833300000000001</v>
      </c>
      <c r="I158">
        <v>-2.6009999999999998E-2</v>
      </c>
      <c r="J158">
        <v>61.666699999999999</v>
      </c>
      <c r="K158">
        <v>-2.3600000000000001E-3</v>
      </c>
      <c r="L158">
        <v>-0.83333000000000002</v>
      </c>
    </row>
    <row r="159" spans="1:12">
      <c r="A159">
        <v>-0.69118000000000002</v>
      </c>
      <c r="B159">
        <v>67.148799999999994</v>
      </c>
      <c r="C159">
        <v>-0.10532999999999999</v>
      </c>
      <c r="D159">
        <v>62</v>
      </c>
      <c r="E159">
        <v>-2.9199999999999999E-3</v>
      </c>
      <c r="F159">
        <v>-0.41666999999999998</v>
      </c>
      <c r="G159">
        <v>-1.33E-3</v>
      </c>
      <c r="H159">
        <v>3.1666699999999999</v>
      </c>
      <c r="I159">
        <v>-2.5989999999999999E-2</v>
      </c>
      <c r="J159">
        <v>61.583300000000001</v>
      </c>
      <c r="K159">
        <v>-2.2100000000000002E-3</v>
      </c>
      <c r="L159">
        <v>-0.75</v>
      </c>
    </row>
    <row r="160" spans="1:12">
      <c r="A160">
        <v>-0.69055999999999995</v>
      </c>
      <c r="B160">
        <v>67.065399999999997</v>
      </c>
      <c r="C160">
        <v>-0.10613</v>
      </c>
      <c r="D160">
        <v>61.916699999999999</v>
      </c>
      <c r="E160">
        <v>-2.8800000000000002E-3</v>
      </c>
      <c r="F160">
        <v>-0.33333000000000002</v>
      </c>
      <c r="G160">
        <v>-1.33E-3</v>
      </c>
      <c r="H160">
        <v>3.25</v>
      </c>
      <c r="I160">
        <v>-2.614E-2</v>
      </c>
      <c r="J160">
        <v>61.5</v>
      </c>
      <c r="K160">
        <v>-2.3500000000000001E-3</v>
      </c>
      <c r="L160">
        <v>-0.66666999999999998</v>
      </c>
    </row>
    <row r="161" spans="1:12">
      <c r="A161">
        <v>-0.68998999999999999</v>
      </c>
      <c r="B161">
        <v>66.981999999999999</v>
      </c>
      <c r="C161">
        <v>-0.10671</v>
      </c>
      <c r="D161">
        <v>61.833300000000001</v>
      </c>
      <c r="E161">
        <v>-2.7399999999999998E-3</v>
      </c>
      <c r="F161">
        <v>-0.25</v>
      </c>
      <c r="G161">
        <v>-1.33E-3</v>
      </c>
      <c r="H161">
        <v>3.3333300000000001</v>
      </c>
      <c r="I161">
        <v>-2.6159999999999999E-2</v>
      </c>
      <c r="J161">
        <v>61.416699999999999</v>
      </c>
      <c r="K161">
        <v>-2.49E-3</v>
      </c>
      <c r="L161">
        <v>-0.58333000000000002</v>
      </c>
    </row>
    <row r="162" spans="1:12">
      <c r="A162">
        <v>-0.68937000000000004</v>
      </c>
      <c r="B162">
        <v>66.898600000000002</v>
      </c>
      <c r="C162">
        <v>-0.10707</v>
      </c>
      <c r="D162">
        <v>61.75</v>
      </c>
      <c r="E162">
        <v>-2.5100000000000001E-3</v>
      </c>
      <c r="F162">
        <v>-0.16667000000000001</v>
      </c>
      <c r="G162">
        <v>-1.33E-3</v>
      </c>
      <c r="H162">
        <v>3.4166699999999999</v>
      </c>
      <c r="I162">
        <v>-2.6239999999999999E-2</v>
      </c>
      <c r="J162">
        <v>61.333300000000001</v>
      </c>
      <c r="K162">
        <v>-2.3800000000000002E-3</v>
      </c>
      <c r="L162">
        <v>-0.5</v>
      </c>
    </row>
    <row r="163" spans="1:12">
      <c r="A163">
        <v>-0.68903000000000003</v>
      </c>
      <c r="B163">
        <v>66.815299999999993</v>
      </c>
      <c r="C163">
        <v>-0.10728</v>
      </c>
      <c r="D163">
        <v>61.666699999999999</v>
      </c>
      <c r="E163">
        <v>-2.4099999999999998E-3</v>
      </c>
      <c r="F163">
        <v>-8.3330000000000001E-2</v>
      </c>
      <c r="G163">
        <v>-1.4400000000000001E-3</v>
      </c>
      <c r="H163">
        <v>3.5</v>
      </c>
      <c r="I163">
        <v>-2.6239999999999999E-2</v>
      </c>
      <c r="J163">
        <v>61.25</v>
      </c>
      <c r="K163">
        <v>-2.33E-3</v>
      </c>
      <c r="L163">
        <v>-0.41666999999999998</v>
      </c>
    </row>
    <row r="164" spans="1:12">
      <c r="A164">
        <v>-0.68845000000000001</v>
      </c>
      <c r="B164">
        <v>66.731899999999996</v>
      </c>
      <c r="C164">
        <v>-0.10743999999999999</v>
      </c>
      <c r="D164">
        <v>61.583300000000001</v>
      </c>
      <c r="E164">
        <v>-2.2499999999999998E-3</v>
      </c>
      <c r="F164">
        <v>0</v>
      </c>
      <c r="G164">
        <v>-1.2899999999999999E-3</v>
      </c>
      <c r="H164">
        <v>3.5833300000000001</v>
      </c>
      <c r="I164">
        <v>-2.6329999999999999E-2</v>
      </c>
      <c r="J164">
        <v>61.166699999999999</v>
      </c>
      <c r="K164">
        <v>-2.32E-3</v>
      </c>
      <c r="L164">
        <v>-0.33333000000000002</v>
      </c>
    </row>
    <row r="165" spans="1:12">
      <c r="A165">
        <v>-0.68791999999999998</v>
      </c>
      <c r="B165">
        <v>66.648499999999999</v>
      </c>
      <c r="C165">
        <v>-0.10736</v>
      </c>
      <c r="D165">
        <v>61.5</v>
      </c>
      <c r="E165">
        <v>-2.3600000000000001E-3</v>
      </c>
      <c r="F165">
        <v>8.3330000000000001E-2</v>
      </c>
      <c r="G165">
        <v>-1.2199999999999999E-3</v>
      </c>
      <c r="H165">
        <v>3.6666699999999999</v>
      </c>
      <c r="I165">
        <v>-2.64E-2</v>
      </c>
      <c r="J165">
        <v>61.083300000000001</v>
      </c>
      <c r="K165">
        <v>-2.2100000000000002E-3</v>
      </c>
      <c r="L165">
        <v>-0.25</v>
      </c>
    </row>
    <row r="166" spans="1:12">
      <c r="A166">
        <v>-0.68735000000000002</v>
      </c>
      <c r="B166">
        <v>66.565100000000001</v>
      </c>
      <c r="C166">
        <v>-0.10739</v>
      </c>
      <c r="D166">
        <v>61.416699999999999</v>
      </c>
      <c r="E166">
        <v>-2.1099999999999999E-3</v>
      </c>
      <c r="F166">
        <v>0.16667000000000001</v>
      </c>
      <c r="G166">
        <v>-1.0200000000000001E-3</v>
      </c>
      <c r="H166">
        <v>3.75</v>
      </c>
      <c r="I166">
        <v>-2.6329999999999999E-2</v>
      </c>
      <c r="J166">
        <v>61</v>
      </c>
      <c r="K166">
        <v>-2.0600000000000002E-3</v>
      </c>
      <c r="L166">
        <v>-0.16667000000000001</v>
      </c>
    </row>
    <row r="167" spans="1:12">
      <c r="A167">
        <v>-0.68684999999999996</v>
      </c>
      <c r="B167">
        <v>66.481800000000007</v>
      </c>
      <c r="C167">
        <v>-0.10717</v>
      </c>
      <c r="D167">
        <v>61.333300000000001</v>
      </c>
      <c r="E167">
        <v>-2.1299999999999999E-3</v>
      </c>
      <c r="F167">
        <v>0.25</v>
      </c>
      <c r="G167">
        <v>-1.0399999999999999E-3</v>
      </c>
      <c r="H167">
        <v>3.8333300000000001</v>
      </c>
      <c r="I167">
        <v>-2.649E-2</v>
      </c>
      <c r="J167">
        <v>60.916699999999999</v>
      </c>
      <c r="K167">
        <v>-2.0899999999999998E-3</v>
      </c>
      <c r="L167">
        <v>-8.3330000000000001E-2</v>
      </c>
    </row>
    <row r="168" spans="1:12">
      <c r="A168">
        <v>-0.68633999999999995</v>
      </c>
      <c r="B168">
        <v>66.398399999999995</v>
      </c>
      <c r="C168">
        <v>-0.10668999999999999</v>
      </c>
      <c r="D168">
        <v>61.25</v>
      </c>
      <c r="E168">
        <v>-2.0500000000000002E-3</v>
      </c>
      <c r="F168">
        <v>0.33333000000000002</v>
      </c>
      <c r="G168">
        <v>-1.1199999999999999E-3</v>
      </c>
      <c r="H168">
        <v>3.9166699999999999</v>
      </c>
      <c r="I168">
        <v>-2.6550000000000001E-2</v>
      </c>
      <c r="J168">
        <v>60.833300000000001</v>
      </c>
      <c r="K168">
        <v>-2.15E-3</v>
      </c>
      <c r="L168">
        <v>0</v>
      </c>
    </row>
    <row r="169" spans="1:12">
      <c r="A169">
        <v>-0.68577999999999995</v>
      </c>
      <c r="B169">
        <v>66.314999999999998</v>
      </c>
      <c r="C169">
        <v>-0.10607999999999999</v>
      </c>
      <c r="D169">
        <v>61.166699999999999</v>
      </c>
      <c r="E169">
        <v>-2.1199999999999999E-3</v>
      </c>
      <c r="F169">
        <v>0.41666999999999998</v>
      </c>
      <c r="G169" s="1">
        <v>-9.4908500000000001E-4</v>
      </c>
      <c r="H169">
        <v>4</v>
      </c>
      <c r="I169">
        <v>-2.6450000000000001E-2</v>
      </c>
      <c r="J169">
        <v>60.75</v>
      </c>
      <c r="K169">
        <v>-2.0799999999999998E-3</v>
      </c>
      <c r="L169">
        <v>8.3330000000000001E-2</v>
      </c>
    </row>
    <row r="170" spans="1:12">
      <c r="A170">
        <v>-0.68545</v>
      </c>
      <c r="B170">
        <v>66.231700000000004</v>
      </c>
      <c r="C170">
        <v>-0.10535</v>
      </c>
      <c r="D170">
        <v>61.083300000000001</v>
      </c>
      <c r="E170">
        <v>-2.0999999999999999E-3</v>
      </c>
      <c r="F170">
        <v>0.5</v>
      </c>
      <c r="G170">
        <v>-1.06E-3</v>
      </c>
      <c r="H170">
        <v>4.0833300000000001</v>
      </c>
      <c r="I170">
        <v>-2.6550000000000001E-2</v>
      </c>
      <c r="J170">
        <v>60.666699999999999</v>
      </c>
      <c r="K170">
        <v>-1.99E-3</v>
      </c>
      <c r="L170">
        <v>0.16667000000000001</v>
      </c>
    </row>
    <row r="171" spans="1:12">
      <c r="A171">
        <v>-0.68505000000000005</v>
      </c>
      <c r="B171">
        <v>66.148300000000006</v>
      </c>
      <c r="C171">
        <v>-0.10419</v>
      </c>
      <c r="D171">
        <v>61</v>
      </c>
      <c r="E171">
        <v>-2E-3</v>
      </c>
      <c r="F171">
        <v>0.58333000000000002</v>
      </c>
      <c r="G171">
        <v>-1.01E-3</v>
      </c>
      <c r="H171">
        <v>4.1666699999999999</v>
      </c>
      <c r="I171">
        <v>-2.6579999999999999E-2</v>
      </c>
      <c r="J171">
        <v>60.583300000000001</v>
      </c>
      <c r="K171">
        <v>-2.0200000000000001E-3</v>
      </c>
      <c r="L171">
        <v>0.25</v>
      </c>
    </row>
    <row r="172" spans="1:12">
      <c r="A172">
        <v>-0.68454000000000004</v>
      </c>
      <c r="B172">
        <v>66.064899999999994</v>
      </c>
      <c r="C172">
        <v>-0.10271</v>
      </c>
      <c r="D172">
        <v>60.916699999999999</v>
      </c>
      <c r="E172">
        <v>-1.8799999999999999E-3</v>
      </c>
      <c r="F172">
        <v>0.66666999999999998</v>
      </c>
      <c r="G172">
        <v>-1.0300000000000001E-3</v>
      </c>
      <c r="H172">
        <v>4.25</v>
      </c>
      <c r="I172">
        <v>-2.6679999999999999E-2</v>
      </c>
      <c r="J172">
        <v>60.5</v>
      </c>
      <c r="K172">
        <v>-1.8699999999999999E-3</v>
      </c>
      <c r="L172">
        <v>0.33333000000000002</v>
      </c>
    </row>
    <row r="173" spans="1:12">
      <c r="A173">
        <v>-0.68394999999999995</v>
      </c>
      <c r="B173">
        <v>65.9816</v>
      </c>
      <c r="C173">
        <v>-0.10085</v>
      </c>
      <c r="D173">
        <v>60.833300000000001</v>
      </c>
      <c r="E173">
        <v>-1.8E-3</v>
      </c>
      <c r="F173">
        <v>0.75</v>
      </c>
      <c r="G173" s="1">
        <v>-9.3191900000000002E-4</v>
      </c>
      <c r="H173">
        <v>4.3333300000000001</v>
      </c>
      <c r="I173">
        <v>-2.6849999999999999E-2</v>
      </c>
      <c r="J173">
        <v>60.416699999999999</v>
      </c>
      <c r="K173">
        <v>-1.92E-3</v>
      </c>
      <c r="L173">
        <v>0.41666999999999998</v>
      </c>
    </row>
    <row r="174" spans="1:12">
      <c r="A174">
        <v>-0.68345</v>
      </c>
      <c r="B174">
        <v>65.898200000000003</v>
      </c>
      <c r="C174">
        <v>-9.8699999999999996E-2</v>
      </c>
      <c r="D174">
        <v>60.75</v>
      </c>
      <c r="E174">
        <v>-1.8699999999999999E-3</v>
      </c>
      <c r="F174">
        <v>0.83333000000000002</v>
      </c>
      <c r="G174" s="1">
        <v>-9.1302400000000002E-4</v>
      </c>
      <c r="H174">
        <v>4.4166699999999999</v>
      </c>
      <c r="I174">
        <v>-2.666E-2</v>
      </c>
      <c r="J174">
        <v>60.333300000000001</v>
      </c>
      <c r="K174">
        <v>-1.92E-3</v>
      </c>
      <c r="L174">
        <v>0.5</v>
      </c>
    </row>
    <row r="175" spans="1:12">
      <c r="A175">
        <v>-0.68291999999999997</v>
      </c>
      <c r="B175">
        <v>65.814800000000005</v>
      </c>
      <c r="C175">
        <v>-9.6449999999999994E-2</v>
      </c>
      <c r="D175">
        <v>60.666699999999999</v>
      </c>
      <c r="E175">
        <v>-1.7899999999999999E-3</v>
      </c>
      <c r="F175">
        <v>0.91666999999999998</v>
      </c>
      <c r="G175" s="1">
        <v>-8.1783500000000005E-4</v>
      </c>
      <c r="H175">
        <v>4.5</v>
      </c>
      <c r="I175">
        <v>-2.664E-2</v>
      </c>
      <c r="J175">
        <v>60.25</v>
      </c>
      <c r="K175">
        <v>-1.83E-3</v>
      </c>
      <c r="L175">
        <v>0.58333000000000002</v>
      </c>
    </row>
    <row r="176" spans="1:12">
      <c r="A176">
        <v>-0.68245999999999996</v>
      </c>
      <c r="B176">
        <v>65.731399999999994</v>
      </c>
      <c r="C176">
        <v>-9.4259999999999997E-2</v>
      </c>
      <c r="D176">
        <v>60.583300000000001</v>
      </c>
      <c r="E176">
        <v>-1.83E-3</v>
      </c>
      <c r="F176">
        <v>1</v>
      </c>
      <c r="G176" s="1">
        <v>-9.9044999999999992E-4</v>
      </c>
      <c r="H176">
        <v>4.5833300000000001</v>
      </c>
      <c r="I176">
        <v>-2.6610000000000002E-2</v>
      </c>
      <c r="J176">
        <v>60.166699999999999</v>
      </c>
      <c r="K176">
        <v>-1.6900000000000001E-3</v>
      </c>
      <c r="L176">
        <v>0.66666999999999998</v>
      </c>
    </row>
    <row r="177" spans="1:12">
      <c r="A177">
        <v>-0.68198999999999999</v>
      </c>
      <c r="B177">
        <v>65.648099999999999</v>
      </c>
      <c r="C177">
        <v>-9.2340000000000005E-2</v>
      </c>
      <c r="D177">
        <v>60.5</v>
      </c>
      <c r="E177">
        <v>-1.92E-3</v>
      </c>
      <c r="F177">
        <v>1.0833299999999999</v>
      </c>
      <c r="G177" s="1">
        <v>-7.60734E-4</v>
      </c>
      <c r="H177">
        <v>4.6666699999999999</v>
      </c>
      <c r="I177">
        <v>-2.6689999999999998E-2</v>
      </c>
      <c r="J177">
        <v>60.083300000000001</v>
      </c>
      <c r="K177">
        <v>-1.73E-3</v>
      </c>
      <c r="L177">
        <v>0.75</v>
      </c>
    </row>
    <row r="178" spans="1:12">
      <c r="A178">
        <v>-0.68164000000000002</v>
      </c>
      <c r="B178">
        <v>65.564700000000002</v>
      </c>
      <c r="C178">
        <v>-9.06E-2</v>
      </c>
      <c r="D178">
        <v>60.416699999999999</v>
      </c>
      <c r="E178">
        <v>-1.7799999999999999E-3</v>
      </c>
      <c r="F178">
        <v>1.1666700000000001</v>
      </c>
      <c r="G178" s="1">
        <v>-6.4605499999999998E-4</v>
      </c>
      <c r="H178">
        <v>4.75</v>
      </c>
      <c r="I178">
        <v>-2.682E-2</v>
      </c>
      <c r="J178">
        <v>60</v>
      </c>
      <c r="K178">
        <v>-1.64E-3</v>
      </c>
      <c r="L178">
        <v>0.83333000000000002</v>
      </c>
    </row>
    <row r="179" spans="1:12">
      <c r="A179">
        <v>-0.68137000000000003</v>
      </c>
      <c r="B179">
        <v>65.481399999999994</v>
      </c>
      <c r="C179">
        <v>-8.8639999999999997E-2</v>
      </c>
      <c r="D179">
        <v>60.333300000000001</v>
      </c>
      <c r="E179">
        <v>-1.8799999999999999E-3</v>
      </c>
      <c r="F179">
        <v>1.25</v>
      </c>
      <c r="G179" s="1">
        <v>-6.2769699999999998E-4</v>
      </c>
      <c r="H179">
        <v>4.8333300000000001</v>
      </c>
      <c r="I179">
        <v>-2.6849999999999999E-2</v>
      </c>
      <c r="J179">
        <v>59.916699999999999</v>
      </c>
      <c r="K179">
        <v>-1.57E-3</v>
      </c>
      <c r="L179">
        <v>0.91666999999999998</v>
      </c>
    </row>
    <row r="180" spans="1:12">
      <c r="A180">
        <v>-0.68074000000000001</v>
      </c>
      <c r="B180">
        <v>65.397999999999996</v>
      </c>
      <c r="C180">
        <v>-8.6840000000000001E-2</v>
      </c>
      <c r="D180">
        <v>60.25</v>
      </c>
      <c r="E180">
        <v>-1.7799999999999999E-3</v>
      </c>
      <c r="F180">
        <v>1.3333299999999999</v>
      </c>
      <c r="G180" s="1">
        <v>-7.2324300000000004E-4</v>
      </c>
      <c r="H180">
        <v>4.9166699999999999</v>
      </c>
      <c r="I180">
        <v>-2.6929999999999999E-2</v>
      </c>
      <c r="J180">
        <v>59.833300000000001</v>
      </c>
      <c r="K180">
        <v>-1.5E-3</v>
      </c>
      <c r="L180">
        <v>1</v>
      </c>
    </row>
    <row r="181" spans="1:12">
      <c r="A181">
        <v>-0.68028</v>
      </c>
      <c r="B181">
        <v>65.314599999999999</v>
      </c>
      <c r="C181">
        <v>-8.516E-2</v>
      </c>
      <c r="D181">
        <v>60.166699999999999</v>
      </c>
      <c r="E181">
        <v>-1.6800000000000001E-3</v>
      </c>
      <c r="F181">
        <v>1.4166700000000001</v>
      </c>
      <c r="G181" s="1">
        <v>-7.0458700000000001E-4</v>
      </c>
      <c r="H181">
        <v>5</v>
      </c>
      <c r="I181">
        <v>-2.691E-2</v>
      </c>
      <c r="J181">
        <v>59.75</v>
      </c>
      <c r="K181">
        <v>-1.4499999999999999E-3</v>
      </c>
      <c r="L181">
        <v>1.0833299999999999</v>
      </c>
    </row>
    <row r="182" spans="1:12">
      <c r="A182">
        <v>-0.67978000000000005</v>
      </c>
      <c r="B182">
        <v>65.231200000000001</v>
      </c>
      <c r="C182">
        <v>-8.3570000000000005E-2</v>
      </c>
      <c r="D182">
        <v>60.083300000000001</v>
      </c>
      <c r="E182">
        <v>-1.6800000000000001E-3</v>
      </c>
      <c r="F182">
        <v>1.5</v>
      </c>
      <c r="G182" s="1">
        <v>-5.5146199999999996E-4</v>
      </c>
      <c r="H182">
        <v>5.0833300000000001</v>
      </c>
      <c r="I182">
        <v>-2.708E-2</v>
      </c>
      <c r="J182">
        <v>59.666699999999999</v>
      </c>
      <c r="K182">
        <v>-1.34E-3</v>
      </c>
      <c r="L182">
        <v>1.1666700000000001</v>
      </c>
    </row>
    <row r="183" spans="1:12">
      <c r="A183">
        <v>-0.67930000000000001</v>
      </c>
      <c r="B183">
        <v>65.147900000000007</v>
      </c>
      <c r="C183">
        <v>-8.2049999999999998E-2</v>
      </c>
      <c r="D183">
        <v>60</v>
      </c>
      <c r="E183">
        <v>-1.81E-3</v>
      </c>
      <c r="F183">
        <v>1.5833299999999999</v>
      </c>
      <c r="G183" s="1">
        <v>-4.9406299999999999E-4</v>
      </c>
      <c r="H183">
        <v>5.1666699999999999</v>
      </c>
      <c r="I183">
        <v>-2.707E-2</v>
      </c>
      <c r="J183">
        <v>59.583300000000001</v>
      </c>
      <c r="K183">
        <v>-1.4599999999999999E-3</v>
      </c>
      <c r="L183">
        <v>1.25</v>
      </c>
    </row>
    <row r="184" spans="1:12">
      <c r="A184">
        <v>-0.67879999999999996</v>
      </c>
      <c r="B184">
        <v>65.064499999999995</v>
      </c>
      <c r="C184">
        <v>-8.0750000000000002E-2</v>
      </c>
      <c r="D184">
        <v>59.916699999999999</v>
      </c>
      <c r="E184">
        <v>-1.6900000000000001E-3</v>
      </c>
      <c r="F184">
        <v>1.6666700000000001</v>
      </c>
      <c r="G184" s="1">
        <v>-4.5615400000000001E-4</v>
      </c>
      <c r="H184">
        <v>5.25</v>
      </c>
      <c r="I184">
        <v>-2.7130000000000001E-2</v>
      </c>
      <c r="J184">
        <v>59.5</v>
      </c>
      <c r="K184">
        <v>-1.41E-3</v>
      </c>
      <c r="L184">
        <v>1.3333299999999999</v>
      </c>
    </row>
    <row r="185" spans="1:12">
      <c r="A185">
        <v>-0.67837000000000003</v>
      </c>
      <c r="B185">
        <v>64.981099999999998</v>
      </c>
      <c r="C185">
        <v>-7.9299999999999995E-2</v>
      </c>
      <c r="D185">
        <v>59.833300000000001</v>
      </c>
      <c r="E185">
        <v>-1.6999999999999999E-3</v>
      </c>
      <c r="F185">
        <v>1.75</v>
      </c>
      <c r="G185" s="1">
        <v>-3.7997999999999998E-4</v>
      </c>
      <c r="H185">
        <v>5.3333300000000001</v>
      </c>
      <c r="I185">
        <v>-2.716E-2</v>
      </c>
      <c r="J185">
        <v>59.416699999999999</v>
      </c>
      <c r="K185">
        <v>-1.24E-3</v>
      </c>
      <c r="L185">
        <v>1.4166700000000001</v>
      </c>
    </row>
    <row r="186" spans="1:12">
      <c r="A186">
        <v>-0.67796000000000001</v>
      </c>
      <c r="B186">
        <v>64.897800000000004</v>
      </c>
      <c r="C186">
        <v>-7.8210000000000002E-2</v>
      </c>
      <c r="D186">
        <v>59.75</v>
      </c>
      <c r="E186">
        <v>-1.8400000000000001E-3</v>
      </c>
      <c r="F186">
        <v>1.8333299999999999</v>
      </c>
      <c r="G186" s="1">
        <v>-3.6090599999999998E-4</v>
      </c>
      <c r="H186">
        <v>5.4166699999999999</v>
      </c>
      <c r="I186">
        <v>-2.7230000000000001E-2</v>
      </c>
      <c r="J186">
        <v>59.333300000000001</v>
      </c>
      <c r="K186">
        <v>-1.1100000000000001E-3</v>
      </c>
      <c r="L186">
        <v>1.5</v>
      </c>
    </row>
    <row r="187" spans="1:12">
      <c r="A187">
        <v>-0.67752000000000001</v>
      </c>
      <c r="B187">
        <v>64.814400000000006</v>
      </c>
      <c r="C187">
        <v>-7.6929999999999998E-2</v>
      </c>
      <c r="D187">
        <v>59.666699999999999</v>
      </c>
      <c r="E187">
        <v>-1.66E-3</v>
      </c>
      <c r="F187">
        <v>1.9166700000000001</v>
      </c>
      <c r="G187" s="1">
        <v>-3.6084700000000002E-4</v>
      </c>
      <c r="H187">
        <v>5.5</v>
      </c>
      <c r="I187">
        <v>-2.7220000000000001E-2</v>
      </c>
      <c r="J187">
        <v>59.25</v>
      </c>
      <c r="K187">
        <v>-1.0399999999999999E-3</v>
      </c>
      <c r="L187">
        <v>1.5833299999999999</v>
      </c>
    </row>
    <row r="188" spans="1:12">
      <c r="A188">
        <v>-0.67710999999999999</v>
      </c>
      <c r="B188">
        <v>64.730999999999995</v>
      </c>
      <c r="C188">
        <v>-7.5730000000000006E-2</v>
      </c>
      <c r="D188">
        <v>59.583300000000001</v>
      </c>
      <c r="E188">
        <v>-1.7099999999999999E-3</v>
      </c>
      <c r="F188">
        <v>2</v>
      </c>
      <c r="G188" s="1">
        <v>-4.56095E-4</v>
      </c>
      <c r="H188">
        <v>5.5833300000000001</v>
      </c>
      <c r="I188">
        <v>-2.734E-2</v>
      </c>
      <c r="J188">
        <v>59.166699999999999</v>
      </c>
      <c r="K188">
        <v>-1.1100000000000001E-3</v>
      </c>
      <c r="L188">
        <v>1.6666700000000001</v>
      </c>
    </row>
    <row r="189" spans="1:12">
      <c r="A189">
        <v>-0.67669999999999997</v>
      </c>
      <c r="B189">
        <v>64.6477</v>
      </c>
      <c r="C189">
        <v>-7.4469999999999995E-2</v>
      </c>
      <c r="D189">
        <v>59.5</v>
      </c>
      <c r="E189">
        <v>-1.75E-3</v>
      </c>
      <c r="F189">
        <v>2.0833300000000001</v>
      </c>
      <c r="G189" s="1">
        <v>-3.7974100000000001E-4</v>
      </c>
      <c r="H189">
        <v>5.6666699999999999</v>
      </c>
      <c r="I189">
        <v>-2.733E-2</v>
      </c>
      <c r="J189">
        <v>59.083300000000001</v>
      </c>
      <c r="K189">
        <v>-1.1299999999999999E-3</v>
      </c>
      <c r="L189">
        <v>1.75</v>
      </c>
    </row>
    <row r="190" spans="1:12">
      <c r="A190">
        <v>-0.67623</v>
      </c>
      <c r="B190">
        <v>64.564300000000003</v>
      </c>
      <c r="C190">
        <v>-7.3529999999999998E-2</v>
      </c>
      <c r="D190">
        <v>59.416699999999999</v>
      </c>
      <c r="E190">
        <v>-1.7700000000000001E-3</v>
      </c>
      <c r="F190">
        <v>2.1666699999999999</v>
      </c>
      <c r="G190" s="1">
        <v>-3.4147499999999999E-4</v>
      </c>
      <c r="H190">
        <v>5.75</v>
      </c>
      <c r="I190">
        <v>-2.7269999999999999E-2</v>
      </c>
      <c r="J190">
        <v>59</v>
      </c>
      <c r="K190" s="1">
        <v>-9.8562200000000002E-4</v>
      </c>
      <c r="L190">
        <v>1.8333299999999999</v>
      </c>
    </row>
    <row r="191" spans="1:12">
      <c r="A191">
        <v>-0.67584</v>
      </c>
      <c r="B191">
        <v>64.480900000000005</v>
      </c>
      <c r="C191">
        <v>-7.2419999999999998E-2</v>
      </c>
      <c r="D191">
        <v>59.333300000000001</v>
      </c>
      <c r="E191">
        <v>-1.7099999999999999E-3</v>
      </c>
      <c r="F191">
        <v>2.25</v>
      </c>
      <c r="G191" s="1">
        <v>-2.4604800000000001E-4</v>
      </c>
      <c r="H191">
        <v>5.8333300000000001</v>
      </c>
      <c r="I191">
        <v>-2.7220000000000001E-2</v>
      </c>
      <c r="J191">
        <v>58.916699999999999</v>
      </c>
      <c r="K191" s="1">
        <v>-8.9550000000000003E-4</v>
      </c>
      <c r="L191">
        <v>1.9166700000000001</v>
      </c>
    </row>
    <row r="192" spans="1:12">
      <c r="A192">
        <v>-0.67545999999999995</v>
      </c>
      <c r="B192">
        <v>64.397599999999997</v>
      </c>
      <c r="C192">
        <v>-7.1419999999999997E-2</v>
      </c>
      <c r="D192">
        <v>59.25</v>
      </c>
      <c r="E192">
        <v>-1.57E-3</v>
      </c>
      <c r="F192">
        <v>2.3333300000000001</v>
      </c>
      <c r="G192" s="1">
        <v>-1.6939599999999999E-4</v>
      </c>
      <c r="H192">
        <v>5.9166699999999999</v>
      </c>
      <c r="I192">
        <v>-2.7269999999999999E-2</v>
      </c>
      <c r="J192">
        <v>58.833300000000001</v>
      </c>
      <c r="K192" s="1">
        <v>-7.6734999999999998E-4</v>
      </c>
      <c r="L192">
        <v>2</v>
      </c>
    </row>
    <row r="193" spans="1:12">
      <c r="A193">
        <v>-0.67495000000000005</v>
      </c>
      <c r="B193">
        <v>64.3142</v>
      </c>
      <c r="C193">
        <v>-7.0400000000000004E-2</v>
      </c>
      <c r="D193">
        <v>59.166699999999999</v>
      </c>
      <c r="E193">
        <v>-1.64E-3</v>
      </c>
      <c r="F193">
        <v>2.4166699999999999</v>
      </c>
      <c r="G193" s="1">
        <v>-2.07841E-4</v>
      </c>
      <c r="H193">
        <v>6</v>
      </c>
      <c r="I193">
        <v>-2.7529999999999999E-2</v>
      </c>
      <c r="J193">
        <v>58.75</v>
      </c>
      <c r="K193" s="1">
        <v>-6.7722799999999999E-4</v>
      </c>
      <c r="L193">
        <v>2.0833300000000001</v>
      </c>
    </row>
    <row r="194" spans="1:12">
      <c r="A194">
        <v>-0.67469000000000001</v>
      </c>
      <c r="B194">
        <v>64.230900000000005</v>
      </c>
      <c r="C194">
        <v>-6.9489999999999996E-2</v>
      </c>
      <c r="D194">
        <v>59.083300000000001</v>
      </c>
      <c r="E194">
        <v>-1.66E-3</v>
      </c>
      <c r="F194">
        <v>2.5</v>
      </c>
      <c r="G194" s="1">
        <v>-1.6903900000000001E-4</v>
      </c>
      <c r="H194">
        <v>6.0833300000000001</v>
      </c>
      <c r="I194">
        <v>-2.7539999999999999E-2</v>
      </c>
      <c r="J194">
        <v>58.666699999999999</v>
      </c>
      <c r="K194" s="1">
        <v>-6.6417500000000003E-4</v>
      </c>
      <c r="L194">
        <v>2.1666699999999999</v>
      </c>
    </row>
    <row r="195" spans="1:12">
      <c r="A195">
        <v>-0.67425999999999997</v>
      </c>
      <c r="B195">
        <v>64.147499999999994</v>
      </c>
      <c r="C195">
        <v>-6.8479999999999999E-2</v>
      </c>
      <c r="D195">
        <v>59</v>
      </c>
      <c r="E195">
        <v>-1.6900000000000001E-3</v>
      </c>
      <c r="F195">
        <v>2.5833300000000001</v>
      </c>
      <c r="G195" s="1">
        <v>-1.50025E-4</v>
      </c>
      <c r="H195">
        <v>6.1666699999999999</v>
      </c>
      <c r="I195">
        <v>-2.7529999999999999E-2</v>
      </c>
      <c r="J195">
        <v>58.583300000000001</v>
      </c>
      <c r="K195" s="1">
        <v>-6.1303400000000004E-4</v>
      </c>
      <c r="L195">
        <v>2.25</v>
      </c>
    </row>
    <row r="196" spans="1:12">
      <c r="A196">
        <v>-0.67391999999999996</v>
      </c>
      <c r="B196">
        <v>64.064099999999996</v>
      </c>
      <c r="C196">
        <v>-6.7610000000000003E-2</v>
      </c>
      <c r="D196">
        <v>58.916699999999999</v>
      </c>
      <c r="E196">
        <v>-1.6299999999999999E-3</v>
      </c>
      <c r="F196">
        <v>2.6666699999999999</v>
      </c>
      <c r="G196" s="1">
        <v>-1.8835100000000001E-4</v>
      </c>
      <c r="H196">
        <v>6.25</v>
      </c>
      <c r="I196">
        <v>-2.758E-2</v>
      </c>
      <c r="J196">
        <v>58.5</v>
      </c>
      <c r="K196" s="1">
        <v>-6.0075500000000002E-4</v>
      </c>
      <c r="L196">
        <v>2.3333300000000001</v>
      </c>
    </row>
    <row r="197" spans="1:12">
      <c r="A197">
        <v>-0.67345999999999995</v>
      </c>
      <c r="B197">
        <v>63.980800000000002</v>
      </c>
      <c r="C197">
        <v>-6.6919999999999993E-2</v>
      </c>
      <c r="D197">
        <v>58.833300000000001</v>
      </c>
      <c r="E197">
        <v>-1.67E-3</v>
      </c>
      <c r="F197">
        <v>2.75</v>
      </c>
      <c r="G197" s="1">
        <v>2.2113300000000001E-5</v>
      </c>
      <c r="H197">
        <v>6.3333300000000001</v>
      </c>
      <c r="I197">
        <v>-2.7560000000000001E-2</v>
      </c>
      <c r="J197">
        <v>58.416699999999999</v>
      </c>
      <c r="K197" s="1">
        <v>-5.8758300000000003E-4</v>
      </c>
      <c r="L197">
        <v>2.4166699999999999</v>
      </c>
    </row>
    <row r="198" spans="1:12">
      <c r="A198">
        <v>-0.67303000000000002</v>
      </c>
      <c r="B198">
        <v>63.897399999999998</v>
      </c>
      <c r="C198">
        <v>-6.6089999999999996E-2</v>
      </c>
      <c r="D198">
        <v>58.75</v>
      </c>
      <c r="E198">
        <v>-1.5900000000000001E-3</v>
      </c>
      <c r="F198">
        <v>2.8333300000000001</v>
      </c>
      <c r="G198" s="1">
        <v>7.9393400000000005E-5</v>
      </c>
      <c r="H198">
        <v>6.4166699999999999</v>
      </c>
      <c r="I198">
        <v>-2.7619999999999999E-2</v>
      </c>
      <c r="J198">
        <v>58.333300000000001</v>
      </c>
      <c r="K198" s="1">
        <v>-4.9751999999999999E-4</v>
      </c>
      <c r="L198">
        <v>2.5</v>
      </c>
    </row>
    <row r="199" spans="1:12">
      <c r="A199">
        <v>-0.67262</v>
      </c>
      <c r="B199">
        <v>63.814</v>
      </c>
      <c r="C199">
        <v>-6.5379999999999994E-2</v>
      </c>
      <c r="D199">
        <v>58.666699999999999</v>
      </c>
      <c r="E199">
        <v>-1.6000000000000001E-3</v>
      </c>
      <c r="F199">
        <v>2.9166699999999999</v>
      </c>
      <c r="G199" s="1">
        <v>4.1544400000000002E-5</v>
      </c>
      <c r="H199">
        <v>6.5</v>
      </c>
      <c r="I199">
        <v>-2.758E-2</v>
      </c>
      <c r="J199">
        <v>58.25</v>
      </c>
      <c r="K199" s="1">
        <v>-5.4162700000000004E-4</v>
      </c>
      <c r="L199">
        <v>2.5833300000000001</v>
      </c>
    </row>
    <row r="200" spans="1:12">
      <c r="A200">
        <v>-0.67218999999999995</v>
      </c>
      <c r="B200">
        <v>63.730699999999999</v>
      </c>
      <c r="C200">
        <v>-6.4560000000000006E-2</v>
      </c>
      <c r="D200">
        <v>58.583300000000001</v>
      </c>
      <c r="E200">
        <v>-1.6000000000000001E-3</v>
      </c>
      <c r="F200">
        <v>3</v>
      </c>
      <c r="G200" s="1">
        <v>6.0856300000000002E-5</v>
      </c>
      <c r="H200">
        <v>6.5833300000000001</v>
      </c>
      <c r="I200">
        <v>-2.7709999999999999E-2</v>
      </c>
      <c r="J200">
        <v>58.166699999999999</v>
      </c>
      <c r="K200" s="1">
        <v>-2.9820200000000002E-4</v>
      </c>
      <c r="L200">
        <v>2.6666699999999999</v>
      </c>
    </row>
    <row r="201" spans="1:12">
      <c r="A201">
        <v>-0.67190000000000005</v>
      </c>
      <c r="B201">
        <v>63.647300000000001</v>
      </c>
      <c r="C201">
        <v>-6.3979999999999995E-2</v>
      </c>
      <c r="D201">
        <v>58.5</v>
      </c>
      <c r="E201">
        <v>-1.5399999999999999E-3</v>
      </c>
      <c r="F201">
        <v>3.0833300000000001</v>
      </c>
      <c r="G201" s="1">
        <v>2.3186199999999998E-5</v>
      </c>
      <c r="H201">
        <v>6.6666699999999999</v>
      </c>
      <c r="I201">
        <v>-2.7810000000000001E-2</v>
      </c>
      <c r="J201">
        <v>58.083300000000001</v>
      </c>
      <c r="K201" s="1">
        <v>-3.4350199999999998E-4</v>
      </c>
      <c r="L201">
        <v>2.75</v>
      </c>
    </row>
    <row r="202" spans="1:12">
      <c r="A202">
        <v>-0.67156000000000005</v>
      </c>
      <c r="B202">
        <v>63.564</v>
      </c>
      <c r="C202">
        <v>-6.3229999999999995E-2</v>
      </c>
      <c r="D202">
        <v>58.416699999999999</v>
      </c>
      <c r="E202">
        <v>-1.5E-3</v>
      </c>
      <c r="F202">
        <v>3.1666699999999999</v>
      </c>
      <c r="G202" s="1">
        <v>1.0025499999999999E-4</v>
      </c>
      <c r="H202">
        <v>6.75</v>
      </c>
      <c r="I202">
        <v>-2.7910000000000001E-2</v>
      </c>
      <c r="J202">
        <v>58</v>
      </c>
      <c r="K202" s="1">
        <v>-2.53439E-4</v>
      </c>
      <c r="L202">
        <v>2.8333300000000001</v>
      </c>
    </row>
    <row r="203" spans="1:12">
      <c r="A203">
        <v>-0.67117000000000004</v>
      </c>
      <c r="B203">
        <v>63.480600000000003</v>
      </c>
      <c r="C203">
        <v>-6.2700000000000006E-2</v>
      </c>
      <c r="D203">
        <v>58.333300000000001</v>
      </c>
      <c r="E203">
        <v>-1.42E-3</v>
      </c>
      <c r="F203">
        <v>3.25</v>
      </c>
      <c r="G203" s="1">
        <v>1.00374E-4</v>
      </c>
      <c r="H203">
        <v>6.8333300000000001</v>
      </c>
      <c r="I203">
        <v>-2.7890000000000002E-2</v>
      </c>
      <c r="J203">
        <v>57.916699999999999</v>
      </c>
      <c r="K203" s="1">
        <v>-2.02239E-4</v>
      </c>
      <c r="L203">
        <v>2.9166699999999999</v>
      </c>
    </row>
    <row r="204" spans="1:12">
      <c r="A204">
        <v>-0.67083999999999999</v>
      </c>
      <c r="B204">
        <v>63.397300000000001</v>
      </c>
      <c r="C204">
        <v>-6.1990000000000003E-2</v>
      </c>
      <c r="D204">
        <v>58.25</v>
      </c>
      <c r="E204">
        <v>-1.4499999999999999E-3</v>
      </c>
      <c r="F204">
        <v>3.3333300000000001</v>
      </c>
      <c r="G204" s="1">
        <v>1.3905800000000001E-4</v>
      </c>
      <c r="H204">
        <v>6.9166699999999999</v>
      </c>
      <c r="I204">
        <v>-2.7789999999999999E-2</v>
      </c>
      <c r="J204">
        <v>57.833300000000001</v>
      </c>
      <c r="K204" s="1">
        <v>-1.8912599999999999E-4</v>
      </c>
      <c r="L204">
        <v>3</v>
      </c>
    </row>
    <row r="205" spans="1:12">
      <c r="A205">
        <v>-0.6704</v>
      </c>
      <c r="B205">
        <v>63.313899999999997</v>
      </c>
      <c r="C205">
        <v>-6.1469999999999997E-2</v>
      </c>
      <c r="D205">
        <v>58.166699999999999</v>
      </c>
      <c r="E205">
        <v>-1.41E-3</v>
      </c>
      <c r="F205">
        <v>3.4166699999999999</v>
      </c>
      <c r="G205" s="1">
        <v>-3.2246100000000003E-5</v>
      </c>
      <c r="H205">
        <v>7</v>
      </c>
      <c r="I205">
        <v>-2.784E-2</v>
      </c>
      <c r="J205">
        <v>57.75</v>
      </c>
      <c r="K205" s="1">
        <v>-2.5272400000000002E-4</v>
      </c>
      <c r="L205">
        <v>3.0833300000000001</v>
      </c>
    </row>
    <row r="206" spans="1:12">
      <c r="A206">
        <v>-0.66995000000000005</v>
      </c>
      <c r="B206">
        <v>63.230499999999999</v>
      </c>
      <c r="C206">
        <v>-6.0729999999999999E-2</v>
      </c>
      <c r="D206">
        <v>58.083300000000001</v>
      </c>
      <c r="E206">
        <v>-1.41E-3</v>
      </c>
      <c r="F206">
        <v>3.5</v>
      </c>
      <c r="G206" s="1">
        <v>6.4373000000000002E-6</v>
      </c>
      <c r="H206">
        <v>7.0833300000000001</v>
      </c>
      <c r="I206">
        <v>-2.7969999999999998E-2</v>
      </c>
      <c r="J206">
        <v>57.666699999999999</v>
      </c>
      <c r="K206" s="1">
        <v>-2.20239E-4</v>
      </c>
      <c r="L206">
        <v>3.1666699999999999</v>
      </c>
    </row>
    <row r="207" spans="1:12">
      <c r="A207">
        <v>-0.66959000000000002</v>
      </c>
      <c r="B207">
        <v>63.147199999999998</v>
      </c>
      <c r="C207">
        <v>-6.0139999999999999E-2</v>
      </c>
      <c r="D207">
        <v>58</v>
      </c>
      <c r="E207">
        <v>-1.3699999999999999E-3</v>
      </c>
      <c r="F207">
        <v>3.5833300000000001</v>
      </c>
      <c r="G207" s="1">
        <v>6.38962E-5</v>
      </c>
      <c r="H207">
        <v>7.1666699999999999</v>
      </c>
      <c r="I207">
        <v>-2.8000000000000001E-2</v>
      </c>
      <c r="J207">
        <v>57.583300000000001</v>
      </c>
      <c r="K207" s="1">
        <v>-1.68622E-4</v>
      </c>
      <c r="L207">
        <v>3.25</v>
      </c>
    </row>
    <row r="208" spans="1:12">
      <c r="A208">
        <v>-0.66920000000000002</v>
      </c>
      <c r="B208">
        <v>63.063800000000001</v>
      </c>
      <c r="C208">
        <v>-5.978E-2</v>
      </c>
      <c r="D208">
        <v>57.916699999999999</v>
      </c>
      <c r="E208">
        <v>-1.4E-3</v>
      </c>
      <c r="F208">
        <v>3.6666699999999999</v>
      </c>
      <c r="G208" s="1">
        <v>6.4492200000000006E-5</v>
      </c>
      <c r="H208">
        <v>7.25</v>
      </c>
      <c r="I208">
        <v>-2.8049999999999999E-2</v>
      </c>
      <c r="J208">
        <v>57.5</v>
      </c>
      <c r="K208" s="1">
        <v>-2.90155E-4</v>
      </c>
      <c r="L208">
        <v>3.3333300000000001</v>
      </c>
    </row>
    <row r="209" spans="1:12">
      <c r="A209">
        <v>-0.66898000000000002</v>
      </c>
      <c r="B209">
        <v>62.980499999999999</v>
      </c>
      <c r="C209">
        <v>-5.9110000000000003E-2</v>
      </c>
      <c r="D209">
        <v>57.833300000000001</v>
      </c>
      <c r="E209">
        <v>-1.34E-3</v>
      </c>
      <c r="F209">
        <v>3.75</v>
      </c>
      <c r="G209" s="1">
        <v>2.5582300000000002E-4</v>
      </c>
      <c r="H209">
        <v>7.3333300000000001</v>
      </c>
      <c r="I209">
        <v>-2.811E-2</v>
      </c>
      <c r="J209">
        <v>57.416699999999999</v>
      </c>
      <c r="K209" s="1">
        <v>-1.8096E-4</v>
      </c>
      <c r="L209">
        <v>3.4166699999999999</v>
      </c>
    </row>
    <row r="210" spans="1:12">
      <c r="A210">
        <v>-0.66861999999999999</v>
      </c>
      <c r="B210">
        <v>62.897100000000002</v>
      </c>
      <c r="C210">
        <v>-5.8720000000000001E-2</v>
      </c>
      <c r="D210">
        <v>57.75</v>
      </c>
      <c r="E210">
        <v>-1.3799999999999999E-3</v>
      </c>
      <c r="F210">
        <v>3.8333300000000001</v>
      </c>
      <c r="G210" s="1">
        <v>3.1328200000000001E-4</v>
      </c>
      <c r="H210">
        <v>7.4166699999999999</v>
      </c>
      <c r="I210">
        <v>-2.818E-2</v>
      </c>
      <c r="J210">
        <v>57.333300000000001</v>
      </c>
      <c r="K210" s="1">
        <v>-2.25663E-4</v>
      </c>
      <c r="L210">
        <v>3.5</v>
      </c>
    </row>
    <row r="211" spans="1:12">
      <c r="A211">
        <v>-0.66830000000000001</v>
      </c>
      <c r="B211">
        <v>62.813699999999997</v>
      </c>
      <c r="C211">
        <v>-5.8380000000000001E-2</v>
      </c>
      <c r="D211">
        <v>57.666699999999999</v>
      </c>
      <c r="E211">
        <v>-1.2600000000000001E-3</v>
      </c>
      <c r="F211">
        <v>3.9166699999999999</v>
      </c>
      <c r="G211" s="1">
        <v>2.7585000000000001E-4</v>
      </c>
      <c r="H211">
        <v>7.5</v>
      </c>
      <c r="I211">
        <v>-2.8240000000000001E-2</v>
      </c>
      <c r="J211">
        <v>57.25</v>
      </c>
      <c r="K211" s="1">
        <v>-9.7155600000000002E-5</v>
      </c>
      <c r="L211">
        <v>3.5833300000000001</v>
      </c>
    </row>
    <row r="212" spans="1:12">
      <c r="A212">
        <v>-0.66779999999999995</v>
      </c>
      <c r="B212">
        <v>62.730400000000003</v>
      </c>
      <c r="C212">
        <v>-5.7759999999999999E-2</v>
      </c>
      <c r="D212">
        <v>57.583300000000001</v>
      </c>
      <c r="E212">
        <v>-1.41E-3</v>
      </c>
      <c r="F212">
        <v>4</v>
      </c>
      <c r="G212" s="1">
        <v>2.5743199999999998E-4</v>
      </c>
      <c r="H212">
        <v>7.5833300000000001</v>
      </c>
      <c r="I212">
        <v>-2.8289999999999999E-2</v>
      </c>
      <c r="J212">
        <v>57.166699999999999</v>
      </c>
      <c r="K212" s="1">
        <v>-6.4671000000000005E-5</v>
      </c>
      <c r="L212">
        <v>3.6666699999999999</v>
      </c>
    </row>
    <row r="213" spans="1:12">
      <c r="A213">
        <v>-0.66757999999999995</v>
      </c>
      <c r="B213">
        <v>62.646999999999998</v>
      </c>
      <c r="C213">
        <v>-5.7279999999999998E-2</v>
      </c>
      <c r="D213">
        <v>57.5</v>
      </c>
      <c r="E213">
        <v>-1.3699999999999999E-3</v>
      </c>
      <c r="F213">
        <v>4.0833300000000001</v>
      </c>
      <c r="G213" s="1">
        <v>3.5339600000000002E-4</v>
      </c>
      <c r="H213">
        <v>7.6666699999999999</v>
      </c>
      <c r="I213">
        <v>-2.8299999999999999E-2</v>
      </c>
      <c r="J213">
        <v>57.083300000000001</v>
      </c>
      <c r="K213" s="1">
        <v>-1.2993799999999999E-5</v>
      </c>
      <c r="L213">
        <v>3.75</v>
      </c>
    </row>
    <row r="214" spans="1:12">
      <c r="A214">
        <v>-0.66722000000000004</v>
      </c>
      <c r="B214">
        <v>62.563699999999997</v>
      </c>
      <c r="C214">
        <v>-5.6689999999999997E-2</v>
      </c>
      <c r="D214">
        <v>57.416699999999999</v>
      </c>
      <c r="E214">
        <v>-1.2700000000000001E-3</v>
      </c>
      <c r="F214">
        <v>4.1666699999999999</v>
      </c>
      <c r="G214" s="1">
        <v>4.3046499999999999E-4</v>
      </c>
      <c r="H214">
        <v>7.75</v>
      </c>
      <c r="I214">
        <v>-2.8330000000000001E-2</v>
      </c>
      <c r="J214">
        <v>57</v>
      </c>
      <c r="K214" s="1">
        <v>-9.6023100000000006E-5</v>
      </c>
      <c r="L214">
        <v>3.8333300000000001</v>
      </c>
    </row>
    <row r="215" spans="1:12">
      <c r="A215">
        <v>-0.66674999999999995</v>
      </c>
      <c r="B215">
        <v>62.4803</v>
      </c>
      <c r="C215">
        <v>-5.6239999999999998E-2</v>
      </c>
      <c r="D215">
        <v>57.333300000000001</v>
      </c>
      <c r="E215">
        <v>-1.1299999999999999E-3</v>
      </c>
      <c r="F215">
        <v>4.25</v>
      </c>
      <c r="G215" s="1">
        <v>5.0705699999999999E-4</v>
      </c>
      <c r="H215">
        <v>7.8333300000000001</v>
      </c>
      <c r="I215">
        <v>-2.836E-2</v>
      </c>
      <c r="J215">
        <v>56.916699999999999</v>
      </c>
      <c r="K215" s="1">
        <v>-2.16484E-4</v>
      </c>
      <c r="L215">
        <v>3.9166699999999999</v>
      </c>
    </row>
    <row r="216" spans="1:12">
      <c r="A216">
        <v>-0.66644999999999999</v>
      </c>
      <c r="B216">
        <v>62.396900000000002</v>
      </c>
      <c r="C216">
        <v>-5.5870000000000003E-2</v>
      </c>
      <c r="D216">
        <v>57.25</v>
      </c>
      <c r="E216">
        <v>-1.09E-3</v>
      </c>
      <c r="F216">
        <v>4.3333300000000001</v>
      </c>
      <c r="G216" s="1">
        <v>4.5061100000000001E-4</v>
      </c>
      <c r="H216">
        <v>7.9166699999999999</v>
      </c>
      <c r="I216">
        <v>-2.844E-2</v>
      </c>
      <c r="J216">
        <v>56.833300000000001</v>
      </c>
      <c r="K216" s="1">
        <v>-1.2683900000000001E-4</v>
      </c>
      <c r="L216">
        <v>4</v>
      </c>
    </row>
    <row r="217" spans="1:12">
      <c r="A217">
        <v>-0.66613999999999995</v>
      </c>
      <c r="B217">
        <v>62.313600000000001</v>
      </c>
      <c r="C217">
        <v>-5.5509999999999997E-2</v>
      </c>
      <c r="D217">
        <v>57.166699999999999</v>
      </c>
      <c r="E217">
        <v>-1.2600000000000001E-3</v>
      </c>
      <c r="F217">
        <v>4.4166699999999999</v>
      </c>
      <c r="G217" s="1">
        <v>4.3272999999999999E-4</v>
      </c>
      <c r="H217">
        <v>8</v>
      </c>
      <c r="I217">
        <v>-2.8510000000000001E-2</v>
      </c>
      <c r="J217">
        <v>56.75</v>
      </c>
      <c r="K217" s="1">
        <v>-9.4354199999999999E-5</v>
      </c>
      <c r="L217">
        <v>4.0833300000000001</v>
      </c>
    </row>
    <row r="218" spans="1:12">
      <c r="A218">
        <v>-0.66564000000000001</v>
      </c>
      <c r="B218">
        <v>62.230200000000004</v>
      </c>
      <c r="C218">
        <v>-5.5140000000000002E-2</v>
      </c>
      <c r="D218">
        <v>57.083300000000001</v>
      </c>
      <c r="E218">
        <v>-1.14E-3</v>
      </c>
      <c r="F218">
        <v>4.5</v>
      </c>
      <c r="G218" s="1">
        <v>4.1419299999999998E-4</v>
      </c>
      <c r="H218">
        <v>8.0833300000000001</v>
      </c>
      <c r="I218">
        <v>-2.8559999999999999E-2</v>
      </c>
      <c r="J218">
        <v>56.666699999999999</v>
      </c>
      <c r="K218" s="1">
        <v>-4.3332599999999999E-5</v>
      </c>
      <c r="L218">
        <v>4.1666699999999999</v>
      </c>
    </row>
    <row r="219" spans="1:12">
      <c r="A219">
        <v>-0.66542000000000001</v>
      </c>
      <c r="B219">
        <v>62.146900000000002</v>
      </c>
      <c r="C219">
        <v>-5.4679999999999999E-2</v>
      </c>
      <c r="D219">
        <v>57</v>
      </c>
      <c r="E219">
        <v>-1.15E-3</v>
      </c>
      <c r="F219">
        <v>4.5833300000000001</v>
      </c>
      <c r="G219" s="1">
        <v>4.1460999999999999E-4</v>
      </c>
      <c r="H219">
        <v>8.1666699999999999</v>
      </c>
      <c r="I219">
        <v>-2.869E-2</v>
      </c>
      <c r="J219">
        <v>56.583300000000001</v>
      </c>
      <c r="K219" s="1">
        <v>8.40425E-6</v>
      </c>
      <c r="L219">
        <v>4.25</v>
      </c>
    </row>
    <row r="220" spans="1:12">
      <c r="A220">
        <v>-0.66517000000000004</v>
      </c>
      <c r="B220">
        <v>62.063499999999998</v>
      </c>
      <c r="C220">
        <v>-5.4390000000000001E-2</v>
      </c>
      <c r="D220">
        <v>56.916699999999999</v>
      </c>
      <c r="E220">
        <v>-1.08E-3</v>
      </c>
      <c r="F220">
        <v>4.6666699999999999</v>
      </c>
      <c r="G220" s="1">
        <v>4.5400900000000001E-4</v>
      </c>
      <c r="H220">
        <v>8.25</v>
      </c>
      <c r="I220">
        <v>-2.8670000000000001E-2</v>
      </c>
      <c r="J220">
        <v>56.5</v>
      </c>
      <c r="K220" s="1">
        <v>-9.2863999999999997E-5</v>
      </c>
      <c r="L220">
        <v>4.3333300000000001</v>
      </c>
    </row>
    <row r="221" spans="1:12">
      <c r="A221">
        <v>-0.66486000000000001</v>
      </c>
      <c r="B221">
        <v>61.980200000000004</v>
      </c>
      <c r="C221">
        <v>-5.407E-2</v>
      </c>
      <c r="D221">
        <v>56.833300000000001</v>
      </c>
      <c r="E221">
        <v>-1.0499999999999999E-3</v>
      </c>
      <c r="F221">
        <v>4.75</v>
      </c>
      <c r="G221" s="1">
        <v>6.25908E-4</v>
      </c>
      <c r="H221">
        <v>8.3333300000000001</v>
      </c>
      <c r="I221">
        <v>-2.8809999999999999E-2</v>
      </c>
      <c r="J221">
        <v>56.416699999999999</v>
      </c>
      <c r="K221" s="1">
        <v>-2.8014200000000001E-6</v>
      </c>
      <c r="L221">
        <v>4.4166699999999999</v>
      </c>
    </row>
    <row r="222" spans="1:12">
      <c r="A222">
        <v>-0.66444999999999999</v>
      </c>
      <c r="B222">
        <v>61.896799999999999</v>
      </c>
      <c r="C222">
        <v>-5.3839999999999999E-2</v>
      </c>
      <c r="D222">
        <v>56.75</v>
      </c>
      <c r="E222" s="1">
        <v>-9.9217899999999993E-4</v>
      </c>
      <c r="F222">
        <v>4.8333300000000001</v>
      </c>
      <c r="G222" s="1">
        <v>7.5972099999999999E-4</v>
      </c>
      <c r="H222">
        <v>8.4166699999999999</v>
      </c>
      <c r="I222">
        <v>-2.878E-2</v>
      </c>
      <c r="J222">
        <v>56.333300000000001</v>
      </c>
      <c r="K222" s="1">
        <v>1.03712E-5</v>
      </c>
      <c r="L222">
        <v>4.5</v>
      </c>
    </row>
    <row r="223" spans="1:12">
      <c r="A223">
        <v>-0.66410999999999998</v>
      </c>
      <c r="B223">
        <v>61.813400000000001</v>
      </c>
      <c r="C223">
        <v>-5.3530000000000001E-2</v>
      </c>
      <c r="D223">
        <v>56.666699999999999</v>
      </c>
      <c r="E223" s="1">
        <v>-9.5039600000000005E-4</v>
      </c>
      <c r="F223">
        <v>4.9166699999999999</v>
      </c>
      <c r="G223" s="1">
        <v>7.0357299999999998E-4</v>
      </c>
      <c r="H223">
        <v>8.5</v>
      </c>
      <c r="I223">
        <v>-2.8920000000000001E-2</v>
      </c>
      <c r="J223">
        <v>56.25</v>
      </c>
      <c r="K223" s="1">
        <v>1.00017E-4</v>
      </c>
      <c r="L223">
        <v>4.5833300000000001</v>
      </c>
    </row>
    <row r="224" spans="1:12">
      <c r="A224">
        <v>-0.66374999999999995</v>
      </c>
      <c r="B224">
        <v>61.7301</v>
      </c>
      <c r="C224">
        <v>-5.3069999999999999E-2</v>
      </c>
      <c r="D224">
        <v>56.583300000000001</v>
      </c>
      <c r="E224">
        <v>-1E-3</v>
      </c>
      <c r="F224">
        <v>5</v>
      </c>
      <c r="G224" s="1">
        <v>7.0494399999999999E-4</v>
      </c>
      <c r="H224">
        <v>8.5833300000000001</v>
      </c>
      <c r="I224">
        <v>-2.8930000000000001E-2</v>
      </c>
      <c r="J224">
        <v>56.166699999999999</v>
      </c>
      <c r="K224" s="1">
        <v>1.5181299999999999E-4</v>
      </c>
      <c r="L224">
        <v>4.6666699999999999</v>
      </c>
    </row>
    <row r="225" spans="1:12">
      <c r="A225">
        <v>-0.66342000000000001</v>
      </c>
      <c r="B225">
        <v>61.646700000000003</v>
      </c>
      <c r="C225">
        <v>-5.28E-2</v>
      </c>
      <c r="D225">
        <v>56.5</v>
      </c>
      <c r="E225" s="1">
        <v>-9.4437600000000003E-4</v>
      </c>
      <c r="F225">
        <v>5.0833300000000001</v>
      </c>
      <c r="G225" s="1">
        <v>8.1968299999999998E-4</v>
      </c>
      <c r="H225">
        <v>8.6666699999999999</v>
      </c>
      <c r="I225">
        <v>-2.9069999999999999E-2</v>
      </c>
      <c r="J225">
        <v>56.083300000000001</v>
      </c>
      <c r="K225" s="1">
        <v>1.8447599999999999E-4</v>
      </c>
      <c r="L225">
        <v>4.75</v>
      </c>
    </row>
    <row r="226" spans="1:12">
      <c r="A226">
        <v>-0.66305999999999998</v>
      </c>
      <c r="B226">
        <v>61.563400000000001</v>
      </c>
      <c r="C226">
        <v>-5.2499999999999998E-2</v>
      </c>
      <c r="D226">
        <v>56.416699999999999</v>
      </c>
      <c r="E226" s="1">
        <v>-7.8737700000000002E-4</v>
      </c>
      <c r="F226">
        <v>5.1666699999999999</v>
      </c>
      <c r="G226" s="1">
        <v>8.7779799999999995E-4</v>
      </c>
      <c r="H226">
        <v>8.75</v>
      </c>
      <c r="I226">
        <v>-2.913E-2</v>
      </c>
      <c r="J226">
        <v>56</v>
      </c>
      <c r="K226" s="1">
        <v>1.4007099999999999E-4</v>
      </c>
      <c r="L226">
        <v>4.8333300000000001</v>
      </c>
    </row>
    <row r="227" spans="1:12">
      <c r="A227">
        <v>-0.66254999999999997</v>
      </c>
      <c r="B227">
        <v>61.48</v>
      </c>
      <c r="C227">
        <v>-5.2049999999999999E-2</v>
      </c>
      <c r="D227">
        <v>56.333300000000001</v>
      </c>
      <c r="E227" s="1">
        <v>-7.4571399999999997E-4</v>
      </c>
      <c r="F227">
        <v>5.25</v>
      </c>
      <c r="G227" s="1">
        <v>8.9752699999999996E-4</v>
      </c>
      <c r="H227">
        <v>8.8333300000000001</v>
      </c>
      <c r="I227">
        <v>-2.9250000000000002E-2</v>
      </c>
      <c r="J227">
        <v>55.916699999999999</v>
      </c>
      <c r="K227" s="1">
        <v>1.53542E-4</v>
      </c>
      <c r="L227">
        <v>4.9166699999999999</v>
      </c>
    </row>
    <row r="228" spans="1:12">
      <c r="A228">
        <v>-0.66235999999999995</v>
      </c>
      <c r="B228">
        <v>61.396700000000003</v>
      </c>
      <c r="C228">
        <v>-5.1679999999999997E-2</v>
      </c>
      <c r="D228">
        <v>56.25</v>
      </c>
      <c r="E228" s="1">
        <v>-7.9965600000000004E-4</v>
      </c>
      <c r="F228">
        <v>5.3333300000000001</v>
      </c>
      <c r="G228" s="1">
        <v>8.6057199999999999E-4</v>
      </c>
      <c r="H228">
        <v>8.9166699999999999</v>
      </c>
      <c r="I228">
        <v>-2.9239999999999999E-2</v>
      </c>
      <c r="J228">
        <v>55.833300000000001</v>
      </c>
      <c r="K228" s="1">
        <v>3.20673E-4</v>
      </c>
      <c r="L228">
        <v>5</v>
      </c>
    </row>
    <row r="229" spans="1:12">
      <c r="A229">
        <v>-0.66202000000000005</v>
      </c>
      <c r="B229">
        <v>61.313299999999998</v>
      </c>
      <c r="C229">
        <v>-5.1459999999999999E-2</v>
      </c>
      <c r="D229">
        <v>56.166699999999999</v>
      </c>
      <c r="E229" s="1">
        <v>-6.6268399999999997E-4</v>
      </c>
      <c r="F229">
        <v>5.4166699999999999</v>
      </c>
      <c r="G229" s="1">
        <v>8.80659E-4</v>
      </c>
      <c r="H229">
        <v>9</v>
      </c>
      <c r="I229">
        <v>-2.938E-2</v>
      </c>
      <c r="J229">
        <v>55.75</v>
      </c>
      <c r="K229" s="1">
        <v>4.4900199999999999E-4</v>
      </c>
      <c r="L229">
        <v>5.0833300000000001</v>
      </c>
    </row>
    <row r="230" spans="1:12">
      <c r="A230">
        <v>-0.66180000000000005</v>
      </c>
      <c r="B230">
        <v>61.23</v>
      </c>
      <c r="C230">
        <v>-5.1189999999999999E-2</v>
      </c>
      <c r="D230">
        <v>56.083300000000001</v>
      </c>
      <c r="E230" s="1">
        <v>-6.9791099999999995E-4</v>
      </c>
      <c r="F230">
        <v>5.5</v>
      </c>
      <c r="G230" s="1">
        <v>9.19461E-4</v>
      </c>
      <c r="H230">
        <v>9.0833300000000001</v>
      </c>
      <c r="I230">
        <v>-2.945E-2</v>
      </c>
      <c r="J230">
        <v>55.666699999999999</v>
      </c>
      <c r="K230" s="1">
        <v>3.86E-4</v>
      </c>
      <c r="L230">
        <v>5.1666699999999999</v>
      </c>
    </row>
    <row r="231" spans="1:12">
      <c r="A231">
        <v>-0.66147999999999996</v>
      </c>
      <c r="B231">
        <v>61.146599999999999</v>
      </c>
      <c r="C231">
        <v>-5.0939999999999999E-2</v>
      </c>
      <c r="D231">
        <v>56</v>
      </c>
      <c r="E231" s="1">
        <v>-6.7537999999999995E-4</v>
      </c>
      <c r="F231">
        <v>5.5833300000000001</v>
      </c>
      <c r="G231" s="1">
        <v>9.3960799999999998E-4</v>
      </c>
      <c r="H231">
        <v>9.1666699999999999</v>
      </c>
      <c r="I231">
        <v>-2.9600000000000001E-2</v>
      </c>
      <c r="J231">
        <v>55.583300000000001</v>
      </c>
      <c r="K231" s="1">
        <v>4.3779600000000001E-4</v>
      </c>
      <c r="L231">
        <v>5.25</v>
      </c>
    </row>
    <row r="232" spans="1:12">
      <c r="A232">
        <v>-0.66119000000000006</v>
      </c>
      <c r="B232">
        <v>61.063299999999998</v>
      </c>
      <c r="C232">
        <v>-5.0599999999999999E-2</v>
      </c>
      <c r="D232">
        <v>55.916699999999999</v>
      </c>
      <c r="E232" s="1">
        <v>-7.1013000000000001E-4</v>
      </c>
      <c r="F232">
        <v>5.6666699999999999</v>
      </c>
      <c r="G232" s="1">
        <v>9.4079999999999999E-4</v>
      </c>
      <c r="H232">
        <v>9.25</v>
      </c>
      <c r="I232">
        <v>-2.9559999999999999E-2</v>
      </c>
      <c r="J232">
        <v>55.5</v>
      </c>
      <c r="K232" s="1">
        <v>4.89175E-4</v>
      </c>
      <c r="L232">
        <v>5.3333300000000001</v>
      </c>
    </row>
    <row r="233" spans="1:12">
      <c r="A233">
        <v>-0.66088000000000002</v>
      </c>
      <c r="B233">
        <v>60.979900000000001</v>
      </c>
      <c r="C233">
        <v>-5.0270000000000002E-2</v>
      </c>
      <c r="D233">
        <v>55.833300000000001</v>
      </c>
      <c r="E233" s="1">
        <v>-5.9235099999999997E-4</v>
      </c>
      <c r="F233">
        <v>5.75</v>
      </c>
      <c r="G233" s="1">
        <v>8.4656499999999997E-4</v>
      </c>
      <c r="H233">
        <v>9.3333300000000001</v>
      </c>
      <c r="I233">
        <v>-2.9559999999999999E-2</v>
      </c>
      <c r="J233">
        <v>55.416699999999999</v>
      </c>
      <c r="K233" s="1">
        <v>4.6443899999999998E-4</v>
      </c>
      <c r="L233">
        <v>5.4166699999999999</v>
      </c>
    </row>
    <row r="234" spans="1:12">
      <c r="A234">
        <v>-0.66066000000000003</v>
      </c>
      <c r="B234">
        <v>60.896500000000003</v>
      </c>
      <c r="C234">
        <v>-0.05</v>
      </c>
      <c r="D234">
        <v>55.75</v>
      </c>
      <c r="E234" s="1">
        <v>-7.41839E-4</v>
      </c>
      <c r="F234">
        <v>5.8333300000000001</v>
      </c>
      <c r="G234">
        <v>1.0200000000000001E-3</v>
      </c>
      <c r="H234">
        <v>9.4166699999999999</v>
      </c>
      <c r="I234">
        <v>-2.9669999999999998E-2</v>
      </c>
      <c r="J234">
        <v>55.333300000000001</v>
      </c>
      <c r="K234" s="1">
        <v>5.5426399999999995E-4</v>
      </c>
      <c r="L234">
        <v>5.5</v>
      </c>
    </row>
    <row r="235" spans="1:12">
      <c r="A235">
        <v>-0.66022000000000003</v>
      </c>
      <c r="B235">
        <v>60.813200000000002</v>
      </c>
      <c r="C235">
        <v>-4.9849999999999998E-2</v>
      </c>
      <c r="D235">
        <v>55.666699999999999</v>
      </c>
      <c r="E235" s="1">
        <v>-7.0047399999999998E-4</v>
      </c>
      <c r="F235">
        <v>5.9166699999999999</v>
      </c>
      <c r="G235">
        <v>1.1000000000000001E-3</v>
      </c>
      <c r="H235">
        <v>9.5</v>
      </c>
      <c r="I235">
        <v>-2.9780000000000001E-2</v>
      </c>
      <c r="J235">
        <v>55.25</v>
      </c>
      <c r="K235" s="1">
        <v>4.1514600000000003E-4</v>
      </c>
      <c r="L235">
        <v>5.5833300000000001</v>
      </c>
    </row>
    <row r="236" spans="1:12">
      <c r="A236">
        <v>-0.65980000000000005</v>
      </c>
      <c r="B236">
        <v>60.729799999999997</v>
      </c>
      <c r="C236">
        <v>-4.9529999999999998E-2</v>
      </c>
      <c r="D236">
        <v>55.583300000000001</v>
      </c>
      <c r="E236" s="1">
        <v>-6.0147E-4</v>
      </c>
      <c r="F236">
        <v>6</v>
      </c>
      <c r="G236">
        <v>1.23E-3</v>
      </c>
      <c r="H236">
        <v>9.5833300000000001</v>
      </c>
      <c r="I236">
        <v>-2.9700000000000001E-2</v>
      </c>
      <c r="J236">
        <v>55.166699999999999</v>
      </c>
      <c r="K236" s="1">
        <v>4.09663E-4</v>
      </c>
      <c r="L236">
        <v>5.6666699999999999</v>
      </c>
    </row>
    <row r="237" spans="1:12">
      <c r="A237">
        <v>-0.65954999999999997</v>
      </c>
      <c r="B237">
        <v>60.646500000000003</v>
      </c>
      <c r="C237">
        <v>-4.9329999999999999E-2</v>
      </c>
      <c r="D237">
        <v>55.5</v>
      </c>
      <c r="E237" s="1">
        <v>-5.9831100000000003E-4</v>
      </c>
      <c r="F237">
        <v>6.0833300000000001</v>
      </c>
      <c r="G237">
        <v>1.1000000000000001E-3</v>
      </c>
      <c r="H237">
        <v>9.6666699999999999</v>
      </c>
      <c r="I237">
        <v>-2.9780000000000001E-2</v>
      </c>
      <c r="J237">
        <v>55.083300000000001</v>
      </c>
      <c r="K237" s="1">
        <v>4.4196799999999999E-4</v>
      </c>
      <c r="L237">
        <v>5.75</v>
      </c>
    </row>
    <row r="238" spans="1:12">
      <c r="A238">
        <v>-0.65930999999999995</v>
      </c>
      <c r="B238">
        <v>60.563099999999999</v>
      </c>
      <c r="C238">
        <v>-4.9099999999999998E-2</v>
      </c>
      <c r="D238">
        <v>55.416699999999999</v>
      </c>
      <c r="E238" s="1">
        <v>-7.2902399999999999E-4</v>
      </c>
      <c r="F238">
        <v>6.1666699999999999</v>
      </c>
      <c r="G238">
        <v>1.23E-3</v>
      </c>
      <c r="H238">
        <v>9.75</v>
      </c>
      <c r="I238">
        <v>-2.998E-2</v>
      </c>
      <c r="J238">
        <v>55</v>
      </c>
      <c r="K238" s="1">
        <v>4.1741100000000002E-4</v>
      </c>
      <c r="L238">
        <v>5.8333300000000001</v>
      </c>
    </row>
    <row r="239" spans="1:12">
      <c r="A239">
        <v>-0.65896999999999994</v>
      </c>
      <c r="B239">
        <v>60.479799999999997</v>
      </c>
      <c r="C239">
        <v>-4.8959999999999997E-2</v>
      </c>
      <c r="D239">
        <v>55.333300000000001</v>
      </c>
      <c r="E239" s="1">
        <v>-6.10828E-4</v>
      </c>
      <c r="F239">
        <v>6.25</v>
      </c>
      <c r="G239">
        <v>1.1800000000000001E-3</v>
      </c>
      <c r="H239">
        <v>9.8333300000000001</v>
      </c>
      <c r="I239">
        <v>-2.9989999999999999E-2</v>
      </c>
      <c r="J239">
        <v>54.916699999999999</v>
      </c>
      <c r="K239" s="1">
        <v>6.0230500000000003E-4</v>
      </c>
      <c r="L239">
        <v>5.9166699999999999</v>
      </c>
    </row>
    <row r="240" spans="1:12">
      <c r="A240">
        <v>-0.65861000000000003</v>
      </c>
      <c r="B240">
        <v>60.3964</v>
      </c>
      <c r="C240">
        <v>-4.8619999999999997E-2</v>
      </c>
      <c r="D240">
        <v>55.25</v>
      </c>
      <c r="E240" s="1">
        <v>-3.9720499999999998E-4</v>
      </c>
      <c r="F240">
        <v>6.3333300000000001</v>
      </c>
      <c r="G240">
        <v>1.25E-3</v>
      </c>
      <c r="H240">
        <v>9.9166699999999999</v>
      </c>
      <c r="I240">
        <v>-0.03</v>
      </c>
      <c r="J240">
        <v>54.833300000000001</v>
      </c>
      <c r="K240" s="1">
        <v>5.9723899999999995E-4</v>
      </c>
      <c r="L240">
        <v>6</v>
      </c>
    </row>
    <row r="241" spans="1:12">
      <c r="A241">
        <v>-0.65832000000000002</v>
      </c>
      <c r="B241">
        <v>60.313099999999999</v>
      </c>
      <c r="C241">
        <v>-4.8399999999999999E-2</v>
      </c>
      <c r="D241">
        <v>55.166699999999999</v>
      </c>
      <c r="E241" s="1">
        <v>-3.3640900000000002E-4</v>
      </c>
      <c r="F241">
        <v>6.4166699999999999</v>
      </c>
      <c r="G241">
        <v>1.33E-3</v>
      </c>
      <c r="H241">
        <v>10</v>
      </c>
      <c r="I241">
        <v>-3.0190000000000002E-2</v>
      </c>
      <c r="J241">
        <v>54.75</v>
      </c>
      <c r="K241" s="1">
        <v>6.11365E-4</v>
      </c>
      <c r="L241">
        <v>6.0833300000000001</v>
      </c>
    </row>
    <row r="242" spans="1:12">
      <c r="A242">
        <v>-0.65798000000000001</v>
      </c>
      <c r="B242">
        <v>60.229700000000001</v>
      </c>
      <c r="C242">
        <v>-4.8120000000000003E-2</v>
      </c>
      <c r="D242">
        <v>55.083300000000001</v>
      </c>
      <c r="E242" s="1">
        <v>-4.4786899999999999E-4</v>
      </c>
      <c r="F242">
        <v>6.5</v>
      </c>
      <c r="G242">
        <v>1.33E-3</v>
      </c>
      <c r="H242">
        <v>10.083299999999999</v>
      </c>
      <c r="I242">
        <v>-3.0110000000000001E-2</v>
      </c>
      <c r="J242">
        <v>54.666699999999999</v>
      </c>
      <c r="K242" s="1">
        <v>7.3927599999999997E-4</v>
      </c>
      <c r="L242">
        <v>6.1666699999999999</v>
      </c>
    </row>
    <row r="243" spans="1:12">
      <c r="A243">
        <v>-0.65764</v>
      </c>
      <c r="B243">
        <v>60.146299999999997</v>
      </c>
      <c r="C243">
        <v>-4.7940000000000003E-2</v>
      </c>
      <c r="D243">
        <v>55</v>
      </c>
      <c r="E243" s="1">
        <v>-5.0163300000000003E-4</v>
      </c>
      <c r="F243">
        <v>6.5833300000000001</v>
      </c>
      <c r="G243">
        <v>1.49E-3</v>
      </c>
      <c r="H243">
        <v>10.166700000000001</v>
      </c>
      <c r="I243">
        <v>-3.0159999999999999E-2</v>
      </c>
      <c r="J243">
        <v>54.583300000000001</v>
      </c>
      <c r="K243" s="1">
        <v>6.7609500000000004E-4</v>
      </c>
      <c r="L243">
        <v>6.25</v>
      </c>
    </row>
    <row r="244" spans="1:12">
      <c r="A244">
        <v>-0.65742</v>
      </c>
      <c r="B244">
        <v>60.063000000000002</v>
      </c>
      <c r="C244">
        <v>-4.7559999999999998E-2</v>
      </c>
      <c r="D244">
        <v>54.916699999999999</v>
      </c>
      <c r="E244" s="1">
        <v>-3.64423E-4</v>
      </c>
      <c r="F244">
        <v>6.6666699999999999</v>
      </c>
      <c r="G244">
        <v>1.5299999999999999E-3</v>
      </c>
      <c r="H244">
        <v>10.25</v>
      </c>
      <c r="I244">
        <v>-3.0210000000000001E-2</v>
      </c>
      <c r="J244">
        <v>54.5</v>
      </c>
      <c r="K244" s="1">
        <v>7.2807099999999995E-4</v>
      </c>
      <c r="L244">
        <v>6.3333300000000001</v>
      </c>
    </row>
    <row r="245" spans="1:12">
      <c r="A245">
        <v>-0.65720000000000001</v>
      </c>
      <c r="B245">
        <v>59.979700000000001</v>
      </c>
      <c r="C245">
        <v>-4.7419999999999997E-2</v>
      </c>
      <c r="D245">
        <v>54.833300000000001</v>
      </c>
      <c r="E245" s="1">
        <v>-4.7552599999999999E-4</v>
      </c>
      <c r="F245">
        <v>6.75</v>
      </c>
      <c r="G245">
        <v>1.5299999999999999E-3</v>
      </c>
      <c r="H245">
        <v>10.333299999999999</v>
      </c>
      <c r="I245">
        <v>-3.0190000000000002E-2</v>
      </c>
      <c r="J245">
        <v>54.416699999999999</v>
      </c>
      <c r="K245" s="1">
        <v>6.4587599999999998E-4</v>
      </c>
      <c r="L245">
        <v>6.4166699999999999</v>
      </c>
    </row>
    <row r="246" spans="1:12">
      <c r="A246">
        <v>-0.65678999999999998</v>
      </c>
      <c r="B246">
        <v>59.896299999999997</v>
      </c>
      <c r="C246">
        <v>-4.7169999999999997E-2</v>
      </c>
      <c r="D246">
        <v>54.75</v>
      </c>
      <c r="E246" s="1">
        <v>-3.1954100000000001E-4</v>
      </c>
      <c r="F246">
        <v>6.8333300000000001</v>
      </c>
      <c r="G246">
        <v>1.6199999999999999E-3</v>
      </c>
      <c r="H246">
        <v>10.416700000000001</v>
      </c>
      <c r="I246">
        <v>-3.0200000000000001E-2</v>
      </c>
      <c r="J246">
        <v>54.333300000000001</v>
      </c>
      <c r="K246" s="1">
        <v>7.5590599999999998E-4</v>
      </c>
      <c r="L246">
        <v>6.5</v>
      </c>
    </row>
    <row r="247" spans="1:12">
      <c r="A247">
        <v>-0.65646000000000004</v>
      </c>
      <c r="B247">
        <v>59.812899999999999</v>
      </c>
      <c r="C247">
        <v>-4.6969999999999998E-2</v>
      </c>
      <c r="D247">
        <v>54.666699999999999</v>
      </c>
      <c r="E247" s="1">
        <v>-3.5458799999999997E-4</v>
      </c>
      <c r="F247">
        <v>6.9166699999999999</v>
      </c>
      <c r="G247">
        <v>1.8500000000000001E-3</v>
      </c>
      <c r="H247">
        <v>10.5</v>
      </c>
      <c r="I247">
        <v>-3.0360000000000002E-2</v>
      </c>
      <c r="J247">
        <v>54.25</v>
      </c>
      <c r="K247" s="1">
        <v>7.6961499999999997E-4</v>
      </c>
      <c r="L247">
        <v>6.5833300000000001</v>
      </c>
    </row>
    <row r="248" spans="1:12">
      <c r="A248">
        <v>-0.65612000000000004</v>
      </c>
      <c r="B248">
        <v>59.729599999999998</v>
      </c>
      <c r="C248">
        <v>-4.6739999999999997E-2</v>
      </c>
      <c r="D248">
        <v>54.583300000000001</v>
      </c>
      <c r="E248" s="1">
        <v>-2.3686900000000001E-4</v>
      </c>
      <c r="F248">
        <v>7</v>
      </c>
      <c r="G248">
        <v>1.8E-3</v>
      </c>
      <c r="H248">
        <v>10.583299999999999</v>
      </c>
      <c r="I248">
        <v>-3.0439999999999998E-2</v>
      </c>
      <c r="J248">
        <v>54.166699999999999</v>
      </c>
      <c r="K248" s="1">
        <v>7.6383400000000002E-4</v>
      </c>
      <c r="L248">
        <v>6.6666699999999999</v>
      </c>
    </row>
    <row r="249" spans="1:12">
      <c r="A249">
        <v>-0.65591999999999995</v>
      </c>
      <c r="B249">
        <v>59.6462</v>
      </c>
      <c r="C249">
        <v>-4.6449999999999998E-2</v>
      </c>
      <c r="D249">
        <v>54.5</v>
      </c>
      <c r="E249" s="1">
        <v>-1.37985E-4</v>
      </c>
      <c r="F249">
        <v>7.0833300000000001</v>
      </c>
      <c r="G249">
        <v>1.91E-3</v>
      </c>
      <c r="H249">
        <v>10.666700000000001</v>
      </c>
      <c r="I249">
        <v>-3.0530000000000002E-2</v>
      </c>
      <c r="J249">
        <v>54.083300000000001</v>
      </c>
      <c r="K249" s="1">
        <v>8.3452500000000002E-4</v>
      </c>
      <c r="L249">
        <v>6.75</v>
      </c>
    </row>
    <row r="250" spans="1:12">
      <c r="A250">
        <v>-0.65566000000000002</v>
      </c>
      <c r="B250">
        <v>59.562899999999999</v>
      </c>
      <c r="C250">
        <v>-4.6269999999999999E-2</v>
      </c>
      <c r="D250">
        <v>54.416699999999999</v>
      </c>
      <c r="E250" s="1">
        <v>-1.3405099999999999E-4</v>
      </c>
      <c r="F250">
        <v>7.1666699999999999</v>
      </c>
      <c r="G250">
        <v>1.8400000000000001E-3</v>
      </c>
      <c r="H250">
        <v>10.75</v>
      </c>
      <c r="I250">
        <v>-3.0589999999999999E-2</v>
      </c>
      <c r="J250">
        <v>54</v>
      </c>
      <c r="K250">
        <v>1.1000000000000001E-3</v>
      </c>
      <c r="L250">
        <v>6.8333300000000001</v>
      </c>
    </row>
    <row r="251" spans="1:12">
      <c r="A251">
        <v>-0.65525</v>
      </c>
      <c r="B251">
        <v>59.479500000000002</v>
      </c>
      <c r="C251">
        <v>-4.6179999999999999E-2</v>
      </c>
      <c r="D251">
        <v>54.333300000000001</v>
      </c>
      <c r="E251" s="1">
        <v>-3.40343E-4</v>
      </c>
      <c r="F251">
        <v>7.25</v>
      </c>
      <c r="G251">
        <v>1.91E-3</v>
      </c>
      <c r="H251">
        <v>10.833299999999999</v>
      </c>
      <c r="I251">
        <v>-3.0589999999999999E-2</v>
      </c>
      <c r="J251">
        <v>53.916699999999999</v>
      </c>
      <c r="K251">
        <v>1.01E-3</v>
      </c>
      <c r="L251">
        <v>6.9166699999999999</v>
      </c>
    </row>
    <row r="252" spans="1:12">
      <c r="A252">
        <v>-0.65486999999999995</v>
      </c>
      <c r="B252">
        <v>59.3962</v>
      </c>
      <c r="C252">
        <v>-4.5960000000000001E-2</v>
      </c>
      <c r="D252">
        <v>54.25</v>
      </c>
      <c r="E252" s="1">
        <v>-3.5619699999999999E-4</v>
      </c>
      <c r="F252">
        <v>7.3333300000000001</v>
      </c>
      <c r="G252">
        <v>1.97E-3</v>
      </c>
      <c r="H252">
        <v>10.916700000000001</v>
      </c>
      <c r="I252">
        <v>-3.0689999999999999E-2</v>
      </c>
      <c r="J252">
        <v>53.833300000000001</v>
      </c>
      <c r="K252" s="1">
        <v>9.9051E-4</v>
      </c>
      <c r="L252">
        <v>7</v>
      </c>
    </row>
    <row r="253" spans="1:12">
      <c r="A253">
        <v>-0.65473999999999999</v>
      </c>
      <c r="B253">
        <v>59.312800000000003</v>
      </c>
      <c r="C253">
        <v>-4.5609999999999998E-2</v>
      </c>
      <c r="D253">
        <v>54.166699999999999</v>
      </c>
      <c r="E253" s="1">
        <v>-2.0003299999999999E-4</v>
      </c>
      <c r="F253">
        <v>7.4166699999999999</v>
      </c>
      <c r="G253">
        <v>2.0300000000000001E-3</v>
      </c>
      <c r="H253">
        <v>11</v>
      </c>
      <c r="I253">
        <v>-3.0859999999999999E-2</v>
      </c>
      <c r="J253">
        <v>53.75</v>
      </c>
      <c r="K253">
        <v>1E-3</v>
      </c>
      <c r="L253">
        <v>7.0833300000000001</v>
      </c>
    </row>
    <row r="254" spans="1:12">
      <c r="A254">
        <v>-0.65447</v>
      </c>
      <c r="B254">
        <v>59.229500000000002</v>
      </c>
      <c r="C254">
        <v>-4.5600000000000002E-2</v>
      </c>
      <c r="D254">
        <v>54.083300000000001</v>
      </c>
      <c r="E254" s="1">
        <v>-1.7738300000000001E-4</v>
      </c>
      <c r="F254">
        <v>7.5</v>
      </c>
      <c r="G254">
        <v>1.9400000000000001E-3</v>
      </c>
      <c r="H254">
        <v>11.083299999999999</v>
      </c>
      <c r="I254">
        <v>-3.0769999999999999E-2</v>
      </c>
      <c r="J254">
        <v>53.666699999999999</v>
      </c>
      <c r="K254">
        <v>1.0399999999999999E-3</v>
      </c>
      <c r="L254">
        <v>7.1666699999999999</v>
      </c>
    </row>
    <row r="255" spans="1:12">
      <c r="A255">
        <v>-0.65422000000000002</v>
      </c>
      <c r="B255">
        <v>59.146099999999997</v>
      </c>
      <c r="C255">
        <v>-4.539E-2</v>
      </c>
      <c r="D255">
        <v>54</v>
      </c>
      <c r="E255" s="1">
        <v>-1.3595799999999999E-4</v>
      </c>
      <c r="F255">
        <v>7.5833300000000001</v>
      </c>
      <c r="G255">
        <v>1.9400000000000001E-3</v>
      </c>
      <c r="H255">
        <v>11.166700000000001</v>
      </c>
      <c r="I255">
        <v>-3.082E-2</v>
      </c>
      <c r="J255">
        <v>53.583300000000001</v>
      </c>
      <c r="K255">
        <v>1.2199999999999999E-3</v>
      </c>
      <c r="L255">
        <v>7.25</v>
      </c>
    </row>
    <row r="256" spans="1:12">
      <c r="A256">
        <v>-0.65388999999999997</v>
      </c>
      <c r="B256">
        <v>59.062800000000003</v>
      </c>
      <c r="C256">
        <v>-4.5080000000000002E-2</v>
      </c>
      <c r="D256">
        <v>53.916699999999999</v>
      </c>
      <c r="E256" s="1">
        <v>-2.0903299999999999E-4</v>
      </c>
      <c r="F256">
        <v>7.6666699999999999</v>
      </c>
      <c r="G256">
        <v>2E-3</v>
      </c>
      <c r="H256">
        <v>11.25</v>
      </c>
      <c r="I256">
        <v>-3.092E-2</v>
      </c>
      <c r="J256">
        <v>53.5</v>
      </c>
      <c r="K256">
        <v>1.1199999999999999E-3</v>
      </c>
      <c r="L256">
        <v>7.3333300000000001</v>
      </c>
    </row>
    <row r="257" spans="1:12">
      <c r="A257">
        <v>-0.65359999999999996</v>
      </c>
      <c r="B257">
        <v>58.979399999999998</v>
      </c>
      <c r="C257">
        <v>-4.4990000000000002E-2</v>
      </c>
      <c r="D257">
        <v>53.833300000000001</v>
      </c>
      <c r="E257" s="1">
        <v>-7.2062000000000002E-5</v>
      </c>
      <c r="F257">
        <v>7.75</v>
      </c>
      <c r="G257">
        <v>2.0200000000000001E-3</v>
      </c>
      <c r="H257">
        <v>11.333299999999999</v>
      </c>
      <c r="I257">
        <v>-3.0970000000000001E-2</v>
      </c>
      <c r="J257">
        <v>53.416699999999999</v>
      </c>
      <c r="K257">
        <v>1.23E-3</v>
      </c>
      <c r="L257">
        <v>7.4166699999999999</v>
      </c>
    </row>
    <row r="258" spans="1:12">
      <c r="A258">
        <v>-0.65320999999999996</v>
      </c>
      <c r="B258">
        <v>58.896000000000001</v>
      </c>
      <c r="C258">
        <v>-4.478E-2</v>
      </c>
      <c r="D258">
        <v>53.75</v>
      </c>
      <c r="E258" s="1">
        <v>-1.2552700000000001E-4</v>
      </c>
      <c r="F258">
        <v>7.8333300000000001</v>
      </c>
      <c r="G258">
        <v>2.1700000000000001E-3</v>
      </c>
      <c r="H258">
        <v>11.416700000000001</v>
      </c>
      <c r="I258">
        <v>-3.1150000000000001E-2</v>
      </c>
      <c r="J258">
        <v>53.333300000000001</v>
      </c>
      <c r="K258">
        <v>1.2999999999999999E-3</v>
      </c>
      <c r="L258">
        <v>7.5</v>
      </c>
    </row>
    <row r="259" spans="1:12">
      <c r="A259">
        <v>-0.65290000000000004</v>
      </c>
      <c r="B259">
        <v>58.8127</v>
      </c>
      <c r="C259">
        <v>-4.4760000000000001E-2</v>
      </c>
      <c r="D259">
        <v>53.666699999999999</v>
      </c>
      <c r="E259" s="1">
        <v>-1.40965E-4</v>
      </c>
      <c r="F259">
        <v>7.9166699999999999</v>
      </c>
      <c r="G259">
        <v>2.33E-3</v>
      </c>
      <c r="H259">
        <v>11.5</v>
      </c>
      <c r="I259">
        <v>-3.1210000000000002E-2</v>
      </c>
      <c r="J259">
        <v>53.25</v>
      </c>
      <c r="K259">
        <v>1.2199999999999999E-3</v>
      </c>
      <c r="L259">
        <v>7.5833300000000001</v>
      </c>
    </row>
    <row r="260" spans="1:12">
      <c r="A260">
        <v>-0.65261000000000002</v>
      </c>
      <c r="B260">
        <v>58.729300000000002</v>
      </c>
      <c r="C260">
        <v>-4.4679999999999997E-2</v>
      </c>
      <c r="D260">
        <v>53.583300000000001</v>
      </c>
      <c r="E260" s="1">
        <v>-1.37389E-4</v>
      </c>
      <c r="F260">
        <v>8</v>
      </c>
      <c r="G260">
        <v>2.4199999999999998E-3</v>
      </c>
      <c r="H260">
        <v>11.583299999999999</v>
      </c>
      <c r="I260">
        <v>-3.124E-2</v>
      </c>
      <c r="J260">
        <v>53.166699999999999</v>
      </c>
      <c r="K260">
        <v>1.25E-3</v>
      </c>
      <c r="L260">
        <v>7.6666699999999999</v>
      </c>
    </row>
    <row r="261" spans="1:12">
      <c r="A261">
        <v>-0.65242</v>
      </c>
      <c r="B261">
        <v>58.646000000000001</v>
      </c>
      <c r="C261">
        <v>-4.4359999999999997E-2</v>
      </c>
      <c r="D261">
        <v>53.5</v>
      </c>
      <c r="E261" s="1">
        <v>-1.9079399999999999E-4</v>
      </c>
      <c r="F261">
        <v>8.0833300000000001</v>
      </c>
      <c r="G261">
        <v>2.4599999999999999E-3</v>
      </c>
      <c r="H261">
        <v>11.666700000000001</v>
      </c>
      <c r="I261">
        <v>-3.1440000000000003E-2</v>
      </c>
      <c r="J261">
        <v>53.083300000000001</v>
      </c>
      <c r="K261">
        <v>1.2700000000000001E-3</v>
      </c>
      <c r="L261">
        <v>7.75</v>
      </c>
    </row>
    <row r="262" spans="1:12">
      <c r="A262">
        <v>-0.65198999999999996</v>
      </c>
      <c r="B262">
        <v>58.562600000000003</v>
      </c>
      <c r="C262">
        <v>-4.4220000000000002E-2</v>
      </c>
      <c r="D262">
        <v>53.416699999999999</v>
      </c>
      <c r="E262" s="1">
        <v>-1.11341E-4</v>
      </c>
      <c r="F262">
        <v>8.1666699999999999</v>
      </c>
      <c r="G262">
        <v>2.4599999999999999E-3</v>
      </c>
      <c r="H262">
        <v>11.75</v>
      </c>
      <c r="I262">
        <v>-3.143E-2</v>
      </c>
      <c r="J262">
        <v>53</v>
      </c>
      <c r="K262">
        <v>1.3600000000000001E-3</v>
      </c>
      <c r="L262">
        <v>7.8333300000000001</v>
      </c>
    </row>
    <row r="263" spans="1:12">
      <c r="A263">
        <v>-0.65139999999999998</v>
      </c>
      <c r="B263">
        <v>58.479300000000002</v>
      </c>
      <c r="C263">
        <v>-4.4200000000000003E-2</v>
      </c>
      <c r="D263">
        <v>53.333300000000001</v>
      </c>
      <c r="E263" s="1">
        <v>-1.2636200000000001E-4</v>
      </c>
      <c r="F263">
        <v>8.25</v>
      </c>
      <c r="G263">
        <v>2.47E-3</v>
      </c>
      <c r="H263">
        <v>11.833299999999999</v>
      </c>
      <c r="I263">
        <v>-3.143E-2</v>
      </c>
      <c r="J263">
        <v>52.916699999999999</v>
      </c>
      <c r="K263">
        <v>1.4300000000000001E-3</v>
      </c>
      <c r="L263">
        <v>7.9166699999999999</v>
      </c>
    </row>
    <row r="264" spans="1:12">
      <c r="A264">
        <v>-0.65107999999999999</v>
      </c>
      <c r="B264">
        <v>58.395899999999997</v>
      </c>
      <c r="C264">
        <v>-4.4220000000000002E-2</v>
      </c>
      <c r="D264">
        <v>53.25</v>
      </c>
      <c r="E264" s="1">
        <v>1.0132800000000001E-5</v>
      </c>
      <c r="F264">
        <v>8.3333300000000001</v>
      </c>
      <c r="G264">
        <v>2.4299999999999999E-3</v>
      </c>
      <c r="H264">
        <v>11.916700000000001</v>
      </c>
      <c r="I264">
        <v>-3.1579999999999997E-2</v>
      </c>
      <c r="J264">
        <v>52.833300000000001</v>
      </c>
      <c r="K264">
        <v>1.42E-3</v>
      </c>
      <c r="L264">
        <v>8</v>
      </c>
    </row>
    <row r="265" spans="1:12">
      <c r="A265">
        <v>-0.65083999999999997</v>
      </c>
      <c r="B265">
        <v>58.3125</v>
      </c>
      <c r="C265">
        <v>-4.4049999999999999E-2</v>
      </c>
      <c r="D265">
        <v>53.166699999999999</v>
      </c>
      <c r="E265" s="1">
        <v>1.3053399999999999E-5</v>
      </c>
      <c r="F265">
        <v>8.4166699999999999</v>
      </c>
      <c r="G265">
        <v>2.4499999999999999E-3</v>
      </c>
      <c r="H265">
        <v>12</v>
      </c>
      <c r="I265">
        <v>-3.1629999999999998E-2</v>
      </c>
      <c r="J265">
        <v>52.75</v>
      </c>
      <c r="K265">
        <v>1.57E-3</v>
      </c>
      <c r="L265">
        <v>8.0833300000000001</v>
      </c>
    </row>
    <row r="266" spans="1:12">
      <c r="A266">
        <v>-0.65059999999999996</v>
      </c>
      <c r="B266">
        <v>58.229199999999999</v>
      </c>
      <c r="C266">
        <v>-4.3999999999999997E-2</v>
      </c>
      <c r="D266">
        <v>53.083300000000001</v>
      </c>
      <c r="E266" s="1">
        <v>3.6239599999999998E-5</v>
      </c>
      <c r="F266">
        <v>8.5</v>
      </c>
      <c r="G266">
        <v>2.5500000000000002E-3</v>
      </c>
      <c r="H266">
        <v>12.083299999999999</v>
      </c>
      <c r="I266">
        <v>-3.1629999999999998E-2</v>
      </c>
      <c r="J266">
        <v>52.666699999999999</v>
      </c>
      <c r="K266">
        <v>1.6999999999999999E-3</v>
      </c>
      <c r="L266">
        <v>8.1666699999999999</v>
      </c>
    </row>
    <row r="267" spans="1:12">
      <c r="A267">
        <v>-0.65025999999999995</v>
      </c>
      <c r="B267">
        <v>58.145800000000001</v>
      </c>
      <c r="C267">
        <v>-4.3839999999999997E-2</v>
      </c>
      <c r="D267">
        <v>53</v>
      </c>
      <c r="E267" s="1">
        <v>1.7881399999999999E-6</v>
      </c>
      <c r="F267">
        <v>8.5833300000000001</v>
      </c>
      <c r="G267">
        <v>2.66E-3</v>
      </c>
      <c r="H267">
        <v>12.166700000000001</v>
      </c>
      <c r="I267">
        <v>-3.1570000000000001E-2</v>
      </c>
      <c r="J267">
        <v>52.583300000000001</v>
      </c>
      <c r="K267">
        <v>1.7700000000000001E-3</v>
      </c>
      <c r="L267">
        <v>8.25</v>
      </c>
    </row>
    <row r="268" spans="1:12">
      <c r="A268">
        <v>-0.65003999999999995</v>
      </c>
      <c r="B268">
        <v>58.0625</v>
      </c>
      <c r="C268">
        <v>-4.3639999999999998E-2</v>
      </c>
      <c r="D268">
        <v>52.916699999999999</v>
      </c>
      <c r="E268" s="1">
        <v>-1.8477399999999999E-4</v>
      </c>
      <c r="F268">
        <v>8.6666699999999999</v>
      </c>
      <c r="G268">
        <v>2.64E-3</v>
      </c>
      <c r="H268">
        <v>12.25</v>
      </c>
      <c r="I268">
        <v>-3.1730000000000001E-2</v>
      </c>
      <c r="J268">
        <v>52.5</v>
      </c>
      <c r="K268">
        <v>1.8600000000000001E-3</v>
      </c>
      <c r="L268">
        <v>8.3333300000000001</v>
      </c>
    </row>
    <row r="269" spans="1:12">
      <c r="A269">
        <v>-0.64985999999999999</v>
      </c>
      <c r="B269">
        <v>57.979199999999999</v>
      </c>
      <c r="C269">
        <v>-4.342E-2</v>
      </c>
      <c r="D269">
        <v>52.833300000000001</v>
      </c>
      <c r="E269" s="1">
        <v>-1.05321E-4</v>
      </c>
      <c r="F269">
        <v>8.75</v>
      </c>
      <c r="G269">
        <v>2.6800000000000001E-3</v>
      </c>
      <c r="H269">
        <v>12.333299999999999</v>
      </c>
      <c r="I269">
        <v>-3.1870000000000002E-2</v>
      </c>
      <c r="J269">
        <v>52.416699999999999</v>
      </c>
      <c r="K269">
        <v>1.97E-3</v>
      </c>
      <c r="L269">
        <v>8.4166699999999999</v>
      </c>
    </row>
    <row r="270" spans="1:12">
      <c r="A270">
        <v>-0.64954999999999996</v>
      </c>
      <c r="B270">
        <v>57.895800000000001</v>
      </c>
      <c r="C270">
        <v>-4.3389999999999998E-2</v>
      </c>
      <c r="D270">
        <v>52.75</v>
      </c>
      <c r="E270" s="1">
        <v>-1.2064E-4</v>
      </c>
      <c r="F270">
        <v>8.8333300000000001</v>
      </c>
      <c r="G270">
        <v>2.7399999999999998E-3</v>
      </c>
      <c r="H270">
        <v>12.416700000000001</v>
      </c>
      <c r="I270">
        <v>-3.2190000000000003E-2</v>
      </c>
      <c r="J270">
        <v>52.333300000000001</v>
      </c>
      <c r="K270">
        <v>1.89E-3</v>
      </c>
      <c r="L270">
        <v>8.5</v>
      </c>
    </row>
    <row r="271" spans="1:12">
      <c r="A271">
        <v>-0.64929000000000003</v>
      </c>
      <c r="B271">
        <v>57.8125</v>
      </c>
      <c r="C271">
        <v>-4.3099999999999999E-2</v>
      </c>
      <c r="D271">
        <v>52.666699999999999</v>
      </c>
      <c r="E271" s="1">
        <v>-7.8439699999999994E-5</v>
      </c>
      <c r="F271">
        <v>8.9166699999999999</v>
      </c>
      <c r="G271">
        <v>2.8E-3</v>
      </c>
      <c r="H271">
        <v>12.5</v>
      </c>
      <c r="I271">
        <v>-3.2410000000000001E-2</v>
      </c>
      <c r="J271">
        <v>52.25</v>
      </c>
      <c r="K271">
        <v>1.9599999999999999E-3</v>
      </c>
      <c r="L271">
        <v>8.5833300000000001</v>
      </c>
    </row>
    <row r="272" spans="1:12">
      <c r="A272">
        <v>-0.64903999999999995</v>
      </c>
      <c r="B272">
        <v>57.729100000000003</v>
      </c>
      <c r="C272">
        <v>-4.283E-2</v>
      </c>
      <c r="D272">
        <v>52.583300000000001</v>
      </c>
      <c r="E272" s="1">
        <v>5.8472199999999999E-5</v>
      </c>
      <c r="F272">
        <v>9</v>
      </c>
      <c r="G272">
        <v>2.9399999999999999E-3</v>
      </c>
      <c r="H272">
        <v>12.583299999999999</v>
      </c>
      <c r="I272">
        <v>-3.218E-2</v>
      </c>
      <c r="J272">
        <v>52.166699999999999</v>
      </c>
      <c r="K272">
        <v>1.9499999999999999E-3</v>
      </c>
      <c r="L272">
        <v>8.6666699999999999</v>
      </c>
    </row>
    <row r="273" spans="1:12">
      <c r="A273">
        <v>-0.64861000000000002</v>
      </c>
      <c r="B273">
        <v>57.645699999999998</v>
      </c>
      <c r="C273">
        <v>-4.274E-2</v>
      </c>
      <c r="D273">
        <v>52.5</v>
      </c>
      <c r="E273" s="1">
        <v>9.9837800000000002E-5</v>
      </c>
      <c r="F273">
        <v>9.0833300000000001</v>
      </c>
      <c r="G273">
        <v>3.0699999999999998E-3</v>
      </c>
      <c r="H273">
        <v>12.666700000000001</v>
      </c>
      <c r="I273">
        <v>-3.2230000000000002E-2</v>
      </c>
      <c r="J273">
        <v>52.083300000000001</v>
      </c>
      <c r="K273">
        <v>2.0999999999999999E-3</v>
      </c>
      <c r="L273">
        <v>8.75</v>
      </c>
    </row>
    <row r="274" spans="1:12">
      <c r="A274">
        <v>-0.64841000000000004</v>
      </c>
      <c r="B274">
        <v>57.562399999999997</v>
      </c>
      <c r="C274">
        <v>-4.2540000000000001E-2</v>
      </c>
      <c r="D274">
        <v>52.416699999999999</v>
      </c>
      <c r="E274" s="1">
        <v>-4.8518199999999999E-5</v>
      </c>
      <c r="F274">
        <v>9.1666699999999999</v>
      </c>
      <c r="G274">
        <v>2.9199999999999999E-3</v>
      </c>
      <c r="H274">
        <v>12.75</v>
      </c>
      <c r="I274">
        <v>-3.2390000000000002E-2</v>
      </c>
      <c r="J274">
        <v>52</v>
      </c>
      <c r="K274">
        <v>2.2599999999999999E-3</v>
      </c>
      <c r="L274">
        <v>8.8333300000000001</v>
      </c>
    </row>
    <row r="275" spans="1:12">
      <c r="A275">
        <v>-0.64810000000000001</v>
      </c>
      <c r="B275">
        <v>57.478999999999999</v>
      </c>
      <c r="C275">
        <v>-4.2160000000000003E-2</v>
      </c>
      <c r="D275">
        <v>52.333300000000001</v>
      </c>
      <c r="E275" s="1">
        <v>-1.3977299999999999E-4</v>
      </c>
      <c r="F275">
        <v>9.25</v>
      </c>
      <c r="G275">
        <v>2.8900000000000002E-3</v>
      </c>
      <c r="H275">
        <v>12.833299999999999</v>
      </c>
      <c r="I275">
        <v>-3.2539999999999999E-2</v>
      </c>
      <c r="J275">
        <v>51.916699999999999</v>
      </c>
      <c r="K275">
        <v>2.2399999999999998E-3</v>
      </c>
      <c r="L275">
        <v>8.9166699999999999</v>
      </c>
    </row>
    <row r="276" spans="1:12">
      <c r="A276">
        <v>-0.64797000000000005</v>
      </c>
      <c r="B276">
        <v>57.395699999999998</v>
      </c>
      <c r="C276">
        <v>-4.1910000000000003E-2</v>
      </c>
      <c r="D276">
        <v>52.25</v>
      </c>
      <c r="E276" s="1">
        <v>-2.92063E-6</v>
      </c>
      <c r="F276">
        <v>9.3333300000000001</v>
      </c>
      <c r="G276">
        <v>2.9399999999999999E-3</v>
      </c>
      <c r="H276">
        <v>12.916700000000001</v>
      </c>
      <c r="I276">
        <v>-3.2500000000000001E-2</v>
      </c>
      <c r="J276">
        <v>51.833300000000001</v>
      </c>
      <c r="K276">
        <v>2.2899999999999999E-3</v>
      </c>
      <c r="L276">
        <v>9</v>
      </c>
    </row>
    <row r="277" spans="1:12">
      <c r="A277">
        <v>-0.64768000000000003</v>
      </c>
      <c r="B277">
        <v>57.312399999999997</v>
      </c>
      <c r="C277">
        <v>-4.1869999999999997E-2</v>
      </c>
      <c r="D277">
        <v>52.166699999999999</v>
      </c>
      <c r="E277" s="1">
        <v>5.7816499999999998E-5</v>
      </c>
      <c r="F277">
        <v>9.4166699999999999</v>
      </c>
      <c r="G277">
        <v>3.14E-3</v>
      </c>
      <c r="H277">
        <v>13</v>
      </c>
      <c r="I277">
        <v>-3.2500000000000001E-2</v>
      </c>
      <c r="J277">
        <v>51.75</v>
      </c>
      <c r="K277">
        <v>2.31E-3</v>
      </c>
      <c r="L277">
        <v>9.0833300000000001</v>
      </c>
    </row>
    <row r="278" spans="1:12">
      <c r="A278">
        <v>-0.64744000000000002</v>
      </c>
      <c r="B278">
        <v>57.228999999999999</v>
      </c>
      <c r="C278">
        <v>-4.1680000000000002E-2</v>
      </c>
      <c r="D278">
        <v>52.083300000000001</v>
      </c>
      <c r="E278" s="1">
        <v>2.3603399999999998E-5</v>
      </c>
      <c r="F278">
        <v>9.5</v>
      </c>
      <c r="G278">
        <v>3.1900000000000001E-3</v>
      </c>
      <c r="H278">
        <v>13.083299999999999</v>
      </c>
      <c r="I278">
        <v>-3.2599999999999997E-2</v>
      </c>
      <c r="J278">
        <v>51.666699999999999</v>
      </c>
      <c r="K278">
        <v>2.2399999999999998E-3</v>
      </c>
      <c r="L278">
        <v>9.1666699999999999</v>
      </c>
    </row>
    <row r="279" spans="1:12">
      <c r="A279">
        <v>-0.64715</v>
      </c>
      <c r="B279">
        <v>57.145699999999998</v>
      </c>
      <c r="C279">
        <v>-4.1529999999999997E-2</v>
      </c>
      <c r="D279">
        <v>52</v>
      </c>
      <c r="E279" s="1">
        <v>-2.9921500000000001E-5</v>
      </c>
      <c r="F279">
        <v>9.5833300000000001</v>
      </c>
      <c r="G279">
        <v>3.2299999999999998E-3</v>
      </c>
      <c r="H279">
        <v>13.166700000000001</v>
      </c>
      <c r="I279">
        <v>-3.2689999999999997E-2</v>
      </c>
      <c r="J279">
        <v>51.583300000000001</v>
      </c>
      <c r="K279">
        <v>2.4499999999999999E-3</v>
      </c>
      <c r="L279">
        <v>9.25</v>
      </c>
    </row>
    <row r="280" spans="1:12">
      <c r="A280">
        <v>-0.64690999999999999</v>
      </c>
      <c r="B280">
        <v>57.0623</v>
      </c>
      <c r="C280">
        <v>-4.1189999999999997E-2</v>
      </c>
      <c r="D280">
        <v>51.916699999999999</v>
      </c>
      <c r="E280" s="1">
        <v>-1.21117E-4</v>
      </c>
      <c r="F280">
        <v>9.6666699999999999</v>
      </c>
      <c r="G280">
        <v>3.2699999999999999E-3</v>
      </c>
      <c r="H280">
        <v>13.25</v>
      </c>
      <c r="I280">
        <v>-3.2669999999999998E-2</v>
      </c>
      <c r="J280">
        <v>51.5</v>
      </c>
      <c r="K280">
        <v>2.5000000000000001E-3</v>
      </c>
      <c r="L280">
        <v>9.3333300000000001</v>
      </c>
    </row>
    <row r="281" spans="1:12">
      <c r="A281">
        <v>-0.64656999999999998</v>
      </c>
      <c r="B281">
        <v>56.978999999999999</v>
      </c>
      <c r="C281">
        <v>-4.1050000000000003E-2</v>
      </c>
      <c r="D281">
        <v>51.833300000000001</v>
      </c>
      <c r="E281" s="1">
        <v>-6.0260300000000003E-5</v>
      </c>
      <c r="F281">
        <v>9.75</v>
      </c>
      <c r="G281">
        <v>3.31E-3</v>
      </c>
      <c r="H281">
        <v>13.333299999999999</v>
      </c>
      <c r="I281">
        <v>-3.2649999999999998E-2</v>
      </c>
      <c r="J281">
        <v>51.416699999999999</v>
      </c>
      <c r="K281">
        <v>2.5300000000000001E-3</v>
      </c>
      <c r="L281">
        <v>9.4166699999999999</v>
      </c>
    </row>
    <row r="282" spans="1:12">
      <c r="A282">
        <v>-0.64627999999999997</v>
      </c>
      <c r="B282">
        <v>56.895600000000002</v>
      </c>
      <c r="C282">
        <v>-4.1059999999999999E-2</v>
      </c>
      <c r="D282">
        <v>51.75</v>
      </c>
      <c r="E282" s="1">
        <v>7.6532400000000006E-5</v>
      </c>
      <c r="F282">
        <v>9.8333300000000001</v>
      </c>
      <c r="G282">
        <v>3.4099999999999998E-3</v>
      </c>
      <c r="H282">
        <v>13.416700000000001</v>
      </c>
      <c r="I282">
        <v>-3.27E-2</v>
      </c>
      <c r="J282">
        <v>51.333300000000001</v>
      </c>
      <c r="K282">
        <v>2.5899999999999999E-3</v>
      </c>
      <c r="L282">
        <v>9.5</v>
      </c>
    </row>
    <row r="283" spans="1:12">
      <c r="A283">
        <v>-0.64605999999999997</v>
      </c>
      <c r="B283">
        <v>56.8123</v>
      </c>
      <c r="C283">
        <v>-4.0829999999999998E-2</v>
      </c>
      <c r="D283">
        <v>51.666699999999999</v>
      </c>
      <c r="E283" s="1">
        <v>1.1831499999999999E-4</v>
      </c>
      <c r="F283">
        <v>9.9166699999999999</v>
      </c>
      <c r="G283">
        <v>3.3899999999999998E-3</v>
      </c>
      <c r="H283">
        <v>13.5</v>
      </c>
      <c r="I283">
        <v>-3.2759999999999997E-2</v>
      </c>
      <c r="J283">
        <v>51.25</v>
      </c>
      <c r="K283">
        <v>2.6199999999999999E-3</v>
      </c>
      <c r="L283">
        <v>9.5833300000000001</v>
      </c>
    </row>
    <row r="284" spans="1:12">
      <c r="A284">
        <v>-0.64588000000000001</v>
      </c>
      <c r="B284">
        <v>56.728900000000003</v>
      </c>
      <c r="C284">
        <v>-4.0629999999999999E-2</v>
      </c>
      <c r="D284">
        <v>51.583300000000001</v>
      </c>
      <c r="E284" s="1">
        <v>2.1719900000000001E-4</v>
      </c>
      <c r="F284">
        <v>10</v>
      </c>
      <c r="G284">
        <v>3.4199999999999999E-3</v>
      </c>
      <c r="H284">
        <v>13.583299999999999</v>
      </c>
      <c r="I284">
        <v>-3.2890000000000003E-2</v>
      </c>
      <c r="J284">
        <v>51.166699999999999</v>
      </c>
      <c r="K284">
        <v>2.6900000000000001E-3</v>
      </c>
      <c r="L284">
        <v>9.6666699999999999</v>
      </c>
    </row>
    <row r="285" spans="1:12">
      <c r="A285">
        <v>-0.64559</v>
      </c>
      <c r="B285">
        <v>56.645600000000002</v>
      </c>
      <c r="C285">
        <v>-4.0430000000000001E-2</v>
      </c>
      <c r="D285">
        <v>51.5</v>
      </c>
      <c r="E285" s="1">
        <v>2.2095400000000001E-4</v>
      </c>
      <c r="F285">
        <v>10.083299999999999</v>
      </c>
      <c r="G285">
        <v>3.46E-3</v>
      </c>
      <c r="H285">
        <v>13.666700000000001</v>
      </c>
      <c r="I285">
        <v>-3.3009999999999998E-2</v>
      </c>
      <c r="J285">
        <v>51.083300000000001</v>
      </c>
      <c r="K285">
        <v>2.8400000000000001E-3</v>
      </c>
      <c r="L285">
        <v>9.75</v>
      </c>
    </row>
    <row r="286" spans="1:12">
      <c r="A286">
        <v>-0.64524000000000004</v>
      </c>
      <c r="B286">
        <v>56.562199999999997</v>
      </c>
      <c r="C286">
        <v>-4.0250000000000001E-2</v>
      </c>
      <c r="D286">
        <v>51.416699999999999</v>
      </c>
      <c r="E286" s="1">
        <v>1.2922300000000001E-4</v>
      </c>
      <c r="F286">
        <v>10.166700000000001</v>
      </c>
      <c r="G286">
        <v>3.5699999999999998E-3</v>
      </c>
      <c r="H286">
        <v>13.75</v>
      </c>
      <c r="I286">
        <v>-3.304E-2</v>
      </c>
      <c r="J286">
        <v>51</v>
      </c>
      <c r="K286">
        <v>2.8900000000000002E-3</v>
      </c>
      <c r="L286">
        <v>9.8333300000000001</v>
      </c>
    </row>
    <row r="287" spans="1:12">
      <c r="A287">
        <v>-0.64515</v>
      </c>
      <c r="B287">
        <v>56.478900000000003</v>
      </c>
      <c r="C287">
        <v>-4.0140000000000002E-2</v>
      </c>
      <c r="D287">
        <v>51.333300000000001</v>
      </c>
      <c r="E287" s="1">
        <v>-1.3232200000000001E-4</v>
      </c>
      <c r="F287">
        <v>10.25</v>
      </c>
      <c r="G287">
        <v>3.6099999999999999E-3</v>
      </c>
      <c r="H287">
        <v>13.833299999999999</v>
      </c>
      <c r="I287">
        <v>-3.32E-2</v>
      </c>
      <c r="J287">
        <v>50.916699999999999</v>
      </c>
      <c r="K287">
        <v>2.9199999999999999E-3</v>
      </c>
      <c r="L287">
        <v>9.9166699999999999</v>
      </c>
    </row>
    <row r="288" spans="1:12">
      <c r="A288">
        <v>-0.64487000000000005</v>
      </c>
      <c r="B288">
        <v>56.395499999999998</v>
      </c>
      <c r="C288">
        <v>-3.9980000000000002E-2</v>
      </c>
      <c r="D288">
        <v>51.25</v>
      </c>
      <c r="E288" s="1">
        <v>8.0347100000000002E-5</v>
      </c>
      <c r="F288">
        <v>10.333299999999999</v>
      </c>
      <c r="G288">
        <v>3.7499999999999999E-3</v>
      </c>
      <c r="H288">
        <v>13.916700000000001</v>
      </c>
      <c r="I288">
        <v>-3.3180000000000001E-2</v>
      </c>
      <c r="J288">
        <v>50.833300000000001</v>
      </c>
      <c r="K288">
        <v>2.99E-3</v>
      </c>
      <c r="L288">
        <v>10</v>
      </c>
    </row>
    <row r="289" spans="1:12">
      <c r="A289">
        <v>-0.64463999999999999</v>
      </c>
      <c r="B289">
        <v>56.312199999999997</v>
      </c>
      <c r="C289">
        <v>-4.0030000000000003E-2</v>
      </c>
      <c r="D289">
        <v>51.166699999999999</v>
      </c>
      <c r="E289" s="1">
        <v>8.4281000000000002E-5</v>
      </c>
      <c r="F289">
        <v>10.416700000000001</v>
      </c>
      <c r="G289">
        <v>3.6900000000000001E-3</v>
      </c>
      <c r="H289">
        <v>14</v>
      </c>
      <c r="I289">
        <v>-3.3210000000000003E-2</v>
      </c>
      <c r="J289">
        <v>50.75</v>
      </c>
      <c r="K289">
        <v>3.1199999999999999E-3</v>
      </c>
      <c r="L289">
        <v>10.083299999999999</v>
      </c>
    </row>
    <row r="290" spans="1:12">
      <c r="A290">
        <v>-0.64437</v>
      </c>
      <c r="B290">
        <v>56.2288</v>
      </c>
      <c r="C290">
        <v>-3.9820000000000001E-2</v>
      </c>
      <c r="D290">
        <v>51.083300000000001</v>
      </c>
      <c r="E290" s="1">
        <v>2.4002800000000001E-4</v>
      </c>
      <c r="F290">
        <v>10.5</v>
      </c>
      <c r="G290">
        <v>3.62E-3</v>
      </c>
      <c r="H290">
        <v>14.083299999999999</v>
      </c>
      <c r="I290">
        <v>-3.3349999999999998E-2</v>
      </c>
      <c r="J290">
        <v>50.666699999999999</v>
      </c>
      <c r="K290">
        <v>3.13E-3</v>
      </c>
      <c r="L290">
        <v>10.166700000000001</v>
      </c>
    </row>
    <row r="291" spans="1:12">
      <c r="A291">
        <v>-0.64419999999999999</v>
      </c>
      <c r="B291">
        <v>56.145499999999998</v>
      </c>
      <c r="C291">
        <v>-3.9710000000000002E-2</v>
      </c>
      <c r="D291">
        <v>51</v>
      </c>
      <c r="E291" s="1">
        <v>2.0557600000000001E-4</v>
      </c>
      <c r="F291">
        <v>10.583299999999999</v>
      </c>
      <c r="G291">
        <v>3.6800000000000001E-3</v>
      </c>
      <c r="H291">
        <v>14.166700000000001</v>
      </c>
      <c r="I291">
        <v>-3.347E-2</v>
      </c>
      <c r="J291">
        <v>50.583300000000001</v>
      </c>
      <c r="K291">
        <v>3.1700000000000001E-3</v>
      </c>
      <c r="L291">
        <v>10.25</v>
      </c>
    </row>
    <row r="292" spans="1:12">
      <c r="A292">
        <v>-0.64383999999999997</v>
      </c>
      <c r="B292">
        <v>56.062100000000001</v>
      </c>
      <c r="C292">
        <v>-3.9550000000000002E-2</v>
      </c>
      <c r="D292">
        <v>50.916699999999999</v>
      </c>
      <c r="E292" s="1">
        <v>2.8538700000000001E-4</v>
      </c>
      <c r="F292">
        <v>10.666700000000001</v>
      </c>
      <c r="G292">
        <v>3.8700000000000002E-3</v>
      </c>
      <c r="H292">
        <v>14.25</v>
      </c>
      <c r="I292">
        <v>-3.3419999999999998E-2</v>
      </c>
      <c r="J292">
        <v>50.5</v>
      </c>
      <c r="K292">
        <v>3.3300000000000001E-3</v>
      </c>
      <c r="L292">
        <v>10.333299999999999</v>
      </c>
    </row>
    <row r="293" spans="1:12">
      <c r="A293">
        <v>-0.64356000000000002</v>
      </c>
      <c r="B293">
        <v>55.9788</v>
      </c>
      <c r="C293">
        <v>-3.9329999999999997E-2</v>
      </c>
      <c r="D293">
        <v>50.833300000000001</v>
      </c>
      <c r="E293" s="1">
        <v>2.13742E-4</v>
      </c>
      <c r="F293">
        <v>10.75</v>
      </c>
      <c r="G293">
        <v>3.9699999999999996E-3</v>
      </c>
      <c r="H293">
        <v>14.333299999999999</v>
      </c>
      <c r="I293">
        <v>-3.3500000000000002E-2</v>
      </c>
      <c r="J293">
        <v>50.416699999999999</v>
      </c>
      <c r="K293">
        <v>3.3999999999999998E-3</v>
      </c>
      <c r="L293">
        <v>10.416700000000001</v>
      </c>
    </row>
    <row r="294" spans="1:12">
      <c r="A294">
        <v>-0.64344999999999997</v>
      </c>
      <c r="B294">
        <v>55.895400000000002</v>
      </c>
      <c r="C294">
        <v>-3.9289999999999999E-2</v>
      </c>
      <c r="D294">
        <v>50.75</v>
      </c>
      <c r="E294" s="1">
        <v>1.6039599999999999E-4</v>
      </c>
      <c r="F294">
        <v>10.833299999999999</v>
      </c>
      <c r="G294">
        <v>3.8899999999999998E-3</v>
      </c>
      <c r="H294">
        <v>14.416700000000001</v>
      </c>
      <c r="I294">
        <v>-3.3550000000000003E-2</v>
      </c>
      <c r="J294">
        <v>50.333300000000001</v>
      </c>
      <c r="K294">
        <v>3.3400000000000001E-3</v>
      </c>
      <c r="L294">
        <v>10.5</v>
      </c>
    </row>
    <row r="295" spans="1:12">
      <c r="A295">
        <v>-0.64305000000000001</v>
      </c>
      <c r="B295">
        <v>55.812100000000001</v>
      </c>
      <c r="C295">
        <v>-3.9149999999999997E-2</v>
      </c>
      <c r="D295">
        <v>50.666699999999999</v>
      </c>
      <c r="E295" s="1">
        <v>1.83284E-4</v>
      </c>
      <c r="F295">
        <v>10.916700000000001</v>
      </c>
      <c r="G295">
        <v>3.8999999999999998E-3</v>
      </c>
      <c r="H295">
        <v>14.5</v>
      </c>
      <c r="I295">
        <v>-3.3529999999999997E-2</v>
      </c>
      <c r="J295">
        <v>50.25</v>
      </c>
      <c r="K295">
        <v>3.3600000000000001E-3</v>
      </c>
      <c r="L295">
        <v>10.583299999999999</v>
      </c>
    </row>
    <row r="296" spans="1:12">
      <c r="A296">
        <v>-0.64268000000000003</v>
      </c>
      <c r="B296">
        <v>55.728700000000003</v>
      </c>
      <c r="C296">
        <v>-3.8949999999999999E-2</v>
      </c>
      <c r="D296">
        <v>50.583300000000001</v>
      </c>
      <c r="E296" s="1">
        <v>2.81692E-4</v>
      </c>
      <c r="F296">
        <v>11</v>
      </c>
      <c r="G296">
        <v>3.8600000000000001E-3</v>
      </c>
      <c r="H296">
        <v>14.583299999999999</v>
      </c>
      <c r="I296">
        <v>-3.3669999999999999E-2</v>
      </c>
      <c r="J296">
        <v>50.166699999999999</v>
      </c>
      <c r="K296">
        <v>3.4299999999999999E-3</v>
      </c>
      <c r="L296">
        <v>10.666700000000001</v>
      </c>
    </row>
    <row r="297" spans="1:12">
      <c r="A297">
        <v>-0.64258000000000004</v>
      </c>
      <c r="B297">
        <v>55.645400000000002</v>
      </c>
      <c r="C297">
        <v>-3.882E-2</v>
      </c>
      <c r="D297">
        <v>50.5</v>
      </c>
      <c r="E297" s="1">
        <v>3.0463899999999999E-4</v>
      </c>
      <c r="F297">
        <v>11.083299999999999</v>
      </c>
      <c r="G297">
        <v>3.9199999999999999E-3</v>
      </c>
      <c r="H297">
        <v>14.666700000000001</v>
      </c>
      <c r="I297">
        <v>-3.3829999999999999E-2</v>
      </c>
      <c r="J297">
        <v>50.083300000000001</v>
      </c>
      <c r="K297">
        <v>3.46E-3</v>
      </c>
      <c r="L297">
        <v>10.75</v>
      </c>
    </row>
    <row r="298" spans="1:12">
      <c r="A298">
        <v>-0.64231000000000005</v>
      </c>
      <c r="B298">
        <v>55.561999999999998</v>
      </c>
      <c r="C298">
        <v>-3.8679999999999999E-2</v>
      </c>
      <c r="D298">
        <v>50.416699999999999</v>
      </c>
      <c r="E298" s="1">
        <v>4.9811600000000005E-4</v>
      </c>
      <c r="F298">
        <v>11.166700000000001</v>
      </c>
      <c r="G298">
        <v>3.98E-3</v>
      </c>
      <c r="H298">
        <v>14.75</v>
      </c>
      <c r="I298">
        <v>-3.3849999999999998E-2</v>
      </c>
      <c r="J298">
        <v>50</v>
      </c>
      <c r="K298">
        <v>3.5100000000000001E-3</v>
      </c>
      <c r="L298">
        <v>10.833299999999999</v>
      </c>
    </row>
    <row r="299" spans="1:12">
      <c r="A299">
        <v>-0.64210999999999996</v>
      </c>
      <c r="B299">
        <v>55.478700000000003</v>
      </c>
      <c r="C299">
        <v>-3.8769999999999999E-2</v>
      </c>
      <c r="D299">
        <v>50.333300000000001</v>
      </c>
      <c r="E299" s="1">
        <v>3.6948900000000003E-4</v>
      </c>
      <c r="F299">
        <v>11.25</v>
      </c>
      <c r="G299">
        <v>3.9100000000000003E-3</v>
      </c>
      <c r="H299">
        <v>14.833299999999999</v>
      </c>
      <c r="I299">
        <v>-3.3860000000000001E-2</v>
      </c>
      <c r="J299">
        <v>49.916699999999999</v>
      </c>
      <c r="K299">
        <v>3.5300000000000002E-3</v>
      </c>
      <c r="L299">
        <v>10.916700000000001</v>
      </c>
    </row>
    <row r="300" spans="1:12">
      <c r="A300">
        <v>-0.64183000000000001</v>
      </c>
      <c r="B300">
        <v>55.395299999999999</v>
      </c>
      <c r="C300">
        <v>-3.8589999999999999E-2</v>
      </c>
      <c r="D300">
        <v>50.25</v>
      </c>
      <c r="E300" s="1">
        <v>4.6807499999999998E-4</v>
      </c>
      <c r="F300">
        <v>11.333299999999999</v>
      </c>
      <c r="G300">
        <v>4.15E-3</v>
      </c>
      <c r="H300">
        <v>14.916700000000001</v>
      </c>
      <c r="I300">
        <v>-3.4020000000000002E-2</v>
      </c>
      <c r="J300">
        <v>49.833300000000001</v>
      </c>
      <c r="K300">
        <v>3.62E-3</v>
      </c>
      <c r="L300">
        <v>11</v>
      </c>
    </row>
    <row r="301" spans="1:12">
      <c r="A301">
        <v>-0.64171999999999996</v>
      </c>
      <c r="B301">
        <v>55.311999999999998</v>
      </c>
      <c r="C301">
        <v>-3.841E-2</v>
      </c>
      <c r="D301">
        <v>50.166699999999999</v>
      </c>
      <c r="E301" s="1">
        <v>3.5846199999999998E-4</v>
      </c>
      <c r="F301">
        <v>11.416700000000001</v>
      </c>
      <c r="G301">
        <v>4.1599999999999996E-3</v>
      </c>
      <c r="H301">
        <v>15</v>
      </c>
      <c r="I301">
        <v>-3.4160000000000003E-2</v>
      </c>
      <c r="J301">
        <v>49.75</v>
      </c>
      <c r="K301">
        <v>3.63E-3</v>
      </c>
      <c r="L301">
        <v>11.083299999999999</v>
      </c>
    </row>
    <row r="302" spans="1:12">
      <c r="A302">
        <v>-0.64144999999999996</v>
      </c>
      <c r="B302">
        <v>55.2286</v>
      </c>
      <c r="C302">
        <v>-3.8249999999999999E-2</v>
      </c>
      <c r="D302">
        <v>50.083300000000001</v>
      </c>
      <c r="E302" s="1">
        <v>4.1931899999999997E-4</v>
      </c>
      <c r="F302">
        <v>11.5</v>
      </c>
      <c r="G302">
        <v>4.1399999999999996E-3</v>
      </c>
      <c r="H302">
        <v>15.083299999999999</v>
      </c>
      <c r="I302">
        <v>-3.4139999999999997E-2</v>
      </c>
      <c r="J302">
        <v>49.666699999999999</v>
      </c>
      <c r="K302">
        <v>3.65E-3</v>
      </c>
      <c r="L302">
        <v>11.166700000000001</v>
      </c>
    </row>
    <row r="303" spans="1:12">
      <c r="A303">
        <v>-0.6411</v>
      </c>
      <c r="B303">
        <v>55.145299999999999</v>
      </c>
      <c r="C303">
        <v>-3.8120000000000001E-2</v>
      </c>
      <c r="D303">
        <v>50</v>
      </c>
      <c r="E303" s="1">
        <v>3.4755499999999999E-4</v>
      </c>
      <c r="F303">
        <v>11.583299999999999</v>
      </c>
      <c r="G303">
        <v>4.2599999999999999E-3</v>
      </c>
      <c r="H303">
        <v>15.166700000000001</v>
      </c>
      <c r="I303">
        <v>-3.4299999999999997E-2</v>
      </c>
      <c r="J303">
        <v>49.583300000000001</v>
      </c>
      <c r="K303">
        <v>3.7399999999999998E-3</v>
      </c>
      <c r="L303">
        <v>11.25</v>
      </c>
    </row>
    <row r="304" spans="1:12">
      <c r="A304">
        <v>-0.64078999999999997</v>
      </c>
      <c r="B304">
        <v>55.061900000000001</v>
      </c>
      <c r="C304">
        <v>-3.7879999999999997E-2</v>
      </c>
      <c r="D304">
        <v>49.916699999999999</v>
      </c>
      <c r="E304" s="1">
        <v>3.8904E-4</v>
      </c>
      <c r="F304">
        <v>11.666700000000001</v>
      </c>
      <c r="G304">
        <v>4.3299999999999996E-3</v>
      </c>
      <c r="H304">
        <v>15.25</v>
      </c>
      <c r="I304">
        <v>-3.4279999999999998E-2</v>
      </c>
      <c r="J304">
        <v>49.5</v>
      </c>
      <c r="K304">
        <v>3.7100000000000002E-3</v>
      </c>
      <c r="L304">
        <v>11.333299999999999</v>
      </c>
    </row>
    <row r="305" spans="1:12">
      <c r="A305">
        <v>-0.64056000000000002</v>
      </c>
      <c r="B305">
        <v>54.9786</v>
      </c>
      <c r="C305">
        <v>-3.7949999999999998E-2</v>
      </c>
      <c r="D305">
        <v>49.833300000000001</v>
      </c>
      <c r="E305" s="1">
        <v>4.1133199999999998E-4</v>
      </c>
      <c r="F305">
        <v>11.75</v>
      </c>
      <c r="G305">
        <v>4.3699999999999998E-3</v>
      </c>
      <c r="H305">
        <v>15.333299999999999</v>
      </c>
      <c r="I305">
        <v>-3.44E-2</v>
      </c>
      <c r="J305">
        <v>49.416699999999999</v>
      </c>
      <c r="K305">
        <v>3.9500000000000004E-3</v>
      </c>
      <c r="L305">
        <v>11.416700000000001</v>
      </c>
    </row>
    <row r="306" spans="1:12">
      <c r="A306">
        <v>-0.64046000000000003</v>
      </c>
      <c r="B306">
        <v>54.895200000000003</v>
      </c>
      <c r="C306">
        <v>-3.7969999999999997E-2</v>
      </c>
      <c r="D306">
        <v>49.75</v>
      </c>
      <c r="E306" s="1">
        <v>6.0504700000000005E-4</v>
      </c>
      <c r="F306">
        <v>11.833299999999999</v>
      </c>
      <c r="G306">
        <v>4.45E-3</v>
      </c>
      <c r="H306">
        <v>15.416700000000001</v>
      </c>
      <c r="I306">
        <v>-3.458E-2</v>
      </c>
      <c r="J306">
        <v>49.333300000000001</v>
      </c>
      <c r="K306">
        <v>4.0000000000000001E-3</v>
      </c>
      <c r="L306">
        <v>11.5</v>
      </c>
    </row>
    <row r="307" spans="1:12">
      <c r="A307">
        <v>-0.64014000000000004</v>
      </c>
      <c r="B307">
        <v>54.811900000000001</v>
      </c>
      <c r="C307">
        <v>-3.7810000000000003E-2</v>
      </c>
      <c r="D307">
        <v>49.666699999999999</v>
      </c>
      <c r="E307" s="1">
        <v>6.2799500000000001E-4</v>
      </c>
      <c r="F307">
        <v>11.916700000000001</v>
      </c>
      <c r="G307">
        <v>4.4000000000000003E-3</v>
      </c>
      <c r="H307">
        <v>15.5</v>
      </c>
      <c r="I307">
        <v>-3.4450000000000001E-2</v>
      </c>
      <c r="J307">
        <v>49.25</v>
      </c>
      <c r="K307">
        <v>4.1099999999999999E-3</v>
      </c>
      <c r="L307">
        <v>11.583299999999999</v>
      </c>
    </row>
    <row r="308" spans="1:12">
      <c r="A308">
        <v>-0.63988</v>
      </c>
      <c r="B308">
        <v>54.728499999999997</v>
      </c>
      <c r="C308">
        <v>-3.7609999999999998E-2</v>
      </c>
      <c r="D308">
        <v>49.583300000000001</v>
      </c>
      <c r="E308" s="1">
        <v>6.3198799999999999E-4</v>
      </c>
      <c r="F308">
        <v>12</v>
      </c>
      <c r="G308">
        <v>4.4999999999999997E-3</v>
      </c>
      <c r="H308">
        <v>15.583299999999999</v>
      </c>
      <c r="I308">
        <v>-3.4450000000000001E-2</v>
      </c>
      <c r="J308">
        <v>49.166699999999999</v>
      </c>
      <c r="K308">
        <v>4.13E-3</v>
      </c>
      <c r="L308">
        <v>11.666700000000001</v>
      </c>
    </row>
    <row r="309" spans="1:12">
      <c r="A309">
        <v>-0.63963999999999999</v>
      </c>
      <c r="B309">
        <v>54.645200000000003</v>
      </c>
      <c r="C309">
        <v>-3.7609999999999998E-2</v>
      </c>
      <c r="D309">
        <v>49.5</v>
      </c>
      <c r="E309" s="1">
        <v>4.4649799999999998E-4</v>
      </c>
      <c r="F309">
        <v>12.083299999999999</v>
      </c>
      <c r="G309">
        <v>4.4400000000000004E-3</v>
      </c>
      <c r="H309">
        <v>15.666700000000001</v>
      </c>
      <c r="I309">
        <v>-3.4470000000000001E-2</v>
      </c>
      <c r="J309">
        <v>49.083300000000001</v>
      </c>
      <c r="K309">
        <v>4.1200000000000004E-3</v>
      </c>
      <c r="L309">
        <v>11.75</v>
      </c>
    </row>
    <row r="310" spans="1:12">
      <c r="A310">
        <v>-0.63936999999999999</v>
      </c>
      <c r="B310">
        <v>54.561799999999998</v>
      </c>
      <c r="C310">
        <v>-3.7449999999999997E-2</v>
      </c>
      <c r="D310">
        <v>49.416699999999999</v>
      </c>
      <c r="E310" s="1">
        <v>6.2084200000000003E-4</v>
      </c>
      <c r="F310">
        <v>12.166700000000001</v>
      </c>
      <c r="G310">
        <v>4.7299999999999998E-3</v>
      </c>
      <c r="H310">
        <v>15.75</v>
      </c>
      <c r="I310">
        <v>-3.4459999999999998E-2</v>
      </c>
      <c r="J310">
        <v>49</v>
      </c>
      <c r="K310">
        <v>4.2100000000000002E-3</v>
      </c>
      <c r="L310">
        <v>11.833299999999999</v>
      </c>
    </row>
    <row r="311" spans="1:12">
      <c r="A311">
        <v>-0.63919999999999999</v>
      </c>
      <c r="B311">
        <v>54.478499999999997</v>
      </c>
      <c r="C311">
        <v>-3.7519999999999998E-2</v>
      </c>
      <c r="D311">
        <v>49.333300000000001</v>
      </c>
      <c r="E311" s="1">
        <v>7.5727699999999999E-4</v>
      </c>
      <c r="F311">
        <v>12.25</v>
      </c>
      <c r="G311">
        <v>4.8399999999999997E-3</v>
      </c>
      <c r="H311">
        <v>15.833299999999999</v>
      </c>
      <c r="I311">
        <v>-3.4680000000000002E-2</v>
      </c>
      <c r="J311">
        <v>48.916699999999999</v>
      </c>
      <c r="K311">
        <v>4.2300000000000003E-3</v>
      </c>
      <c r="L311">
        <v>11.916700000000001</v>
      </c>
    </row>
    <row r="312" spans="1:12">
      <c r="A312">
        <v>-0.63904000000000005</v>
      </c>
      <c r="B312">
        <v>54.395200000000003</v>
      </c>
      <c r="C312">
        <v>-3.7319999999999999E-2</v>
      </c>
      <c r="D312">
        <v>49.25</v>
      </c>
      <c r="E312" s="1">
        <v>5.3429599999999997E-4</v>
      </c>
      <c r="F312">
        <v>12.333299999999999</v>
      </c>
      <c r="G312">
        <v>4.8500000000000001E-3</v>
      </c>
      <c r="H312">
        <v>15.916700000000001</v>
      </c>
      <c r="I312">
        <v>-3.4750000000000003E-2</v>
      </c>
      <c r="J312">
        <v>48.833300000000001</v>
      </c>
      <c r="K312">
        <v>4.3699999999999998E-3</v>
      </c>
      <c r="L312">
        <v>12</v>
      </c>
    </row>
    <row r="313" spans="1:12">
      <c r="A313">
        <v>-0.63875999999999999</v>
      </c>
      <c r="B313">
        <v>54.311799999999998</v>
      </c>
      <c r="C313">
        <v>-3.7139999999999999E-2</v>
      </c>
      <c r="D313">
        <v>49.166699999999999</v>
      </c>
      <c r="E313" s="1">
        <v>6.3300100000000001E-4</v>
      </c>
      <c r="F313">
        <v>12.416700000000001</v>
      </c>
      <c r="G313">
        <v>4.8700000000000002E-3</v>
      </c>
      <c r="H313">
        <v>16</v>
      </c>
      <c r="I313">
        <v>-3.4869999999999998E-2</v>
      </c>
      <c r="J313">
        <v>48.75</v>
      </c>
      <c r="K313">
        <v>4.2900000000000004E-3</v>
      </c>
      <c r="L313">
        <v>12.083299999999999</v>
      </c>
    </row>
    <row r="314" spans="1:12">
      <c r="A314">
        <v>-0.63844999999999996</v>
      </c>
      <c r="B314">
        <v>54.228499999999997</v>
      </c>
      <c r="C314">
        <v>-3.7100000000000001E-2</v>
      </c>
      <c r="D314">
        <v>49.083300000000001</v>
      </c>
      <c r="E314" s="1">
        <v>7.5024399999999995E-4</v>
      </c>
      <c r="F314">
        <v>12.5</v>
      </c>
      <c r="G314">
        <v>4.8300000000000001E-3</v>
      </c>
      <c r="H314">
        <v>16.083300000000001</v>
      </c>
      <c r="I314">
        <v>-3.4889999999999997E-2</v>
      </c>
      <c r="J314">
        <v>48.666699999999999</v>
      </c>
      <c r="K314">
        <v>4.3800000000000002E-3</v>
      </c>
      <c r="L314">
        <v>12.166700000000001</v>
      </c>
    </row>
    <row r="315" spans="1:12">
      <c r="A315">
        <v>-0.63839999999999997</v>
      </c>
      <c r="B315">
        <v>54.145099999999999</v>
      </c>
      <c r="C315">
        <v>-3.696E-2</v>
      </c>
      <c r="D315">
        <v>49</v>
      </c>
      <c r="E315" s="1">
        <v>7.1686500000000002E-4</v>
      </c>
      <c r="F315">
        <v>12.583299999999999</v>
      </c>
      <c r="G315">
        <v>4.8399999999999997E-3</v>
      </c>
      <c r="H315">
        <v>16.166699999999999</v>
      </c>
      <c r="I315">
        <v>-3.4970000000000001E-2</v>
      </c>
      <c r="J315">
        <v>48.583300000000001</v>
      </c>
      <c r="K315">
        <v>4.3800000000000002E-3</v>
      </c>
      <c r="L315">
        <v>12.25</v>
      </c>
    </row>
    <row r="316" spans="1:12">
      <c r="A316">
        <v>-0.63809000000000005</v>
      </c>
      <c r="B316">
        <v>54.061799999999998</v>
      </c>
      <c r="C316">
        <v>-3.6790000000000003E-2</v>
      </c>
      <c r="D316">
        <v>48.916699999999999</v>
      </c>
      <c r="E316" s="1">
        <v>6.0755E-4</v>
      </c>
      <c r="F316">
        <v>12.666700000000001</v>
      </c>
      <c r="G316">
        <v>4.8399999999999997E-3</v>
      </c>
      <c r="H316">
        <v>16.25</v>
      </c>
      <c r="I316">
        <v>-3.5310000000000001E-2</v>
      </c>
      <c r="J316">
        <v>48.5</v>
      </c>
      <c r="K316">
        <v>4.4099999999999999E-3</v>
      </c>
      <c r="L316">
        <v>12.333299999999999</v>
      </c>
    </row>
    <row r="317" spans="1:12">
      <c r="A317">
        <v>-0.63785000000000003</v>
      </c>
      <c r="B317">
        <v>53.978400000000001</v>
      </c>
      <c r="C317">
        <v>-3.6740000000000002E-2</v>
      </c>
      <c r="D317">
        <v>48.833300000000001</v>
      </c>
      <c r="E317" s="1">
        <v>8.19147E-4</v>
      </c>
      <c r="F317">
        <v>12.75</v>
      </c>
      <c r="G317">
        <v>5.0099999999999997E-3</v>
      </c>
      <c r="H317">
        <v>16.333300000000001</v>
      </c>
      <c r="I317">
        <v>-3.5360000000000003E-2</v>
      </c>
      <c r="J317">
        <v>48.416699999999999</v>
      </c>
      <c r="K317">
        <v>4.5399999999999998E-3</v>
      </c>
      <c r="L317">
        <v>12.416700000000001</v>
      </c>
    </row>
    <row r="318" spans="1:12">
      <c r="A318">
        <v>-0.63771999999999995</v>
      </c>
      <c r="B318">
        <v>53.895099999999999</v>
      </c>
      <c r="C318">
        <v>-3.6720000000000003E-2</v>
      </c>
      <c r="D318">
        <v>48.75</v>
      </c>
      <c r="E318" s="1">
        <v>8.2296099999999998E-4</v>
      </c>
      <c r="F318">
        <v>12.833299999999999</v>
      </c>
      <c r="G318">
        <v>5.0499999999999998E-3</v>
      </c>
      <c r="H318">
        <v>16.416699999999999</v>
      </c>
      <c r="I318">
        <v>-3.533E-2</v>
      </c>
      <c r="J318">
        <v>48.333300000000001</v>
      </c>
      <c r="K318">
        <v>4.5199999999999997E-3</v>
      </c>
      <c r="L318">
        <v>12.5</v>
      </c>
    </row>
    <row r="319" spans="1:12">
      <c r="A319">
        <v>-0.63743000000000005</v>
      </c>
      <c r="B319">
        <v>53.811700000000002</v>
      </c>
      <c r="C319">
        <v>-3.6589999999999998E-2</v>
      </c>
      <c r="D319">
        <v>48.666699999999999</v>
      </c>
      <c r="E319" s="1">
        <v>8.0817900000000002E-4</v>
      </c>
      <c r="F319">
        <v>12.916700000000001</v>
      </c>
      <c r="G319">
        <v>5.0400000000000002E-3</v>
      </c>
      <c r="H319">
        <v>16.5</v>
      </c>
      <c r="I319">
        <v>-3.5450000000000002E-2</v>
      </c>
      <c r="J319">
        <v>48.25</v>
      </c>
      <c r="K319">
        <v>4.5900000000000003E-3</v>
      </c>
      <c r="L319">
        <v>12.583299999999999</v>
      </c>
    </row>
    <row r="320" spans="1:12">
      <c r="A320">
        <v>-0.63719000000000003</v>
      </c>
      <c r="B320">
        <v>53.728400000000001</v>
      </c>
      <c r="C320">
        <v>-3.6560000000000002E-2</v>
      </c>
      <c r="D320">
        <v>48.583300000000001</v>
      </c>
      <c r="E320" s="1">
        <v>8.6903600000000001E-4</v>
      </c>
      <c r="F320">
        <v>13</v>
      </c>
      <c r="G320">
        <v>5.1500000000000001E-3</v>
      </c>
      <c r="H320">
        <v>16.583300000000001</v>
      </c>
      <c r="I320">
        <v>-3.5409999999999997E-2</v>
      </c>
      <c r="J320">
        <v>48.166699999999999</v>
      </c>
      <c r="K320">
        <v>4.7299999999999998E-3</v>
      </c>
      <c r="L320">
        <v>12.666700000000001</v>
      </c>
    </row>
    <row r="321" spans="1:12">
      <c r="A321">
        <v>-0.63690000000000002</v>
      </c>
      <c r="B321">
        <v>53.645000000000003</v>
      </c>
      <c r="C321">
        <v>-3.6319999999999998E-2</v>
      </c>
      <c r="D321">
        <v>48.5</v>
      </c>
      <c r="E321" s="1">
        <v>9.4837000000000003E-4</v>
      </c>
      <c r="F321">
        <v>13.083299999999999</v>
      </c>
      <c r="G321">
        <v>5.0400000000000002E-3</v>
      </c>
      <c r="H321">
        <v>16.666699999999999</v>
      </c>
      <c r="I321">
        <v>-3.5540000000000002E-2</v>
      </c>
      <c r="J321">
        <v>48.083300000000001</v>
      </c>
      <c r="K321">
        <v>4.7699999999999999E-3</v>
      </c>
      <c r="L321">
        <v>12.75</v>
      </c>
    </row>
    <row r="322" spans="1:12">
      <c r="A322">
        <v>-0.63668000000000002</v>
      </c>
      <c r="B322">
        <v>53.561700000000002</v>
      </c>
      <c r="C322">
        <v>-3.6229999999999998E-2</v>
      </c>
      <c r="D322">
        <v>48.416699999999999</v>
      </c>
      <c r="E322">
        <v>1.01E-3</v>
      </c>
      <c r="F322">
        <v>13.166700000000001</v>
      </c>
      <c r="G322">
        <v>5.2700000000000004E-3</v>
      </c>
      <c r="H322">
        <v>16.75</v>
      </c>
      <c r="I322">
        <v>-3.5610000000000003E-2</v>
      </c>
      <c r="J322">
        <v>48</v>
      </c>
      <c r="K322">
        <v>4.7800000000000004E-3</v>
      </c>
      <c r="L322">
        <v>12.833299999999999</v>
      </c>
    </row>
    <row r="323" spans="1:12">
      <c r="A323">
        <v>-0.63648000000000005</v>
      </c>
      <c r="B323">
        <v>53.478299999999997</v>
      </c>
      <c r="C323">
        <v>-3.5979999999999998E-2</v>
      </c>
      <c r="D323">
        <v>48.333300000000001</v>
      </c>
      <c r="E323" s="1">
        <v>9.5665500000000005E-4</v>
      </c>
      <c r="F323">
        <v>13.25</v>
      </c>
      <c r="G323">
        <v>5.3099999999999996E-3</v>
      </c>
      <c r="H323">
        <v>16.833300000000001</v>
      </c>
      <c r="I323">
        <v>-3.5709999999999999E-2</v>
      </c>
      <c r="J323">
        <v>47.916699999999999</v>
      </c>
      <c r="K323">
        <v>4.8500000000000001E-3</v>
      </c>
      <c r="L323">
        <v>12.916700000000001</v>
      </c>
    </row>
    <row r="324" spans="1:12">
      <c r="A324">
        <v>-0.63626000000000005</v>
      </c>
      <c r="B324">
        <v>53.395000000000003</v>
      </c>
      <c r="C324">
        <v>-3.603E-2</v>
      </c>
      <c r="D324">
        <v>48.25</v>
      </c>
      <c r="E324" s="1">
        <v>9.7936399999999993E-4</v>
      </c>
      <c r="F324">
        <v>13.333299999999999</v>
      </c>
      <c r="G324">
        <v>5.3899999999999998E-3</v>
      </c>
      <c r="H324">
        <v>16.916699999999999</v>
      </c>
      <c r="I324">
        <v>-3.5729999999999998E-2</v>
      </c>
      <c r="J324">
        <v>47.833300000000001</v>
      </c>
      <c r="K324">
        <v>4.8500000000000001E-3</v>
      </c>
      <c r="L324">
        <v>13</v>
      </c>
    </row>
    <row r="325" spans="1:12">
      <c r="A325">
        <v>-0.63607000000000002</v>
      </c>
      <c r="B325">
        <v>53.311700000000002</v>
      </c>
      <c r="C325">
        <v>-3.601E-2</v>
      </c>
      <c r="D325">
        <v>48.166699999999999</v>
      </c>
      <c r="E325" s="1">
        <v>9.4574700000000004E-4</v>
      </c>
      <c r="F325">
        <v>13.416700000000001</v>
      </c>
      <c r="G325">
        <v>5.4099999999999999E-3</v>
      </c>
      <c r="H325">
        <v>17</v>
      </c>
      <c r="I325">
        <v>-3.5779999999999999E-2</v>
      </c>
      <c r="J325">
        <v>47.75</v>
      </c>
      <c r="K325">
        <v>4.8999999999999998E-3</v>
      </c>
      <c r="L325">
        <v>13.083299999999999</v>
      </c>
    </row>
    <row r="326" spans="1:12">
      <c r="A326">
        <v>-0.63580000000000003</v>
      </c>
      <c r="B326">
        <v>53.228299999999997</v>
      </c>
      <c r="C326">
        <v>-3.6049999999999999E-2</v>
      </c>
      <c r="D326">
        <v>48.083300000000001</v>
      </c>
      <c r="E326">
        <v>1.08E-3</v>
      </c>
      <c r="F326">
        <v>13.5</v>
      </c>
      <c r="G326">
        <v>5.4000000000000003E-3</v>
      </c>
      <c r="H326">
        <v>17.083300000000001</v>
      </c>
      <c r="I326">
        <v>-3.5869999999999999E-2</v>
      </c>
      <c r="J326">
        <v>47.666699999999999</v>
      </c>
      <c r="K326">
        <v>4.9199999999999999E-3</v>
      </c>
      <c r="L326">
        <v>13.166700000000001</v>
      </c>
    </row>
    <row r="327" spans="1:12">
      <c r="A327">
        <v>-0.63566999999999996</v>
      </c>
      <c r="B327">
        <v>53.145000000000003</v>
      </c>
      <c r="C327">
        <v>-3.601E-2</v>
      </c>
      <c r="D327">
        <v>48</v>
      </c>
      <c r="E327" s="1">
        <v>9.1600399999999999E-4</v>
      </c>
      <c r="F327">
        <v>13.583299999999999</v>
      </c>
      <c r="G327">
        <v>5.4000000000000003E-3</v>
      </c>
      <c r="H327">
        <v>17.166699999999999</v>
      </c>
      <c r="I327">
        <v>-3.5900000000000001E-2</v>
      </c>
      <c r="J327">
        <v>47.583300000000001</v>
      </c>
      <c r="K327">
        <v>5.1799999999999997E-3</v>
      </c>
      <c r="L327">
        <v>13.25</v>
      </c>
    </row>
    <row r="328" spans="1:12">
      <c r="A328">
        <v>-0.63522000000000001</v>
      </c>
      <c r="B328">
        <v>53.061599999999999</v>
      </c>
      <c r="C328">
        <v>-3.5779999999999999E-2</v>
      </c>
      <c r="D328">
        <v>47.916699999999999</v>
      </c>
      <c r="E328">
        <v>1.09E-3</v>
      </c>
      <c r="F328">
        <v>13.666700000000001</v>
      </c>
      <c r="G328">
        <v>5.4999999999999997E-3</v>
      </c>
      <c r="H328">
        <v>17.25</v>
      </c>
      <c r="I328">
        <v>-3.61E-2</v>
      </c>
      <c r="J328">
        <v>47.5</v>
      </c>
      <c r="K328">
        <v>5.1500000000000001E-3</v>
      </c>
      <c r="L328">
        <v>13.333299999999999</v>
      </c>
    </row>
    <row r="329" spans="1:12">
      <c r="A329">
        <v>-0.63509000000000004</v>
      </c>
      <c r="B329">
        <v>52.978299999999997</v>
      </c>
      <c r="C329">
        <v>-3.576E-2</v>
      </c>
      <c r="D329">
        <v>47.833300000000001</v>
      </c>
      <c r="E329">
        <v>1.0399999999999999E-3</v>
      </c>
      <c r="F329">
        <v>13.75</v>
      </c>
      <c r="G329">
        <v>5.5399999999999998E-3</v>
      </c>
      <c r="H329">
        <v>17.333300000000001</v>
      </c>
      <c r="I329">
        <v>-3.6170000000000001E-2</v>
      </c>
      <c r="J329">
        <v>47.416699999999999</v>
      </c>
      <c r="K329">
        <v>5.1900000000000002E-3</v>
      </c>
      <c r="L329">
        <v>13.416700000000001</v>
      </c>
    </row>
    <row r="330" spans="1:12">
      <c r="A330">
        <v>-0.63478000000000001</v>
      </c>
      <c r="B330">
        <v>52.8949</v>
      </c>
      <c r="C330">
        <v>-3.569E-2</v>
      </c>
      <c r="D330">
        <v>47.75</v>
      </c>
      <c r="E330">
        <v>1.1000000000000001E-3</v>
      </c>
      <c r="F330">
        <v>13.833299999999999</v>
      </c>
      <c r="G330">
        <v>5.77E-3</v>
      </c>
      <c r="H330">
        <v>17.416699999999999</v>
      </c>
      <c r="I330">
        <v>-3.6240000000000001E-2</v>
      </c>
      <c r="J330">
        <v>47.333300000000001</v>
      </c>
      <c r="K330">
        <v>5.3E-3</v>
      </c>
      <c r="L330">
        <v>13.5</v>
      </c>
    </row>
    <row r="331" spans="1:12">
      <c r="A331">
        <v>-0.63448000000000004</v>
      </c>
      <c r="B331">
        <v>52.811599999999999</v>
      </c>
      <c r="C331">
        <v>-3.5560000000000001E-2</v>
      </c>
      <c r="D331">
        <v>47.666699999999999</v>
      </c>
      <c r="E331">
        <v>1.1000000000000001E-3</v>
      </c>
      <c r="F331">
        <v>13.916700000000001</v>
      </c>
      <c r="G331">
        <v>5.7499999999999999E-3</v>
      </c>
      <c r="H331">
        <v>17.5</v>
      </c>
      <c r="I331">
        <v>-3.635E-2</v>
      </c>
      <c r="J331">
        <v>47.25</v>
      </c>
      <c r="K331">
        <v>5.3099999999999996E-3</v>
      </c>
      <c r="L331">
        <v>13.583299999999999</v>
      </c>
    </row>
    <row r="332" spans="1:12">
      <c r="A332">
        <v>-0.63434000000000001</v>
      </c>
      <c r="B332">
        <v>52.728200000000001</v>
      </c>
      <c r="C332">
        <v>-3.5580000000000001E-2</v>
      </c>
      <c r="D332">
        <v>47.583300000000001</v>
      </c>
      <c r="E332">
        <v>1.07E-3</v>
      </c>
      <c r="F332">
        <v>14</v>
      </c>
      <c r="G332">
        <v>5.9100000000000003E-3</v>
      </c>
      <c r="H332">
        <v>17.583300000000001</v>
      </c>
      <c r="I332">
        <v>-3.6429999999999997E-2</v>
      </c>
      <c r="J332">
        <v>47.166699999999999</v>
      </c>
      <c r="K332">
        <v>5.4599999999999996E-3</v>
      </c>
      <c r="L332">
        <v>13.666700000000001</v>
      </c>
    </row>
    <row r="333" spans="1:12">
      <c r="A333">
        <v>-0.63419000000000003</v>
      </c>
      <c r="B333">
        <v>52.6449</v>
      </c>
      <c r="C333">
        <v>-3.5409999999999997E-2</v>
      </c>
      <c r="D333">
        <v>47.5</v>
      </c>
      <c r="E333">
        <v>1.07E-3</v>
      </c>
      <c r="F333">
        <v>14.083299999999999</v>
      </c>
      <c r="G333">
        <v>5.9500000000000004E-3</v>
      </c>
      <c r="H333">
        <v>17.666699999999999</v>
      </c>
      <c r="I333">
        <v>-3.6519999999999997E-2</v>
      </c>
      <c r="J333">
        <v>47.083300000000001</v>
      </c>
      <c r="K333">
        <v>5.4000000000000003E-3</v>
      </c>
      <c r="L333">
        <v>13.75</v>
      </c>
    </row>
    <row r="334" spans="1:12">
      <c r="A334">
        <v>-0.63390999999999997</v>
      </c>
      <c r="B334">
        <v>52.561500000000002</v>
      </c>
      <c r="C334">
        <v>-3.5319999999999997E-2</v>
      </c>
      <c r="D334">
        <v>47.416699999999999</v>
      </c>
      <c r="E334">
        <v>1.2800000000000001E-3</v>
      </c>
      <c r="F334">
        <v>14.166700000000001</v>
      </c>
      <c r="G334">
        <v>5.9100000000000003E-3</v>
      </c>
      <c r="H334">
        <v>17.75</v>
      </c>
      <c r="I334">
        <v>-3.6679999999999997E-2</v>
      </c>
      <c r="J334">
        <v>47</v>
      </c>
      <c r="K334">
        <v>5.5199999999999997E-3</v>
      </c>
      <c r="L334">
        <v>13.833299999999999</v>
      </c>
    </row>
    <row r="335" spans="1:12">
      <c r="A335">
        <v>-0.63360000000000005</v>
      </c>
      <c r="B335">
        <v>52.478200000000001</v>
      </c>
      <c r="C335">
        <v>-3.5270000000000003E-2</v>
      </c>
      <c r="D335">
        <v>47.333300000000001</v>
      </c>
      <c r="E335">
        <v>1.3500000000000001E-3</v>
      </c>
      <c r="F335">
        <v>14.25</v>
      </c>
      <c r="G335">
        <v>6.1799999999999997E-3</v>
      </c>
      <c r="H335">
        <v>17.833300000000001</v>
      </c>
      <c r="I335">
        <v>-3.6790000000000003E-2</v>
      </c>
      <c r="J335">
        <v>46.916699999999999</v>
      </c>
      <c r="K335">
        <v>5.6299999999999996E-3</v>
      </c>
      <c r="L335">
        <v>13.916700000000001</v>
      </c>
    </row>
    <row r="336" spans="1:12">
      <c r="A336">
        <v>-0.63331000000000004</v>
      </c>
      <c r="B336">
        <v>52.394799999999996</v>
      </c>
      <c r="C336">
        <v>-3.5229999999999997E-2</v>
      </c>
      <c r="D336">
        <v>47.25</v>
      </c>
      <c r="E336">
        <v>1.33E-3</v>
      </c>
      <c r="F336">
        <v>14.333299999999999</v>
      </c>
      <c r="G336">
        <v>6.11E-3</v>
      </c>
      <c r="H336">
        <v>17.916699999999999</v>
      </c>
      <c r="I336">
        <v>-3.6700000000000003E-2</v>
      </c>
      <c r="J336">
        <v>46.833300000000001</v>
      </c>
      <c r="K336">
        <v>5.6800000000000002E-3</v>
      </c>
      <c r="L336">
        <v>14</v>
      </c>
    </row>
    <row r="337" spans="1:12">
      <c r="A337">
        <v>-0.63300000000000001</v>
      </c>
      <c r="B337">
        <v>52.311500000000002</v>
      </c>
      <c r="C337">
        <v>-3.5000000000000003E-2</v>
      </c>
      <c r="D337">
        <v>47.166699999999999</v>
      </c>
      <c r="E337">
        <v>1.32E-3</v>
      </c>
      <c r="F337">
        <v>14.416700000000001</v>
      </c>
      <c r="G337">
        <v>6.1900000000000002E-3</v>
      </c>
      <c r="H337">
        <v>18</v>
      </c>
      <c r="I337">
        <v>-3.6909999999999998E-2</v>
      </c>
      <c r="J337">
        <v>46.75</v>
      </c>
      <c r="K337">
        <v>5.7400000000000003E-3</v>
      </c>
      <c r="L337">
        <v>14.083299999999999</v>
      </c>
    </row>
    <row r="338" spans="1:12">
      <c r="A338">
        <v>-0.63287000000000004</v>
      </c>
      <c r="B338">
        <v>52.228099999999998</v>
      </c>
      <c r="C338">
        <v>-3.5069999999999997E-2</v>
      </c>
      <c r="D338">
        <v>47.083300000000001</v>
      </c>
      <c r="E338">
        <v>1.4300000000000001E-3</v>
      </c>
      <c r="F338">
        <v>14.5</v>
      </c>
      <c r="G338">
        <v>6.2500000000000003E-3</v>
      </c>
      <c r="H338">
        <v>18.083300000000001</v>
      </c>
      <c r="I338">
        <v>-3.7080000000000002E-2</v>
      </c>
      <c r="J338">
        <v>46.666699999999999</v>
      </c>
      <c r="K338">
        <v>5.64E-3</v>
      </c>
      <c r="L338">
        <v>14.166700000000001</v>
      </c>
    </row>
    <row r="339" spans="1:12">
      <c r="A339">
        <v>-0.63280000000000003</v>
      </c>
      <c r="B339">
        <v>52.144799999999996</v>
      </c>
      <c r="C339">
        <v>-3.4849999999999999E-2</v>
      </c>
      <c r="D339">
        <v>47</v>
      </c>
      <c r="E339">
        <v>1.48E-3</v>
      </c>
      <c r="F339">
        <v>14.583299999999999</v>
      </c>
      <c r="G339">
        <v>6.3600000000000002E-3</v>
      </c>
      <c r="H339">
        <v>18.166699999999999</v>
      </c>
      <c r="I339">
        <v>-3.7109999999999997E-2</v>
      </c>
      <c r="J339">
        <v>46.583300000000001</v>
      </c>
      <c r="K339">
        <v>5.77E-3</v>
      </c>
      <c r="L339">
        <v>14.25</v>
      </c>
    </row>
    <row r="340" spans="1:12">
      <c r="A340">
        <v>-0.63243000000000005</v>
      </c>
      <c r="B340">
        <v>52.061399999999999</v>
      </c>
      <c r="C340">
        <v>-3.4889999999999997E-2</v>
      </c>
      <c r="D340">
        <v>46.916699999999999</v>
      </c>
      <c r="E340">
        <v>1.4599999999999999E-3</v>
      </c>
      <c r="F340">
        <v>14.666700000000001</v>
      </c>
      <c r="G340">
        <v>6.3299999999999997E-3</v>
      </c>
      <c r="H340">
        <v>18.25</v>
      </c>
      <c r="I340">
        <v>-3.7330000000000002E-2</v>
      </c>
      <c r="J340">
        <v>46.5</v>
      </c>
      <c r="K340">
        <v>5.8900000000000003E-3</v>
      </c>
      <c r="L340">
        <v>14.333299999999999</v>
      </c>
    </row>
    <row r="341" spans="1:12">
      <c r="A341">
        <v>-0.63219000000000003</v>
      </c>
      <c r="B341">
        <v>51.978099999999998</v>
      </c>
      <c r="C341">
        <v>-3.4759999999999999E-2</v>
      </c>
      <c r="D341">
        <v>46.833300000000001</v>
      </c>
      <c r="E341">
        <v>1.5E-3</v>
      </c>
      <c r="F341">
        <v>14.75</v>
      </c>
      <c r="G341">
        <v>6.4099999999999999E-3</v>
      </c>
      <c r="H341">
        <v>18.333300000000001</v>
      </c>
      <c r="I341">
        <v>-3.7519999999999998E-2</v>
      </c>
      <c r="J341">
        <v>46.416699999999999</v>
      </c>
      <c r="K341">
        <v>5.8900000000000003E-3</v>
      </c>
      <c r="L341">
        <v>14.416700000000001</v>
      </c>
    </row>
    <row r="342" spans="1:12">
      <c r="A342">
        <v>-0.63193999999999995</v>
      </c>
      <c r="B342">
        <v>51.8947</v>
      </c>
      <c r="C342">
        <v>-3.458E-2</v>
      </c>
      <c r="D342">
        <v>46.75</v>
      </c>
      <c r="E342">
        <v>1.58E-3</v>
      </c>
      <c r="F342">
        <v>14.833299999999999</v>
      </c>
      <c r="G342">
        <v>6.5199999999999998E-3</v>
      </c>
      <c r="H342">
        <v>18.416699999999999</v>
      </c>
      <c r="I342">
        <v>-3.7429999999999998E-2</v>
      </c>
      <c r="J342">
        <v>46.333300000000001</v>
      </c>
      <c r="K342">
        <v>6.0699999999999999E-3</v>
      </c>
      <c r="L342">
        <v>14.5</v>
      </c>
    </row>
    <row r="343" spans="1:12">
      <c r="A343">
        <v>-0.63190000000000002</v>
      </c>
      <c r="B343">
        <v>51.811399999999999</v>
      </c>
      <c r="C343">
        <v>-3.4470000000000001E-2</v>
      </c>
      <c r="D343">
        <v>46.666699999999999</v>
      </c>
      <c r="E343">
        <v>1.47E-3</v>
      </c>
      <c r="F343">
        <v>14.916700000000001</v>
      </c>
      <c r="G343">
        <v>6.6400000000000001E-3</v>
      </c>
      <c r="H343">
        <v>18.5</v>
      </c>
      <c r="I343">
        <v>-3.7499999999999999E-2</v>
      </c>
      <c r="J343">
        <v>46.25</v>
      </c>
      <c r="K343">
        <v>6.11E-3</v>
      </c>
      <c r="L343">
        <v>14.583299999999999</v>
      </c>
    </row>
    <row r="344" spans="1:12">
      <c r="A344">
        <v>-0.63185999999999998</v>
      </c>
      <c r="B344">
        <v>51.728099999999998</v>
      </c>
      <c r="C344">
        <v>-3.4430000000000002E-2</v>
      </c>
      <c r="D344">
        <v>46.583300000000001</v>
      </c>
      <c r="E344">
        <v>1.65E-3</v>
      </c>
      <c r="F344">
        <v>15</v>
      </c>
      <c r="G344">
        <v>6.6800000000000002E-3</v>
      </c>
      <c r="H344">
        <v>18.583300000000001</v>
      </c>
      <c r="I344">
        <v>-3.7699999999999997E-2</v>
      </c>
      <c r="J344">
        <v>46.166699999999999</v>
      </c>
      <c r="K344">
        <v>6.1000000000000004E-3</v>
      </c>
      <c r="L344">
        <v>14.666700000000001</v>
      </c>
    </row>
    <row r="345" spans="1:12">
      <c r="A345">
        <v>-0.63168999999999997</v>
      </c>
      <c r="B345">
        <v>51.6447</v>
      </c>
      <c r="C345">
        <v>-3.4340000000000002E-2</v>
      </c>
      <c r="D345">
        <v>46.5</v>
      </c>
      <c r="E345">
        <v>1.58E-3</v>
      </c>
      <c r="F345">
        <v>15.083299999999999</v>
      </c>
      <c r="G345">
        <v>6.8700000000000002E-3</v>
      </c>
      <c r="H345">
        <v>18.666699999999999</v>
      </c>
      <c r="I345">
        <v>-3.7879999999999997E-2</v>
      </c>
      <c r="J345">
        <v>46.083300000000001</v>
      </c>
      <c r="K345">
        <v>6.1399999999999996E-3</v>
      </c>
      <c r="L345">
        <v>14.75</v>
      </c>
    </row>
    <row r="346" spans="1:12">
      <c r="A346">
        <v>-0.63161</v>
      </c>
      <c r="B346">
        <v>51.561399999999999</v>
      </c>
      <c r="C346">
        <v>-3.422E-2</v>
      </c>
      <c r="D346">
        <v>46.416699999999999</v>
      </c>
      <c r="E346">
        <v>1.6900000000000001E-3</v>
      </c>
      <c r="F346">
        <v>15.166700000000001</v>
      </c>
      <c r="G346">
        <v>6.8399999999999997E-3</v>
      </c>
      <c r="H346">
        <v>18.75</v>
      </c>
      <c r="I346">
        <v>-3.8089999999999999E-2</v>
      </c>
      <c r="J346">
        <v>46</v>
      </c>
      <c r="K346">
        <v>6.1900000000000002E-3</v>
      </c>
      <c r="L346">
        <v>14.833299999999999</v>
      </c>
    </row>
    <row r="347" spans="1:12">
      <c r="A347">
        <v>-0.63124999999999998</v>
      </c>
      <c r="B347">
        <v>51.478099999999998</v>
      </c>
      <c r="C347">
        <v>-3.4200000000000001E-2</v>
      </c>
      <c r="D347">
        <v>46.333300000000001</v>
      </c>
      <c r="E347">
        <v>1.6199999999999999E-3</v>
      </c>
      <c r="F347">
        <v>15.25</v>
      </c>
      <c r="G347">
        <v>6.8199999999999997E-3</v>
      </c>
      <c r="H347">
        <v>18.833300000000001</v>
      </c>
      <c r="I347">
        <v>-3.8219999999999997E-2</v>
      </c>
      <c r="J347">
        <v>45.916699999999999</v>
      </c>
      <c r="K347">
        <v>6.3E-3</v>
      </c>
      <c r="L347">
        <v>14.916700000000001</v>
      </c>
    </row>
    <row r="348" spans="1:12">
      <c r="A348">
        <v>-0.63087000000000004</v>
      </c>
      <c r="B348">
        <v>51.3947</v>
      </c>
      <c r="C348">
        <v>-3.4200000000000001E-2</v>
      </c>
      <c r="D348">
        <v>46.25</v>
      </c>
      <c r="E348">
        <v>1.64E-3</v>
      </c>
      <c r="F348">
        <v>15.333299999999999</v>
      </c>
      <c r="G348">
        <v>7.0499999999999998E-3</v>
      </c>
      <c r="H348">
        <v>18.916699999999999</v>
      </c>
      <c r="I348">
        <v>-3.8199999999999998E-2</v>
      </c>
      <c r="J348">
        <v>45.833300000000001</v>
      </c>
      <c r="K348">
        <v>6.4099999999999999E-3</v>
      </c>
      <c r="L348">
        <v>15</v>
      </c>
    </row>
    <row r="349" spans="1:12">
      <c r="A349">
        <v>-0.63038000000000005</v>
      </c>
      <c r="B349">
        <v>51.311300000000003</v>
      </c>
      <c r="C349">
        <v>-3.4070000000000003E-2</v>
      </c>
      <c r="D349">
        <v>46.166699999999999</v>
      </c>
      <c r="E349">
        <v>1.7099999999999999E-3</v>
      </c>
      <c r="F349">
        <v>15.416700000000001</v>
      </c>
      <c r="G349">
        <v>6.9800000000000001E-3</v>
      </c>
      <c r="H349">
        <v>19</v>
      </c>
      <c r="I349">
        <v>-3.8269999999999998E-2</v>
      </c>
      <c r="J349">
        <v>45.75</v>
      </c>
      <c r="K349">
        <v>6.4799999999999996E-3</v>
      </c>
      <c r="L349">
        <v>15.083299999999999</v>
      </c>
    </row>
    <row r="350" spans="1:12">
      <c r="A350">
        <v>-0.62995999999999996</v>
      </c>
      <c r="B350">
        <v>51.228000000000002</v>
      </c>
      <c r="C350">
        <v>-3.3919999999999999E-2</v>
      </c>
      <c r="D350">
        <v>46.083300000000001</v>
      </c>
      <c r="E350">
        <v>1.73E-3</v>
      </c>
      <c r="F350">
        <v>15.5</v>
      </c>
      <c r="G350">
        <v>7.11E-3</v>
      </c>
      <c r="H350">
        <v>19.083300000000001</v>
      </c>
      <c r="I350">
        <v>-3.8420000000000003E-2</v>
      </c>
      <c r="J350">
        <v>45.666699999999999</v>
      </c>
      <c r="K350">
        <v>6.5900000000000004E-3</v>
      </c>
      <c r="L350">
        <v>15.166700000000001</v>
      </c>
    </row>
    <row r="351" spans="1:12">
      <c r="A351">
        <v>-0.62994000000000006</v>
      </c>
      <c r="B351">
        <v>51.144599999999997</v>
      </c>
      <c r="C351">
        <v>-3.3820000000000003E-2</v>
      </c>
      <c r="D351">
        <v>46</v>
      </c>
      <c r="E351">
        <v>1.7099999999999999E-3</v>
      </c>
      <c r="F351">
        <v>15.583299999999999</v>
      </c>
      <c r="G351">
        <v>7.1900000000000002E-3</v>
      </c>
      <c r="H351">
        <v>19.166699999999999</v>
      </c>
      <c r="I351">
        <v>-3.8510000000000003E-2</v>
      </c>
      <c r="J351">
        <v>45.583300000000001</v>
      </c>
      <c r="K351">
        <v>6.5300000000000002E-3</v>
      </c>
      <c r="L351">
        <v>15.25</v>
      </c>
    </row>
    <row r="352" spans="1:12">
      <c r="A352">
        <v>-0.62970000000000004</v>
      </c>
      <c r="B352">
        <v>51.061300000000003</v>
      </c>
      <c r="C352">
        <v>-3.39E-2</v>
      </c>
      <c r="D352">
        <v>45.916699999999999</v>
      </c>
      <c r="E352">
        <v>1.7600000000000001E-3</v>
      </c>
      <c r="F352">
        <v>15.666700000000001</v>
      </c>
      <c r="G352">
        <v>7.1599999999999997E-3</v>
      </c>
      <c r="H352">
        <v>19.25</v>
      </c>
      <c r="I352">
        <v>-3.8649999999999997E-2</v>
      </c>
      <c r="J352">
        <v>45.5</v>
      </c>
      <c r="K352">
        <v>6.7299999999999999E-3</v>
      </c>
      <c r="L352">
        <v>15.333299999999999</v>
      </c>
    </row>
    <row r="353" spans="1:12">
      <c r="A353">
        <v>-0.62944</v>
      </c>
      <c r="B353">
        <v>50.977899999999998</v>
      </c>
      <c r="C353">
        <v>-3.3849999999999998E-2</v>
      </c>
      <c r="D353">
        <v>45.833300000000001</v>
      </c>
      <c r="E353">
        <v>1.82E-3</v>
      </c>
      <c r="F353">
        <v>15.75</v>
      </c>
      <c r="G353">
        <v>7.4200000000000004E-3</v>
      </c>
      <c r="H353">
        <v>19.333300000000001</v>
      </c>
      <c r="I353">
        <v>-3.8920000000000003E-2</v>
      </c>
      <c r="J353">
        <v>45.416699999999999</v>
      </c>
      <c r="K353">
        <v>6.8399999999999997E-3</v>
      </c>
      <c r="L353">
        <v>15.416700000000001</v>
      </c>
    </row>
    <row r="354" spans="1:12">
      <c r="A354">
        <v>-0.62931000000000004</v>
      </c>
      <c r="B354">
        <v>50.894599999999997</v>
      </c>
      <c r="C354">
        <v>-3.363E-2</v>
      </c>
      <c r="D354">
        <v>45.75</v>
      </c>
      <c r="E354">
        <v>1.7600000000000001E-3</v>
      </c>
      <c r="F354">
        <v>15.833299999999999</v>
      </c>
      <c r="G354">
        <v>7.43E-3</v>
      </c>
      <c r="H354">
        <v>19.416699999999999</v>
      </c>
      <c r="I354">
        <v>-3.8940000000000002E-2</v>
      </c>
      <c r="J354">
        <v>45.333300000000001</v>
      </c>
      <c r="K354">
        <v>6.8300000000000001E-3</v>
      </c>
      <c r="L354">
        <v>15.5</v>
      </c>
    </row>
    <row r="355" spans="1:12">
      <c r="A355">
        <v>-0.62910999999999995</v>
      </c>
      <c r="B355">
        <v>50.811199999999999</v>
      </c>
      <c r="C355">
        <v>-3.347E-2</v>
      </c>
      <c r="D355">
        <v>45.666699999999999</v>
      </c>
      <c r="E355">
        <v>1.7700000000000001E-3</v>
      </c>
      <c r="F355">
        <v>15.916700000000001</v>
      </c>
      <c r="G355">
        <v>7.5599999999999999E-3</v>
      </c>
      <c r="H355">
        <v>19.5</v>
      </c>
      <c r="I355">
        <v>-3.9100000000000003E-2</v>
      </c>
      <c r="J355">
        <v>45.25</v>
      </c>
      <c r="K355">
        <v>6.79E-3</v>
      </c>
      <c r="L355">
        <v>15.583299999999999</v>
      </c>
    </row>
    <row r="356" spans="1:12">
      <c r="A356">
        <v>-0.62892999999999999</v>
      </c>
      <c r="B356">
        <v>50.727899999999998</v>
      </c>
      <c r="C356">
        <v>-3.3419999999999998E-2</v>
      </c>
      <c r="D356">
        <v>45.583300000000001</v>
      </c>
      <c r="E356">
        <v>1.8699999999999999E-3</v>
      </c>
      <c r="F356">
        <v>16</v>
      </c>
      <c r="G356">
        <v>7.5700000000000003E-3</v>
      </c>
      <c r="H356">
        <v>19.583300000000001</v>
      </c>
      <c r="I356">
        <v>-3.9230000000000001E-2</v>
      </c>
      <c r="J356">
        <v>45.166699999999999</v>
      </c>
      <c r="K356">
        <v>6.8599999999999998E-3</v>
      </c>
      <c r="L356">
        <v>15.666700000000001</v>
      </c>
    </row>
    <row r="357" spans="1:12">
      <c r="A357">
        <v>-0.62871999999999995</v>
      </c>
      <c r="B357">
        <v>50.644599999999997</v>
      </c>
      <c r="C357">
        <v>-3.3430000000000001E-2</v>
      </c>
      <c r="D357">
        <v>45.5</v>
      </c>
      <c r="E357">
        <v>1.8699999999999999E-3</v>
      </c>
      <c r="F357">
        <v>16.083300000000001</v>
      </c>
      <c r="G357">
        <v>7.8100000000000001E-3</v>
      </c>
      <c r="H357">
        <v>19.666699999999999</v>
      </c>
      <c r="I357">
        <v>-3.9260000000000003E-2</v>
      </c>
      <c r="J357">
        <v>45.083300000000001</v>
      </c>
      <c r="K357">
        <v>7.0699999999999999E-3</v>
      </c>
      <c r="L357">
        <v>15.75</v>
      </c>
    </row>
    <row r="358" spans="1:12">
      <c r="A358">
        <v>-0.62848999999999999</v>
      </c>
      <c r="B358">
        <v>50.561199999999999</v>
      </c>
      <c r="C358">
        <v>-3.3309999999999999E-2</v>
      </c>
      <c r="D358">
        <v>45.416699999999999</v>
      </c>
      <c r="E358">
        <v>1.9499999999999999E-3</v>
      </c>
      <c r="F358">
        <v>16.166699999999999</v>
      </c>
      <c r="G358">
        <v>7.7600000000000004E-3</v>
      </c>
      <c r="H358">
        <v>19.75</v>
      </c>
      <c r="I358">
        <v>-3.9350000000000003E-2</v>
      </c>
      <c r="J358">
        <v>45</v>
      </c>
      <c r="K358">
        <v>7.1000000000000004E-3</v>
      </c>
      <c r="L358">
        <v>15.833299999999999</v>
      </c>
    </row>
    <row r="359" spans="1:12">
      <c r="A359">
        <v>-0.62821000000000005</v>
      </c>
      <c r="B359">
        <v>50.477899999999998</v>
      </c>
      <c r="C359">
        <v>-3.322E-2</v>
      </c>
      <c r="D359">
        <v>45.333300000000001</v>
      </c>
      <c r="E359">
        <v>1.99E-3</v>
      </c>
      <c r="F359">
        <v>16.25</v>
      </c>
      <c r="G359">
        <v>7.8399999999999997E-3</v>
      </c>
      <c r="H359">
        <v>19.833300000000001</v>
      </c>
      <c r="I359">
        <v>-3.9620000000000002E-2</v>
      </c>
      <c r="J359">
        <v>44.916699999999999</v>
      </c>
      <c r="K359">
        <v>7.1500000000000001E-3</v>
      </c>
      <c r="L359">
        <v>15.916700000000001</v>
      </c>
    </row>
    <row r="360" spans="1:12">
      <c r="A360">
        <v>-0.62814999999999999</v>
      </c>
      <c r="B360">
        <v>50.394500000000001</v>
      </c>
      <c r="C360">
        <v>-3.322E-2</v>
      </c>
      <c r="D360">
        <v>45.25</v>
      </c>
      <c r="E360">
        <v>2E-3</v>
      </c>
      <c r="F360">
        <v>16.333300000000001</v>
      </c>
      <c r="G360">
        <v>8.0099999999999998E-3</v>
      </c>
      <c r="H360">
        <v>19.916699999999999</v>
      </c>
      <c r="I360">
        <v>-3.9800000000000002E-2</v>
      </c>
      <c r="J360">
        <v>44.833300000000001</v>
      </c>
      <c r="K360">
        <v>7.3600000000000002E-3</v>
      </c>
      <c r="L360">
        <v>16</v>
      </c>
    </row>
    <row r="361" spans="1:12">
      <c r="A361">
        <v>-0.62787999999999999</v>
      </c>
      <c r="B361">
        <v>50.311199999999999</v>
      </c>
      <c r="C361">
        <v>-3.3090000000000001E-2</v>
      </c>
      <c r="D361">
        <v>45.166699999999999</v>
      </c>
      <c r="E361">
        <v>2.0200000000000001E-3</v>
      </c>
      <c r="F361">
        <v>16.416699999999999</v>
      </c>
      <c r="G361">
        <v>8.0199999999999994E-3</v>
      </c>
      <c r="H361">
        <v>20</v>
      </c>
      <c r="I361">
        <v>-3.9910000000000001E-2</v>
      </c>
      <c r="J361">
        <v>44.75</v>
      </c>
      <c r="K361">
        <v>7.3099999999999997E-3</v>
      </c>
      <c r="L361">
        <v>16.083300000000001</v>
      </c>
    </row>
    <row r="362" spans="1:12">
      <c r="A362">
        <v>-0.62760000000000005</v>
      </c>
      <c r="B362">
        <v>50.227800000000002</v>
      </c>
      <c r="C362">
        <v>-3.32E-2</v>
      </c>
      <c r="D362">
        <v>45.083300000000001</v>
      </c>
      <c r="E362">
        <v>2.14E-3</v>
      </c>
      <c r="F362">
        <v>16.5</v>
      </c>
      <c r="G362">
        <v>8.1099999999999992E-3</v>
      </c>
      <c r="H362">
        <v>20.083300000000001</v>
      </c>
      <c r="I362">
        <v>-4.011E-2</v>
      </c>
      <c r="J362">
        <v>44.666699999999999</v>
      </c>
      <c r="K362">
        <v>7.3099999999999997E-3</v>
      </c>
      <c r="L362">
        <v>16.166699999999999</v>
      </c>
    </row>
    <row r="363" spans="1:12">
      <c r="A363">
        <v>-0.62738000000000005</v>
      </c>
      <c r="B363">
        <v>50.144500000000001</v>
      </c>
      <c r="C363">
        <v>-3.3050000000000003E-2</v>
      </c>
      <c r="D363">
        <v>45</v>
      </c>
      <c r="E363">
        <v>2.0699999999999998E-3</v>
      </c>
      <c r="F363">
        <v>16.583300000000001</v>
      </c>
      <c r="G363">
        <v>8.1700000000000002E-3</v>
      </c>
      <c r="H363">
        <v>20.166699999999999</v>
      </c>
      <c r="I363">
        <v>-4.0419999999999998E-2</v>
      </c>
      <c r="J363">
        <v>44.583300000000001</v>
      </c>
      <c r="K363">
        <v>7.2899999999999996E-3</v>
      </c>
      <c r="L363">
        <v>16.25</v>
      </c>
    </row>
    <row r="364" spans="1:12">
      <c r="A364">
        <v>-0.62729000000000001</v>
      </c>
      <c r="B364">
        <v>50.061199999999999</v>
      </c>
      <c r="C364">
        <v>-3.2849999999999997E-2</v>
      </c>
      <c r="D364">
        <v>44.916699999999999</v>
      </c>
      <c r="E364">
        <v>2.0899999999999998E-3</v>
      </c>
      <c r="F364">
        <v>16.666699999999999</v>
      </c>
      <c r="G364">
        <v>8.3300000000000006E-3</v>
      </c>
      <c r="H364">
        <v>20.25</v>
      </c>
      <c r="I364">
        <v>-4.0489999999999998E-2</v>
      </c>
      <c r="J364">
        <v>44.5</v>
      </c>
      <c r="K364">
        <v>7.5100000000000002E-3</v>
      </c>
      <c r="L364">
        <v>16.333300000000001</v>
      </c>
    </row>
    <row r="365" spans="1:12">
      <c r="A365">
        <v>-0.62705</v>
      </c>
      <c r="B365">
        <v>49.977800000000002</v>
      </c>
      <c r="C365">
        <v>-3.2730000000000002E-2</v>
      </c>
      <c r="D365">
        <v>44.833300000000001</v>
      </c>
      <c r="E365">
        <v>2.1299999999999999E-3</v>
      </c>
      <c r="F365">
        <v>16.75</v>
      </c>
      <c r="G365">
        <v>8.4600000000000005E-3</v>
      </c>
      <c r="H365">
        <v>20.333300000000001</v>
      </c>
      <c r="I365">
        <v>-4.0509999999999997E-2</v>
      </c>
      <c r="J365">
        <v>44.416699999999999</v>
      </c>
      <c r="K365">
        <v>7.6400000000000001E-3</v>
      </c>
      <c r="L365">
        <v>16.416699999999999</v>
      </c>
    </row>
    <row r="366" spans="1:12">
      <c r="A366">
        <v>-0.62668999999999997</v>
      </c>
      <c r="B366">
        <v>49.894399999999997</v>
      </c>
      <c r="C366">
        <v>-3.2649999999999998E-2</v>
      </c>
      <c r="D366">
        <v>44.75</v>
      </c>
      <c r="E366">
        <v>2.14E-3</v>
      </c>
      <c r="F366">
        <v>16.833300000000001</v>
      </c>
      <c r="G366">
        <v>8.5800000000000008E-3</v>
      </c>
      <c r="H366">
        <v>20.416699999999999</v>
      </c>
      <c r="I366">
        <v>-4.07E-2</v>
      </c>
      <c r="J366">
        <v>44.333300000000001</v>
      </c>
      <c r="K366">
        <v>7.7999999999999996E-3</v>
      </c>
      <c r="L366">
        <v>16.5</v>
      </c>
    </row>
    <row r="367" spans="1:12">
      <c r="A367">
        <v>-0.62665999999999999</v>
      </c>
      <c r="B367">
        <v>49.811100000000003</v>
      </c>
      <c r="C367">
        <v>-3.2629999999999999E-2</v>
      </c>
      <c r="D367">
        <v>44.666699999999999</v>
      </c>
      <c r="E367">
        <v>2.16E-3</v>
      </c>
      <c r="F367">
        <v>16.916699999999999</v>
      </c>
      <c r="G367">
        <v>8.5800000000000008E-3</v>
      </c>
      <c r="H367">
        <v>20.5</v>
      </c>
      <c r="I367">
        <v>-4.0919999999999998E-2</v>
      </c>
      <c r="J367">
        <v>44.25</v>
      </c>
      <c r="K367">
        <v>7.8499999999999993E-3</v>
      </c>
      <c r="L367">
        <v>16.583300000000001</v>
      </c>
    </row>
    <row r="368" spans="1:12">
      <c r="A368">
        <v>-0.62648000000000004</v>
      </c>
      <c r="B368">
        <v>49.727800000000002</v>
      </c>
      <c r="C368">
        <v>-3.2620000000000003E-2</v>
      </c>
      <c r="D368">
        <v>44.583300000000001</v>
      </c>
      <c r="E368">
        <v>2.1299999999999999E-3</v>
      </c>
      <c r="F368">
        <v>17</v>
      </c>
      <c r="G368">
        <v>8.6800000000000002E-3</v>
      </c>
      <c r="H368">
        <v>20.583300000000001</v>
      </c>
      <c r="I368">
        <v>-4.1029999999999997E-2</v>
      </c>
      <c r="J368">
        <v>44.166699999999999</v>
      </c>
      <c r="K368">
        <v>7.8700000000000003E-3</v>
      </c>
      <c r="L368">
        <v>16.666699999999999</v>
      </c>
    </row>
    <row r="369" spans="1:12">
      <c r="A369">
        <v>-0.62604000000000004</v>
      </c>
      <c r="B369">
        <v>49.644399999999997</v>
      </c>
      <c r="C369">
        <v>-3.2469999999999999E-2</v>
      </c>
      <c r="D369">
        <v>44.5</v>
      </c>
      <c r="E369">
        <v>2.2100000000000002E-3</v>
      </c>
      <c r="F369">
        <v>17.083300000000001</v>
      </c>
      <c r="G369">
        <v>8.7399999999999995E-3</v>
      </c>
      <c r="H369">
        <v>20.666699999999999</v>
      </c>
      <c r="I369">
        <v>-4.1169999999999998E-2</v>
      </c>
      <c r="J369">
        <v>44.083300000000001</v>
      </c>
      <c r="K369">
        <v>7.92E-3</v>
      </c>
      <c r="L369">
        <v>16.75</v>
      </c>
    </row>
    <row r="370" spans="1:12">
      <c r="A370">
        <v>-0.62587999999999999</v>
      </c>
      <c r="B370">
        <v>49.561100000000003</v>
      </c>
      <c r="C370">
        <v>-3.2239999999999998E-2</v>
      </c>
      <c r="D370">
        <v>44.416699999999999</v>
      </c>
      <c r="E370">
        <v>2.47E-3</v>
      </c>
      <c r="F370">
        <v>17.166699999999999</v>
      </c>
      <c r="G370">
        <v>8.8800000000000007E-3</v>
      </c>
      <c r="H370">
        <v>20.75</v>
      </c>
      <c r="I370">
        <v>-4.1480000000000003E-2</v>
      </c>
      <c r="J370">
        <v>44</v>
      </c>
      <c r="K370">
        <v>8.09E-3</v>
      </c>
      <c r="L370">
        <v>16.833300000000001</v>
      </c>
    </row>
    <row r="371" spans="1:12">
      <c r="A371">
        <v>-0.62555000000000005</v>
      </c>
      <c r="B371">
        <v>49.477699999999999</v>
      </c>
      <c r="C371">
        <v>-3.2340000000000001E-2</v>
      </c>
      <c r="D371">
        <v>44.333300000000001</v>
      </c>
      <c r="E371">
        <v>2.4199999999999998E-3</v>
      </c>
      <c r="F371">
        <v>17.25</v>
      </c>
      <c r="G371">
        <v>8.8400000000000006E-3</v>
      </c>
      <c r="H371">
        <v>20.833300000000001</v>
      </c>
      <c r="I371">
        <v>-4.1549999999999997E-2</v>
      </c>
      <c r="J371">
        <v>43.916699999999999</v>
      </c>
      <c r="K371">
        <v>8.2100000000000003E-3</v>
      </c>
      <c r="L371">
        <v>16.916699999999999</v>
      </c>
    </row>
    <row r="372" spans="1:12">
      <c r="A372">
        <v>-0.62538000000000005</v>
      </c>
      <c r="B372">
        <v>49.394399999999997</v>
      </c>
      <c r="C372">
        <v>-3.2199999999999999E-2</v>
      </c>
      <c r="D372">
        <v>44.25</v>
      </c>
      <c r="E372">
        <v>2.2899999999999999E-3</v>
      </c>
      <c r="F372">
        <v>17.333300000000001</v>
      </c>
      <c r="G372">
        <v>8.8800000000000007E-3</v>
      </c>
      <c r="H372">
        <v>20.916699999999999</v>
      </c>
      <c r="I372">
        <v>-4.1610000000000001E-2</v>
      </c>
      <c r="J372">
        <v>43.833300000000001</v>
      </c>
      <c r="K372">
        <v>8.1700000000000002E-3</v>
      </c>
      <c r="L372">
        <v>17</v>
      </c>
    </row>
    <row r="373" spans="1:12">
      <c r="A373">
        <v>-0.62516000000000005</v>
      </c>
      <c r="B373">
        <v>49.311</v>
      </c>
      <c r="C373">
        <v>-3.2050000000000002E-2</v>
      </c>
      <c r="D373">
        <v>44.166699999999999</v>
      </c>
      <c r="E373">
        <v>2.3400000000000001E-3</v>
      </c>
      <c r="F373">
        <v>17.416699999999999</v>
      </c>
      <c r="G373">
        <v>9.0600000000000003E-3</v>
      </c>
      <c r="H373">
        <v>21</v>
      </c>
      <c r="I373">
        <v>-4.1739999999999999E-2</v>
      </c>
      <c r="J373">
        <v>43.75</v>
      </c>
      <c r="K373">
        <v>8.43E-3</v>
      </c>
      <c r="L373">
        <v>17.083300000000001</v>
      </c>
    </row>
    <row r="374" spans="1:12">
      <c r="A374">
        <v>-0.62495999999999996</v>
      </c>
      <c r="B374">
        <v>49.227699999999999</v>
      </c>
      <c r="C374">
        <v>-3.2199999999999999E-2</v>
      </c>
      <c r="D374">
        <v>44.083300000000001</v>
      </c>
      <c r="E374">
        <v>2.3400000000000001E-3</v>
      </c>
      <c r="F374">
        <v>17.5</v>
      </c>
      <c r="G374">
        <v>9.1900000000000003E-3</v>
      </c>
      <c r="H374">
        <v>21.083300000000001</v>
      </c>
      <c r="I374">
        <v>-4.1950000000000001E-2</v>
      </c>
      <c r="J374">
        <v>43.666699999999999</v>
      </c>
      <c r="K374">
        <v>8.5400000000000007E-3</v>
      </c>
      <c r="L374">
        <v>17.166699999999999</v>
      </c>
    </row>
    <row r="375" spans="1:12">
      <c r="A375">
        <v>-0.62472000000000005</v>
      </c>
      <c r="B375">
        <v>49.144300000000001</v>
      </c>
      <c r="C375">
        <v>-3.2129999999999999E-2</v>
      </c>
      <c r="D375">
        <v>44</v>
      </c>
      <c r="E375">
        <v>2.31E-3</v>
      </c>
      <c r="F375">
        <v>17.583300000000001</v>
      </c>
      <c r="G375">
        <v>9.2899999999999996E-3</v>
      </c>
      <c r="H375">
        <v>21.166699999999999</v>
      </c>
      <c r="I375">
        <v>-4.2229999999999997E-2</v>
      </c>
      <c r="J375">
        <v>43.583300000000001</v>
      </c>
      <c r="K375">
        <v>8.7100000000000007E-3</v>
      </c>
      <c r="L375">
        <v>17.25</v>
      </c>
    </row>
    <row r="376" spans="1:12">
      <c r="A376">
        <v>-0.62458999999999998</v>
      </c>
      <c r="B376">
        <v>49.061</v>
      </c>
      <c r="C376">
        <v>-3.1910000000000001E-2</v>
      </c>
      <c r="D376">
        <v>43.916699999999999</v>
      </c>
      <c r="E376">
        <v>2.2899999999999999E-3</v>
      </c>
      <c r="F376">
        <v>17.666699999999999</v>
      </c>
      <c r="G376">
        <v>9.4000000000000004E-3</v>
      </c>
      <c r="H376">
        <v>21.25</v>
      </c>
      <c r="I376">
        <v>-4.2439999999999999E-2</v>
      </c>
      <c r="J376">
        <v>43.5</v>
      </c>
      <c r="K376">
        <v>8.6800000000000002E-3</v>
      </c>
      <c r="L376">
        <v>17.333300000000001</v>
      </c>
    </row>
    <row r="377" spans="1:12">
      <c r="A377">
        <v>-0.62429999999999997</v>
      </c>
      <c r="B377">
        <v>48.977600000000002</v>
      </c>
      <c r="C377">
        <v>-3.1780000000000003E-2</v>
      </c>
      <c r="D377">
        <v>43.833300000000001</v>
      </c>
      <c r="E377">
        <v>2.32E-3</v>
      </c>
      <c r="F377">
        <v>17.75</v>
      </c>
      <c r="G377">
        <v>9.4500000000000001E-3</v>
      </c>
      <c r="H377">
        <v>21.333300000000001</v>
      </c>
      <c r="I377">
        <v>-4.2549999999999998E-2</v>
      </c>
      <c r="J377">
        <v>43.416699999999999</v>
      </c>
      <c r="K377">
        <v>8.8299999999999993E-3</v>
      </c>
      <c r="L377">
        <v>17.416699999999999</v>
      </c>
    </row>
    <row r="378" spans="1:12">
      <c r="A378">
        <v>-0.62405999999999995</v>
      </c>
      <c r="B378">
        <v>48.894300000000001</v>
      </c>
      <c r="C378">
        <v>-3.1820000000000001E-2</v>
      </c>
      <c r="D378">
        <v>43.75</v>
      </c>
      <c r="E378">
        <v>2.47E-3</v>
      </c>
      <c r="F378">
        <v>17.833300000000001</v>
      </c>
      <c r="G378">
        <v>9.4500000000000001E-3</v>
      </c>
      <c r="H378">
        <v>21.416699999999999</v>
      </c>
      <c r="I378">
        <v>-4.2680000000000003E-2</v>
      </c>
      <c r="J378">
        <v>43.333300000000001</v>
      </c>
      <c r="K378">
        <v>8.94E-3</v>
      </c>
      <c r="L378">
        <v>17.5</v>
      </c>
    </row>
    <row r="379" spans="1:12">
      <c r="A379">
        <v>-0.624</v>
      </c>
      <c r="B379">
        <v>48.811</v>
      </c>
      <c r="C379">
        <v>-3.1710000000000002E-2</v>
      </c>
      <c r="D379">
        <v>43.666699999999999</v>
      </c>
      <c r="E379">
        <v>2.4599999999999999E-3</v>
      </c>
      <c r="F379">
        <v>17.916699999999999</v>
      </c>
      <c r="G379">
        <v>9.5300000000000003E-3</v>
      </c>
      <c r="H379">
        <v>21.5</v>
      </c>
      <c r="I379">
        <v>-4.2880000000000001E-2</v>
      </c>
      <c r="J379">
        <v>43.25</v>
      </c>
      <c r="K379">
        <v>8.9300000000000004E-3</v>
      </c>
      <c r="L379">
        <v>17.583300000000001</v>
      </c>
    </row>
    <row r="380" spans="1:12">
      <c r="A380">
        <v>-0.62370000000000003</v>
      </c>
      <c r="B380">
        <v>48.727600000000002</v>
      </c>
      <c r="C380">
        <v>-3.1620000000000002E-2</v>
      </c>
      <c r="D380">
        <v>43.583300000000001</v>
      </c>
      <c r="E380">
        <v>2.4099999999999998E-3</v>
      </c>
      <c r="F380">
        <v>18</v>
      </c>
      <c r="G380">
        <v>9.7599999999999996E-3</v>
      </c>
      <c r="H380">
        <v>21.583300000000001</v>
      </c>
      <c r="I380">
        <v>-4.3020000000000003E-2</v>
      </c>
      <c r="J380">
        <v>43.166699999999999</v>
      </c>
      <c r="K380">
        <v>9.0200000000000002E-3</v>
      </c>
      <c r="L380">
        <v>17.666699999999999</v>
      </c>
    </row>
    <row r="381" spans="1:12">
      <c r="A381">
        <v>-0.62353999999999998</v>
      </c>
      <c r="B381">
        <v>48.644300000000001</v>
      </c>
      <c r="C381">
        <v>-3.1690000000000003E-2</v>
      </c>
      <c r="D381">
        <v>43.5</v>
      </c>
      <c r="E381">
        <v>2.4099999999999998E-3</v>
      </c>
      <c r="F381">
        <v>18.083300000000001</v>
      </c>
      <c r="G381">
        <v>9.7800000000000005E-3</v>
      </c>
      <c r="H381">
        <v>21.666699999999999</v>
      </c>
      <c r="I381">
        <v>-4.3279999999999999E-2</v>
      </c>
      <c r="J381">
        <v>43.083300000000001</v>
      </c>
      <c r="K381">
        <v>9.1500000000000001E-3</v>
      </c>
      <c r="L381">
        <v>17.75</v>
      </c>
    </row>
    <row r="382" spans="1:12">
      <c r="A382">
        <v>-0.62326000000000004</v>
      </c>
      <c r="B382">
        <v>48.560899999999997</v>
      </c>
      <c r="C382">
        <v>-3.1640000000000001E-2</v>
      </c>
      <c r="D382">
        <v>43.416699999999999</v>
      </c>
      <c r="E382">
        <v>2.47E-3</v>
      </c>
      <c r="F382">
        <v>18.166699999999999</v>
      </c>
      <c r="G382">
        <v>9.8200000000000006E-3</v>
      </c>
      <c r="H382">
        <v>21.75</v>
      </c>
      <c r="I382">
        <v>-4.3499999999999997E-2</v>
      </c>
      <c r="J382">
        <v>43</v>
      </c>
      <c r="K382">
        <v>9.3500000000000007E-3</v>
      </c>
      <c r="L382">
        <v>17.833300000000001</v>
      </c>
    </row>
    <row r="383" spans="1:12">
      <c r="A383">
        <v>-0.62312999999999996</v>
      </c>
      <c r="B383">
        <v>48.477600000000002</v>
      </c>
      <c r="C383">
        <v>-3.1510000000000003E-2</v>
      </c>
      <c r="D383">
        <v>43.333300000000001</v>
      </c>
      <c r="E383">
        <v>2.5500000000000002E-3</v>
      </c>
      <c r="F383">
        <v>18.25</v>
      </c>
      <c r="G383">
        <v>9.9399999999999992E-3</v>
      </c>
      <c r="H383">
        <v>21.833300000000001</v>
      </c>
      <c r="I383">
        <v>-4.3659999999999997E-2</v>
      </c>
      <c r="J383">
        <v>42.916699999999999</v>
      </c>
      <c r="K383">
        <v>9.2599999999999991E-3</v>
      </c>
      <c r="L383">
        <v>17.916699999999999</v>
      </c>
    </row>
    <row r="384" spans="1:12">
      <c r="A384">
        <v>-0.62287999999999999</v>
      </c>
      <c r="B384">
        <v>48.394199999999998</v>
      </c>
      <c r="C384">
        <v>-3.1399999999999997E-2</v>
      </c>
      <c r="D384">
        <v>43.25</v>
      </c>
      <c r="E384">
        <v>2.48E-3</v>
      </c>
      <c r="F384">
        <v>18.333300000000001</v>
      </c>
      <c r="G384">
        <v>0.01</v>
      </c>
      <c r="H384">
        <v>21.916699999999999</v>
      </c>
      <c r="I384">
        <v>-4.3790000000000003E-2</v>
      </c>
      <c r="J384">
        <v>42.833300000000001</v>
      </c>
      <c r="K384">
        <v>9.4199999999999996E-3</v>
      </c>
      <c r="L384">
        <v>18</v>
      </c>
    </row>
    <row r="385" spans="1:12">
      <c r="A385">
        <v>-0.62261999999999995</v>
      </c>
      <c r="B385">
        <v>48.310899999999997</v>
      </c>
      <c r="C385">
        <v>-3.1269999999999999E-2</v>
      </c>
      <c r="D385">
        <v>43.166699999999999</v>
      </c>
      <c r="E385">
        <v>2.64E-3</v>
      </c>
      <c r="F385">
        <v>18.416699999999999</v>
      </c>
      <c r="G385">
        <v>9.9799999999999993E-3</v>
      </c>
      <c r="H385">
        <v>22</v>
      </c>
      <c r="I385">
        <v>-4.4019999999999997E-2</v>
      </c>
      <c r="J385">
        <v>42.75</v>
      </c>
      <c r="K385">
        <v>9.5700000000000004E-3</v>
      </c>
      <c r="L385">
        <v>18.083300000000001</v>
      </c>
    </row>
    <row r="386" spans="1:12">
      <c r="A386">
        <v>-0.62248999999999999</v>
      </c>
      <c r="B386">
        <v>48.227499999999999</v>
      </c>
      <c r="C386">
        <v>-3.125E-2</v>
      </c>
      <c r="D386">
        <v>43.083300000000001</v>
      </c>
      <c r="E386">
        <v>2.64E-3</v>
      </c>
      <c r="F386">
        <v>18.5</v>
      </c>
      <c r="G386">
        <v>1.023E-2</v>
      </c>
      <c r="H386">
        <v>22.083300000000001</v>
      </c>
      <c r="I386">
        <v>-4.4170000000000001E-2</v>
      </c>
      <c r="J386">
        <v>42.666699999999999</v>
      </c>
      <c r="K386">
        <v>9.6200000000000001E-3</v>
      </c>
      <c r="L386">
        <v>18.166699999999999</v>
      </c>
    </row>
    <row r="387" spans="1:12">
      <c r="A387">
        <v>-0.62234</v>
      </c>
      <c r="B387">
        <v>48.144199999999998</v>
      </c>
      <c r="C387">
        <v>-3.1179999999999999E-2</v>
      </c>
      <c r="D387">
        <v>43</v>
      </c>
      <c r="E387">
        <v>2.64E-3</v>
      </c>
      <c r="F387">
        <v>18.583300000000001</v>
      </c>
      <c r="G387">
        <v>1.0240000000000001E-2</v>
      </c>
      <c r="H387">
        <v>22.166699999999999</v>
      </c>
      <c r="I387">
        <v>-4.4420000000000001E-2</v>
      </c>
      <c r="J387">
        <v>42.583300000000001</v>
      </c>
      <c r="K387">
        <v>9.5999999999999992E-3</v>
      </c>
      <c r="L387">
        <v>18.25</v>
      </c>
    </row>
    <row r="388" spans="1:12">
      <c r="A388">
        <v>-0.62212000000000001</v>
      </c>
      <c r="B388">
        <v>48.060899999999997</v>
      </c>
      <c r="C388">
        <v>-3.1E-2</v>
      </c>
      <c r="D388">
        <v>42.916699999999999</v>
      </c>
      <c r="E388">
        <v>2.63E-3</v>
      </c>
      <c r="F388">
        <v>18.666699999999999</v>
      </c>
      <c r="G388">
        <v>1.0279999999999999E-2</v>
      </c>
      <c r="H388">
        <v>22.25</v>
      </c>
      <c r="I388">
        <v>-4.4639999999999999E-2</v>
      </c>
      <c r="J388">
        <v>42.5</v>
      </c>
      <c r="K388">
        <v>9.7099999999999999E-3</v>
      </c>
      <c r="L388">
        <v>18.333300000000001</v>
      </c>
    </row>
    <row r="389" spans="1:12">
      <c r="A389">
        <v>-0.62175000000000002</v>
      </c>
      <c r="B389">
        <v>47.977499999999999</v>
      </c>
      <c r="C389">
        <v>-3.1E-2</v>
      </c>
      <c r="D389">
        <v>42.833300000000001</v>
      </c>
      <c r="E389">
        <v>2.6900000000000001E-3</v>
      </c>
      <c r="F389">
        <v>18.75</v>
      </c>
      <c r="G389">
        <v>1.0410000000000001E-2</v>
      </c>
      <c r="H389">
        <v>22.333300000000001</v>
      </c>
      <c r="I389">
        <v>-4.4749999999999998E-2</v>
      </c>
      <c r="J389">
        <v>42.416699999999999</v>
      </c>
      <c r="K389">
        <v>9.8300000000000002E-3</v>
      </c>
      <c r="L389">
        <v>18.416699999999999</v>
      </c>
    </row>
    <row r="390" spans="1:12">
      <c r="A390">
        <v>-0.62160000000000004</v>
      </c>
      <c r="B390">
        <v>47.894199999999998</v>
      </c>
      <c r="C390">
        <v>-3.0929999999999999E-2</v>
      </c>
      <c r="D390">
        <v>42.75</v>
      </c>
      <c r="E390">
        <v>2.66E-3</v>
      </c>
      <c r="F390">
        <v>18.833300000000001</v>
      </c>
      <c r="G390">
        <v>1.0529999999999999E-2</v>
      </c>
      <c r="H390">
        <v>22.416699999999999</v>
      </c>
      <c r="I390">
        <v>-4.4970000000000003E-2</v>
      </c>
      <c r="J390">
        <v>42.333300000000001</v>
      </c>
      <c r="K390">
        <v>9.8499999999999994E-3</v>
      </c>
      <c r="L390">
        <v>18.5</v>
      </c>
    </row>
    <row r="391" spans="1:12">
      <c r="A391">
        <v>-0.62136999999999998</v>
      </c>
      <c r="B391">
        <v>47.8108</v>
      </c>
      <c r="C391">
        <v>-3.107E-2</v>
      </c>
      <c r="D391">
        <v>42.666699999999999</v>
      </c>
      <c r="E391">
        <v>2.8500000000000001E-3</v>
      </c>
      <c r="F391">
        <v>18.916699999999999</v>
      </c>
      <c r="G391">
        <v>1.048E-2</v>
      </c>
      <c r="H391">
        <v>22.5</v>
      </c>
      <c r="I391">
        <v>-4.5190000000000001E-2</v>
      </c>
      <c r="J391">
        <v>42.25</v>
      </c>
      <c r="K391">
        <v>1.001E-2</v>
      </c>
      <c r="L391">
        <v>18.583300000000001</v>
      </c>
    </row>
    <row r="392" spans="1:12">
      <c r="A392">
        <v>-0.62109000000000003</v>
      </c>
      <c r="B392">
        <v>47.727499999999999</v>
      </c>
      <c r="C392">
        <v>-3.1019999999999999E-2</v>
      </c>
      <c r="D392">
        <v>42.583300000000001</v>
      </c>
      <c r="E392">
        <v>2.7799999999999999E-3</v>
      </c>
      <c r="F392">
        <v>19</v>
      </c>
      <c r="G392">
        <v>1.065E-2</v>
      </c>
      <c r="H392">
        <v>22.583300000000001</v>
      </c>
      <c r="I392">
        <v>-4.5519999999999998E-2</v>
      </c>
      <c r="J392">
        <v>42.166699999999999</v>
      </c>
      <c r="K392">
        <v>1.0070000000000001E-2</v>
      </c>
      <c r="L392">
        <v>18.666699999999999</v>
      </c>
    </row>
    <row r="393" spans="1:12">
      <c r="A393">
        <v>-0.62082000000000004</v>
      </c>
      <c r="B393">
        <v>47.644100000000002</v>
      </c>
      <c r="C393">
        <v>-3.0980000000000001E-2</v>
      </c>
      <c r="D393">
        <v>42.5</v>
      </c>
      <c r="E393">
        <v>2.7699999999999999E-3</v>
      </c>
      <c r="F393">
        <v>19.083300000000001</v>
      </c>
      <c r="G393">
        <v>1.051E-2</v>
      </c>
      <c r="H393">
        <v>22.666699999999999</v>
      </c>
      <c r="I393">
        <v>-4.5699999999999998E-2</v>
      </c>
      <c r="J393">
        <v>42.083300000000001</v>
      </c>
      <c r="K393">
        <v>1.017E-2</v>
      </c>
      <c r="L393">
        <v>18.75</v>
      </c>
    </row>
    <row r="394" spans="1:12">
      <c r="A394">
        <v>-0.62072000000000005</v>
      </c>
      <c r="B394">
        <v>47.5608</v>
      </c>
      <c r="C394">
        <v>-3.0890000000000001E-2</v>
      </c>
      <c r="D394">
        <v>42.416699999999999</v>
      </c>
      <c r="E394">
        <v>2.66E-3</v>
      </c>
      <c r="F394">
        <v>19.166699999999999</v>
      </c>
      <c r="G394">
        <v>1.068E-2</v>
      </c>
      <c r="H394">
        <v>22.75</v>
      </c>
      <c r="I394">
        <v>-4.6120000000000001E-2</v>
      </c>
      <c r="J394">
        <v>42</v>
      </c>
      <c r="K394">
        <v>1.034E-2</v>
      </c>
      <c r="L394">
        <v>18.833300000000001</v>
      </c>
    </row>
    <row r="395" spans="1:12">
      <c r="A395">
        <v>-0.62050000000000005</v>
      </c>
      <c r="B395">
        <v>47.477400000000003</v>
      </c>
      <c r="C395">
        <v>-3.0779999999999998E-2</v>
      </c>
      <c r="D395">
        <v>42.333300000000001</v>
      </c>
      <c r="E395">
        <v>2.7599999999999999E-3</v>
      </c>
      <c r="F395">
        <v>19.25</v>
      </c>
      <c r="G395">
        <v>1.094E-2</v>
      </c>
      <c r="H395">
        <v>22.833300000000001</v>
      </c>
      <c r="I395">
        <v>-4.6260000000000003E-2</v>
      </c>
      <c r="J395">
        <v>41.916699999999999</v>
      </c>
      <c r="K395">
        <v>1.035E-2</v>
      </c>
      <c r="L395">
        <v>18.916699999999999</v>
      </c>
    </row>
    <row r="396" spans="1:12">
      <c r="A396">
        <v>-0.62019000000000002</v>
      </c>
      <c r="B396">
        <v>47.394100000000002</v>
      </c>
      <c r="C396">
        <v>-3.0800000000000001E-2</v>
      </c>
      <c r="D396">
        <v>42.25</v>
      </c>
      <c r="E396">
        <v>2.8400000000000001E-3</v>
      </c>
      <c r="F396">
        <v>19.333300000000001</v>
      </c>
      <c r="G396">
        <v>1.093E-2</v>
      </c>
      <c r="H396">
        <v>22.916699999999999</v>
      </c>
      <c r="I396">
        <v>-4.6359999999999998E-2</v>
      </c>
      <c r="J396">
        <v>41.833300000000001</v>
      </c>
      <c r="K396">
        <v>1.035E-2</v>
      </c>
      <c r="L396">
        <v>19</v>
      </c>
    </row>
    <row r="397" spans="1:12">
      <c r="A397">
        <v>-0.61999000000000004</v>
      </c>
      <c r="B397">
        <v>47.310699999999997</v>
      </c>
      <c r="C397">
        <v>-3.075E-2</v>
      </c>
      <c r="D397">
        <v>42.166699999999999</v>
      </c>
      <c r="E397">
        <v>2.82E-3</v>
      </c>
      <c r="F397">
        <v>19.416699999999999</v>
      </c>
      <c r="G397">
        <v>1.095E-2</v>
      </c>
      <c r="H397">
        <v>23</v>
      </c>
      <c r="I397">
        <v>-4.6609999999999999E-2</v>
      </c>
      <c r="J397">
        <v>41.75</v>
      </c>
      <c r="K397">
        <v>1.057E-2</v>
      </c>
      <c r="L397">
        <v>19.083300000000001</v>
      </c>
    </row>
    <row r="398" spans="1:12">
      <c r="A398">
        <v>-0.61987000000000003</v>
      </c>
      <c r="B398">
        <v>47.227400000000003</v>
      </c>
      <c r="C398">
        <v>-3.058E-2</v>
      </c>
      <c r="D398">
        <v>42.083300000000001</v>
      </c>
      <c r="E398">
        <v>2.7499999999999998E-3</v>
      </c>
      <c r="F398">
        <v>19.5</v>
      </c>
      <c r="G398">
        <v>1.1050000000000001E-2</v>
      </c>
      <c r="H398">
        <v>23.083300000000001</v>
      </c>
      <c r="I398">
        <v>-4.6980000000000001E-2</v>
      </c>
      <c r="J398">
        <v>41.666699999999999</v>
      </c>
      <c r="K398">
        <v>1.0749999999999999E-2</v>
      </c>
      <c r="L398">
        <v>19.166699999999999</v>
      </c>
    </row>
    <row r="399" spans="1:12">
      <c r="A399">
        <v>-0.61963000000000001</v>
      </c>
      <c r="B399">
        <v>47.143999999999998</v>
      </c>
      <c r="C399">
        <v>-3.0599999999999999E-2</v>
      </c>
      <c r="D399">
        <v>42</v>
      </c>
      <c r="E399">
        <v>2.8700000000000002E-3</v>
      </c>
      <c r="F399">
        <v>19.583300000000001</v>
      </c>
      <c r="G399">
        <v>1.1089999999999999E-2</v>
      </c>
      <c r="H399">
        <v>23.166699999999999</v>
      </c>
      <c r="I399">
        <v>-4.7359999999999999E-2</v>
      </c>
      <c r="J399">
        <v>41.583300000000001</v>
      </c>
      <c r="K399">
        <v>1.0880000000000001E-2</v>
      </c>
      <c r="L399">
        <v>19.25</v>
      </c>
    </row>
    <row r="400" spans="1:12">
      <c r="A400">
        <v>-0.61943000000000004</v>
      </c>
      <c r="B400">
        <v>47.060699999999997</v>
      </c>
      <c r="C400">
        <v>-3.0640000000000001E-2</v>
      </c>
      <c r="D400">
        <v>41.916699999999999</v>
      </c>
      <c r="E400">
        <v>2.97E-3</v>
      </c>
      <c r="F400">
        <v>19.666699999999999</v>
      </c>
      <c r="G400">
        <v>1.123E-2</v>
      </c>
      <c r="H400">
        <v>23.25</v>
      </c>
      <c r="I400">
        <v>-4.7739999999999998E-2</v>
      </c>
      <c r="J400">
        <v>41.5</v>
      </c>
      <c r="K400">
        <v>1.1010000000000001E-2</v>
      </c>
      <c r="L400">
        <v>19.333300000000001</v>
      </c>
    </row>
    <row r="401" spans="1:12">
      <c r="A401">
        <v>-0.61924999999999997</v>
      </c>
      <c r="B401">
        <v>46.977400000000003</v>
      </c>
      <c r="C401">
        <v>-3.0370000000000001E-2</v>
      </c>
      <c r="D401">
        <v>41.833300000000001</v>
      </c>
      <c r="E401">
        <v>2.9499999999999999E-3</v>
      </c>
      <c r="F401">
        <v>19.75</v>
      </c>
      <c r="G401">
        <v>1.132E-2</v>
      </c>
      <c r="H401">
        <v>23.333300000000001</v>
      </c>
      <c r="I401">
        <v>-4.7849999999999997E-2</v>
      </c>
      <c r="J401">
        <v>41.416699999999999</v>
      </c>
      <c r="K401">
        <v>1.089E-2</v>
      </c>
      <c r="L401">
        <v>19.416699999999999</v>
      </c>
    </row>
    <row r="402" spans="1:12">
      <c r="A402">
        <v>-0.61907999999999996</v>
      </c>
      <c r="B402">
        <v>46.893999999999998</v>
      </c>
      <c r="C402">
        <v>-3.0329999999999999E-2</v>
      </c>
      <c r="D402">
        <v>41.75</v>
      </c>
      <c r="E402">
        <v>3.0699999999999998E-3</v>
      </c>
      <c r="F402">
        <v>19.833300000000001</v>
      </c>
      <c r="G402">
        <v>1.137E-2</v>
      </c>
      <c r="H402">
        <v>23.416699999999999</v>
      </c>
      <c r="I402">
        <v>-4.8090000000000001E-2</v>
      </c>
      <c r="J402">
        <v>41.333300000000001</v>
      </c>
      <c r="K402">
        <v>1.108E-2</v>
      </c>
      <c r="L402">
        <v>19.5</v>
      </c>
    </row>
    <row r="403" spans="1:12">
      <c r="A403">
        <v>-0.61880000000000002</v>
      </c>
      <c r="B403">
        <v>46.810699999999997</v>
      </c>
      <c r="C403">
        <v>-3.031E-2</v>
      </c>
      <c r="D403">
        <v>41.666699999999999</v>
      </c>
      <c r="E403">
        <v>3.0599999999999998E-3</v>
      </c>
      <c r="F403">
        <v>19.916699999999999</v>
      </c>
      <c r="G403">
        <v>1.133E-2</v>
      </c>
      <c r="H403">
        <v>23.5</v>
      </c>
      <c r="I403">
        <v>-4.836E-2</v>
      </c>
      <c r="J403">
        <v>41.25</v>
      </c>
      <c r="K403">
        <v>1.119E-2</v>
      </c>
      <c r="L403">
        <v>19.583300000000001</v>
      </c>
    </row>
    <row r="404" spans="1:12">
      <c r="A404">
        <v>-0.61867000000000005</v>
      </c>
      <c r="B404">
        <v>46.7273</v>
      </c>
      <c r="C404">
        <v>-3.04E-2</v>
      </c>
      <c r="D404">
        <v>41.583300000000001</v>
      </c>
      <c r="E404">
        <v>3.0799999999999998E-3</v>
      </c>
      <c r="F404">
        <v>20</v>
      </c>
      <c r="G404">
        <v>1.149E-2</v>
      </c>
      <c r="H404">
        <v>23.583300000000001</v>
      </c>
      <c r="I404">
        <v>-4.8669999999999998E-2</v>
      </c>
      <c r="J404">
        <v>41.166699999999999</v>
      </c>
      <c r="K404">
        <v>1.1259999999999999E-2</v>
      </c>
      <c r="L404">
        <v>19.666699999999999</v>
      </c>
    </row>
    <row r="405" spans="1:12">
      <c r="A405">
        <v>-0.61845000000000006</v>
      </c>
      <c r="B405">
        <v>46.643999999999998</v>
      </c>
      <c r="C405">
        <v>-3.031E-2</v>
      </c>
      <c r="D405">
        <v>41.5</v>
      </c>
      <c r="E405">
        <v>3.2200000000000002E-3</v>
      </c>
      <c r="F405">
        <v>20.083300000000001</v>
      </c>
      <c r="G405">
        <v>1.1679999999999999E-2</v>
      </c>
      <c r="H405">
        <v>23.666699999999999</v>
      </c>
      <c r="I405">
        <v>-4.9020000000000001E-2</v>
      </c>
      <c r="J405">
        <v>41.083300000000001</v>
      </c>
      <c r="K405">
        <v>1.1480000000000001E-2</v>
      </c>
      <c r="L405">
        <v>19.75</v>
      </c>
    </row>
    <row r="406" spans="1:12">
      <c r="A406">
        <v>-0.61829999999999996</v>
      </c>
      <c r="B406">
        <v>46.560600000000001</v>
      </c>
      <c r="C406">
        <v>-3.0200000000000001E-2</v>
      </c>
      <c r="D406">
        <v>41.416699999999999</v>
      </c>
      <c r="E406">
        <v>3.2799999999999999E-3</v>
      </c>
      <c r="F406">
        <v>20.166699999999999</v>
      </c>
      <c r="G406">
        <v>1.157E-2</v>
      </c>
      <c r="H406">
        <v>23.75</v>
      </c>
      <c r="I406">
        <v>-4.9439999999999998E-2</v>
      </c>
      <c r="J406">
        <v>41</v>
      </c>
      <c r="K406">
        <v>1.1599999999999999E-2</v>
      </c>
      <c r="L406">
        <v>19.833300000000001</v>
      </c>
    </row>
    <row r="407" spans="1:12">
      <c r="A407">
        <v>-0.61809999999999998</v>
      </c>
      <c r="B407">
        <v>46.4773</v>
      </c>
      <c r="C407">
        <v>-3.015E-2</v>
      </c>
      <c r="D407">
        <v>41.333300000000001</v>
      </c>
      <c r="E407">
        <v>3.3400000000000001E-3</v>
      </c>
      <c r="F407">
        <v>20.25</v>
      </c>
      <c r="G407">
        <v>1.1730000000000001E-2</v>
      </c>
      <c r="H407">
        <v>23.833300000000001</v>
      </c>
      <c r="I407">
        <v>-4.9770000000000002E-2</v>
      </c>
      <c r="J407">
        <v>40.916699999999999</v>
      </c>
      <c r="K407">
        <v>1.184E-2</v>
      </c>
      <c r="L407">
        <v>19.916699999999999</v>
      </c>
    </row>
    <row r="408" spans="1:12">
      <c r="A408">
        <v>-0.61802000000000001</v>
      </c>
      <c r="B408">
        <v>46.393999999999998</v>
      </c>
      <c r="C408">
        <v>-3.0040000000000001E-2</v>
      </c>
      <c r="D408">
        <v>41.25</v>
      </c>
      <c r="E408">
        <v>3.2499999999999999E-3</v>
      </c>
      <c r="F408">
        <v>20.333300000000001</v>
      </c>
      <c r="G408">
        <v>1.179E-2</v>
      </c>
      <c r="H408">
        <v>23.916699999999999</v>
      </c>
      <c r="I408">
        <v>-5.0209999999999998E-2</v>
      </c>
      <c r="J408">
        <v>40.833300000000001</v>
      </c>
      <c r="K408">
        <v>1.175E-2</v>
      </c>
      <c r="L408">
        <v>20</v>
      </c>
    </row>
    <row r="409" spans="1:12">
      <c r="A409">
        <v>-0.61775000000000002</v>
      </c>
      <c r="B409">
        <v>46.310600000000001</v>
      </c>
      <c r="C409">
        <v>-3.006E-2</v>
      </c>
      <c r="D409">
        <v>41.166699999999999</v>
      </c>
      <c r="E409">
        <v>3.2699999999999999E-3</v>
      </c>
      <c r="F409">
        <v>20.416699999999999</v>
      </c>
      <c r="G409">
        <v>1.187E-2</v>
      </c>
      <c r="H409">
        <v>24</v>
      </c>
      <c r="I409">
        <v>-5.0389999999999997E-2</v>
      </c>
      <c r="J409">
        <v>40.75</v>
      </c>
      <c r="K409">
        <v>1.191E-2</v>
      </c>
      <c r="L409">
        <v>20.083300000000001</v>
      </c>
    </row>
    <row r="410" spans="1:12">
      <c r="A410">
        <v>-0.61751</v>
      </c>
      <c r="B410">
        <v>46.2273</v>
      </c>
      <c r="C410">
        <v>-3.015E-2</v>
      </c>
      <c r="D410">
        <v>41.083300000000001</v>
      </c>
      <c r="E410">
        <v>3.3E-3</v>
      </c>
      <c r="F410">
        <v>20.5</v>
      </c>
      <c r="G410">
        <v>1.196E-2</v>
      </c>
      <c r="H410">
        <v>24.083300000000001</v>
      </c>
      <c r="I410">
        <v>-5.0849999999999999E-2</v>
      </c>
      <c r="J410">
        <v>40.666699999999999</v>
      </c>
      <c r="K410">
        <v>1.196E-2</v>
      </c>
      <c r="L410">
        <v>20.166699999999999</v>
      </c>
    </row>
    <row r="411" spans="1:12">
      <c r="A411">
        <v>-0.61734</v>
      </c>
      <c r="B411">
        <v>46.143900000000002</v>
      </c>
      <c r="C411">
        <v>-3.0040000000000001E-2</v>
      </c>
      <c r="D411">
        <v>41</v>
      </c>
      <c r="E411">
        <v>3.3899999999999998E-3</v>
      </c>
      <c r="F411">
        <v>20.583300000000001</v>
      </c>
      <c r="G411">
        <v>1.204E-2</v>
      </c>
      <c r="H411">
        <v>24.166699999999999</v>
      </c>
      <c r="I411">
        <v>-5.1209999999999999E-2</v>
      </c>
      <c r="J411">
        <v>40.583300000000001</v>
      </c>
      <c r="K411">
        <v>1.213E-2</v>
      </c>
      <c r="L411">
        <v>20.25</v>
      </c>
    </row>
    <row r="412" spans="1:12">
      <c r="A412">
        <v>-0.61704999999999999</v>
      </c>
      <c r="B412">
        <v>46.060600000000001</v>
      </c>
      <c r="C412">
        <v>-2.9929999999999998E-2</v>
      </c>
      <c r="D412">
        <v>40.916699999999999</v>
      </c>
      <c r="E412">
        <v>3.4199999999999999E-3</v>
      </c>
      <c r="F412">
        <v>20.666699999999999</v>
      </c>
      <c r="G412">
        <v>1.2160000000000001E-2</v>
      </c>
      <c r="H412">
        <v>24.25</v>
      </c>
      <c r="I412">
        <v>-5.1720000000000002E-2</v>
      </c>
      <c r="J412">
        <v>40.5</v>
      </c>
      <c r="K412">
        <v>1.231E-2</v>
      </c>
      <c r="L412">
        <v>20.333300000000001</v>
      </c>
    </row>
    <row r="413" spans="1:12">
      <c r="A413">
        <v>-0.61684000000000005</v>
      </c>
      <c r="B413">
        <v>45.977200000000003</v>
      </c>
      <c r="C413">
        <v>-2.9729999999999999E-2</v>
      </c>
      <c r="D413">
        <v>40.833300000000001</v>
      </c>
      <c r="E413">
        <v>3.48E-3</v>
      </c>
      <c r="F413">
        <v>20.75</v>
      </c>
      <c r="G413">
        <v>1.2239999999999999E-2</v>
      </c>
      <c r="H413">
        <v>24.333300000000001</v>
      </c>
      <c r="I413">
        <v>-5.2139999999999999E-2</v>
      </c>
      <c r="J413">
        <v>40.416699999999999</v>
      </c>
      <c r="K413">
        <v>1.244E-2</v>
      </c>
      <c r="L413">
        <v>20.416699999999999</v>
      </c>
    </row>
    <row r="414" spans="1:12">
      <c r="A414">
        <v>-0.61661999999999995</v>
      </c>
      <c r="B414">
        <v>45.893900000000002</v>
      </c>
      <c r="C414">
        <v>-2.9729999999999999E-2</v>
      </c>
      <c r="D414">
        <v>40.75</v>
      </c>
      <c r="E414">
        <v>3.5599999999999998E-3</v>
      </c>
      <c r="F414">
        <v>20.833300000000001</v>
      </c>
      <c r="G414">
        <v>1.243E-2</v>
      </c>
      <c r="H414">
        <v>24.416699999999999</v>
      </c>
      <c r="I414">
        <v>-5.2650000000000002E-2</v>
      </c>
      <c r="J414">
        <v>40.333300000000001</v>
      </c>
      <c r="K414">
        <v>1.2529999999999999E-2</v>
      </c>
      <c r="L414">
        <v>20.5</v>
      </c>
    </row>
    <row r="415" spans="1:12">
      <c r="A415">
        <v>-0.61656</v>
      </c>
      <c r="B415">
        <v>45.810600000000001</v>
      </c>
      <c r="C415">
        <v>-2.9729999999999999E-2</v>
      </c>
      <c r="D415">
        <v>40.666699999999999</v>
      </c>
      <c r="E415">
        <v>3.47E-3</v>
      </c>
      <c r="F415">
        <v>20.916699999999999</v>
      </c>
      <c r="G415">
        <v>1.2529999999999999E-2</v>
      </c>
      <c r="H415">
        <v>24.5</v>
      </c>
      <c r="I415">
        <v>-5.3109999999999997E-2</v>
      </c>
      <c r="J415">
        <v>40.25</v>
      </c>
      <c r="K415">
        <v>1.2619999999999999E-2</v>
      </c>
      <c r="L415">
        <v>20.583300000000001</v>
      </c>
    </row>
    <row r="416" spans="1:12">
      <c r="A416">
        <v>-0.61624999999999996</v>
      </c>
      <c r="B416">
        <v>45.727200000000003</v>
      </c>
      <c r="C416">
        <v>-2.962E-2</v>
      </c>
      <c r="D416">
        <v>40.583300000000001</v>
      </c>
      <c r="E416">
        <v>3.5899999999999999E-3</v>
      </c>
      <c r="F416">
        <v>21</v>
      </c>
      <c r="G416">
        <v>1.268E-2</v>
      </c>
      <c r="H416">
        <v>24.583300000000001</v>
      </c>
      <c r="I416">
        <v>-5.3490000000000003E-2</v>
      </c>
      <c r="J416">
        <v>40.166699999999999</v>
      </c>
      <c r="K416">
        <v>1.278E-2</v>
      </c>
      <c r="L416">
        <v>20.666699999999999</v>
      </c>
    </row>
    <row r="417" spans="1:12">
      <c r="A417">
        <v>-0.61604999999999999</v>
      </c>
      <c r="B417">
        <v>45.643900000000002</v>
      </c>
      <c r="C417">
        <v>-2.9659999999999999E-2</v>
      </c>
      <c r="D417">
        <v>40.5</v>
      </c>
      <c r="E417">
        <v>3.5899999999999999E-3</v>
      </c>
      <c r="F417">
        <v>21.083300000000001</v>
      </c>
      <c r="G417">
        <v>1.2800000000000001E-2</v>
      </c>
      <c r="H417">
        <v>24.666699999999999</v>
      </c>
      <c r="I417">
        <v>-5.4219999999999997E-2</v>
      </c>
      <c r="J417">
        <v>40.083300000000001</v>
      </c>
      <c r="K417">
        <v>1.289E-2</v>
      </c>
      <c r="L417">
        <v>20.75</v>
      </c>
    </row>
    <row r="418" spans="1:12">
      <c r="A418">
        <v>-0.61585999999999996</v>
      </c>
      <c r="B418">
        <v>45.560499999999998</v>
      </c>
      <c r="C418">
        <v>-2.9590000000000002E-2</v>
      </c>
      <c r="D418">
        <v>40.416699999999999</v>
      </c>
      <c r="E418">
        <v>3.8400000000000001E-3</v>
      </c>
      <c r="F418">
        <v>21.166699999999999</v>
      </c>
      <c r="G418">
        <v>1.2840000000000001E-2</v>
      </c>
      <c r="H418">
        <v>24.75</v>
      </c>
      <c r="I418">
        <v>-5.4629999999999998E-2</v>
      </c>
      <c r="J418">
        <v>40</v>
      </c>
      <c r="K418">
        <v>1.2959999999999999E-2</v>
      </c>
      <c r="L418">
        <v>20.833300000000001</v>
      </c>
    </row>
    <row r="419" spans="1:12">
      <c r="A419">
        <v>-0.61563000000000001</v>
      </c>
      <c r="B419">
        <v>45.477200000000003</v>
      </c>
      <c r="C419">
        <v>-2.9499999999999998E-2</v>
      </c>
      <c r="D419">
        <v>40.333300000000001</v>
      </c>
      <c r="E419">
        <v>3.6800000000000001E-3</v>
      </c>
      <c r="F419">
        <v>21.25</v>
      </c>
      <c r="G419">
        <v>1.2880000000000001E-2</v>
      </c>
      <c r="H419">
        <v>24.833300000000001</v>
      </c>
      <c r="I419">
        <v>-5.5190000000000003E-2</v>
      </c>
      <c r="J419">
        <v>39.916699999999999</v>
      </c>
      <c r="K419">
        <v>1.311E-2</v>
      </c>
      <c r="L419">
        <v>20.916699999999999</v>
      </c>
    </row>
    <row r="420" spans="1:12">
      <c r="A420">
        <v>-0.61536999999999997</v>
      </c>
      <c r="B420">
        <v>45.393799999999999</v>
      </c>
      <c r="C420">
        <v>-2.946E-2</v>
      </c>
      <c r="D420">
        <v>40.25</v>
      </c>
      <c r="E420">
        <v>3.79E-3</v>
      </c>
      <c r="F420">
        <v>21.333300000000001</v>
      </c>
      <c r="G420">
        <v>1.2959999999999999E-2</v>
      </c>
      <c r="H420">
        <v>24.916699999999999</v>
      </c>
      <c r="I420">
        <v>-5.57E-2</v>
      </c>
      <c r="J420">
        <v>39.833300000000001</v>
      </c>
      <c r="K420">
        <v>1.3050000000000001E-2</v>
      </c>
      <c r="L420">
        <v>21</v>
      </c>
    </row>
    <row r="421" spans="1:12">
      <c r="A421">
        <v>-0.61533000000000004</v>
      </c>
      <c r="B421">
        <v>45.310499999999998</v>
      </c>
      <c r="C421">
        <v>-2.9440000000000001E-2</v>
      </c>
      <c r="D421">
        <v>40.166699999999999</v>
      </c>
      <c r="E421">
        <v>3.98E-3</v>
      </c>
      <c r="F421">
        <v>21.416699999999999</v>
      </c>
      <c r="G421">
        <v>1.315E-2</v>
      </c>
      <c r="H421">
        <v>25</v>
      </c>
      <c r="I421">
        <v>-5.638E-2</v>
      </c>
      <c r="J421">
        <v>39.75</v>
      </c>
      <c r="K421">
        <v>1.3180000000000001E-2</v>
      </c>
      <c r="L421">
        <v>21.083300000000001</v>
      </c>
    </row>
    <row r="422" spans="1:12">
      <c r="A422">
        <v>-0.61523000000000005</v>
      </c>
      <c r="B422">
        <v>45.227200000000003</v>
      </c>
      <c r="C422">
        <v>-2.9389999999999999E-2</v>
      </c>
      <c r="D422">
        <v>40.083300000000001</v>
      </c>
      <c r="E422">
        <v>4.1399999999999996E-3</v>
      </c>
      <c r="F422">
        <v>21.5</v>
      </c>
      <c r="G422">
        <v>1.3440000000000001E-2</v>
      </c>
      <c r="H422">
        <v>25.083300000000001</v>
      </c>
      <c r="I422">
        <v>-5.7020000000000001E-2</v>
      </c>
      <c r="J422">
        <v>39.666699999999999</v>
      </c>
      <c r="K422">
        <v>1.3339999999999999E-2</v>
      </c>
      <c r="L422">
        <v>21.166699999999999</v>
      </c>
    </row>
    <row r="423" spans="1:12">
      <c r="A423">
        <v>-0.61499000000000004</v>
      </c>
      <c r="B423">
        <v>45.143799999999999</v>
      </c>
      <c r="C423">
        <v>-2.93E-2</v>
      </c>
      <c r="D423">
        <v>40</v>
      </c>
      <c r="E423">
        <v>4.0099999999999997E-3</v>
      </c>
      <c r="F423">
        <v>21.583300000000001</v>
      </c>
      <c r="G423">
        <v>1.3310000000000001E-2</v>
      </c>
      <c r="H423">
        <v>25.166699999999999</v>
      </c>
      <c r="I423">
        <v>-5.7709999999999997E-2</v>
      </c>
      <c r="J423">
        <v>39.583300000000001</v>
      </c>
      <c r="K423">
        <v>1.362E-2</v>
      </c>
      <c r="L423">
        <v>21.25</v>
      </c>
    </row>
    <row r="424" spans="1:12">
      <c r="A424">
        <v>-0.61475000000000002</v>
      </c>
      <c r="B424">
        <v>45.060499999999998</v>
      </c>
      <c r="C424">
        <v>-2.9250000000000002E-2</v>
      </c>
      <c r="D424">
        <v>39.916699999999999</v>
      </c>
      <c r="E424">
        <v>4.0400000000000002E-3</v>
      </c>
      <c r="F424">
        <v>21.666699999999999</v>
      </c>
      <c r="G424">
        <v>1.3480000000000001E-2</v>
      </c>
      <c r="H424">
        <v>25.25</v>
      </c>
      <c r="I424">
        <v>-5.8389999999999997E-2</v>
      </c>
      <c r="J424">
        <v>39.5</v>
      </c>
      <c r="K424">
        <v>1.38E-2</v>
      </c>
      <c r="L424">
        <v>21.333300000000001</v>
      </c>
    </row>
    <row r="425" spans="1:12">
      <c r="A425">
        <v>-0.61456999999999995</v>
      </c>
      <c r="B425">
        <v>44.9771</v>
      </c>
      <c r="C425">
        <v>-2.912E-2</v>
      </c>
      <c r="D425">
        <v>39.833300000000001</v>
      </c>
      <c r="E425">
        <v>4.1000000000000003E-3</v>
      </c>
      <c r="F425">
        <v>21.75</v>
      </c>
      <c r="G425">
        <v>1.366E-2</v>
      </c>
      <c r="H425">
        <v>25.333300000000001</v>
      </c>
      <c r="I425">
        <v>-5.919E-2</v>
      </c>
      <c r="J425">
        <v>39.416699999999999</v>
      </c>
      <c r="K425">
        <v>1.396E-2</v>
      </c>
      <c r="L425">
        <v>21.416699999999999</v>
      </c>
    </row>
    <row r="426" spans="1:12">
      <c r="A426">
        <v>-0.61419999999999997</v>
      </c>
      <c r="B426">
        <v>44.893799999999999</v>
      </c>
      <c r="C426">
        <v>-2.9229999999999999E-2</v>
      </c>
      <c r="D426">
        <v>39.75</v>
      </c>
      <c r="E426">
        <v>3.9699999999999996E-3</v>
      </c>
      <c r="F426">
        <v>21.833300000000001</v>
      </c>
      <c r="G426">
        <v>1.3679999999999999E-2</v>
      </c>
      <c r="H426">
        <v>25.416699999999999</v>
      </c>
      <c r="I426">
        <v>-6.0010000000000001E-2</v>
      </c>
      <c r="J426">
        <v>39.333300000000001</v>
      </c>
      <c r="K426">
        <v>1.396E-2</v>
      </c>
      <c r="L426">
        <v>21.5</v>
      </c>
    </row>
    <row r="427" spans="1:12">
      <c r="A427">
        <v>-0.61404999999999998</v>
      </c>
      <c r="B427">
        <v>44.810400000000001</v>
      </c>
      <c r="C427">
        <v>-2.9159999999999998E-2</v>
      </c>
      <c r="D427">
        <v>39.666699999999999</v>
      </c>
      <c r="E427">
        <v>4.0499999999999998E-3</v>
      </c>
      <c r="F427">
        <v>21.916699999999999</v>
      </c>
      <c r="G427">
        <v>1.38E-2</v>
      </c>
      <c r="H427">
        <v>25.5</v>
      </c>
      <c r="I427">
        <v>-6.0920000000000002E-2</v>
      </c>
      <c r="J427">
        <v>39.25</v>
      </c>
      <c r="K427">
        <v>1.4200000000000001E-2</v>
      </c>
      <c r="L427">
        <v>21.583300000000001</v>
      </c>
    </row>
    <row r="428" spans="1:12">
      <c r="A428">
        <v>-0.61389000000000005</v>
      </c>
      <c r="B428">
        <v>44.7271</v>
      </c>
      <c r="C428">
        <v>-2.896E-2</v>
      </c>
      <c r="D428">
        <v>39.583300000000001</v>
      </c>
      <c r="E428">
        <v>4.3E-3</v>
      </c>
      <c r="F428">
        <v>22</v>
      </c>
      <c r="G428">
        <v>1.387E-2</v>
      </c>
      <c r="H428">
        <v>25.583300000000001</v>
      </c>
      <c r="I428">
        <v>-6.1839999999999999E-2</v>
      </c>
      <c r="J428">
        <v>39.166699999999999</v>
      </c>
      <c r="K428">
        <v>1.4200000000000001E-2</v>
      </c>
      <c r="L428">
        <v>21.666699999999999</v>
      </c>
    </row>
    <row r="429" spans="1:12">
      <c r="A429">
        <v>-0.61356999999999995</v>
      </c>
      <c r="B429">
        <v>44.643700000000003</v>
      </c>
      <c r="C429">
        <v>-2.8989999999999998E-2</v>
      </c>
      <c r="D429">
        <v>39.5</v>
      </c>
      <c r="E429">
        <v>4.3E-3</v>
      </c>
      <c r="F429">
        <v>22.083300000000001</v>
      </c>
      <c r="G429">
        <v>1.3950000000000001E-2</v>
      </c>
      <c r="H429">
        <v>25.666699999999999</v>
      </c>
      <c r="I429">
        <v>-6.2820000000000001E-2</v>
      </c>
      <c r="J429">
        <v>39.083300000000001</v>
      </c>
      <c r="K429">
        <v>1.421E-2</v>
      </c>
      <c r="L429">
        <v>21.75</v>
      </c>
    </row>
    <row r="430" spans="1:12">
      <c r="A430">
        <v>-0.61336999999999997</v>
      </c>
      <c r="B430">
        <v>44.560400000000001</v>
      </c>
      <c r="C430">
        <v>-2.8809999999999999E-2</v>
      </c>
      <c r="D430">
        <v>39.416699999999999</v>
      </c>
      <c r="E430">
        <v>4.2300000000000003E-3</v>
      </c>
      <c r="F430">
        <v>22.166699999999999</v>
      </c>
      <c r="G430">
        <v>1.4160000000000001E-2</v>
      </c>
      <c r="H430">
        <v>25.75</v>
      </c>
      <c r="I430">
        <v>-6.3850000000000004E-2</v>
      </c>
      <c r="J430">
        <v>39</v>
      </c>
      <c r="K430">
        <v>1.4449999999999999E-2</v>
      </c>
      <c r="L430">
        <v>21.833300000000001</v>
      </c>
    </row>
    <row r="431" spans="1:12">
      <c r="A431">
        <v>-0.61321999999999999</v>
      </c>
      <c r="B431">
        <v>44.476999999999997</v>
      </c>
      <c r="C431">
        <v>-2.887E-2</v>
      </c>
      <c r="D431">
        <v>39.333300000000001</v>
      </c>
      <c r="E431">
        <v>4.2900000000000004E-3</v>
      </c>
      <c r="F431">
        <v>22.25</v>
      </c>
      <c r="G431">
        <v>1.4370000000000001E-2</v>
      </c>
      <c r="H431">
        <v>25.833300000000001</v>
      </c>
      <c r="I431">
        <v>-6.5009999999999998E-2</v>
      </c>
      <c r="J431">
        <v>38.916699999999999</v>
      </c>
      <c r="K431">
        <v>1.4540000000000001E-2</v>
      </c>
      <c r="L431">
        <v>21.916699999999999</v>
      </c>
    </row>
    <row r="432" spans="1:12">
      <c r="A432">
        <v>-0.61295999999999995</v>
      </c>
      <c r="B432">
        <v>44.393700000000003</v>
      </c>
      <c r="C432">
        <v>-2.8809999999999999E-2</v>
      </c>
      <c r="D432">
        <v>39.25</v>
      </c>
      <c r="E432">
        <v>4.3400000000000001E-3</v>
      </c>
      <c r="F432">
        <v>22.333300000000001</v>
      </c>
      <c r="G432">
        <v>1.4489999999999999E-2</v>
      </c>
      <c r="H432">
        <v>25.916699999999999</v>
      </c>
      <c r="I432">
        <v>-6.6239999999999993E-2</v>
      </c>
      <c r="J432">
        <v>38.833300000000001</v>
      </c>
      <c r="K432">
        <v>1.465E-2</v>
      </c>
      <c r="L432">
        <v>22</v>
      </c>
    </row>
    <row r="433" spans="1:12">
      <c r="A433">
        <v>-0.6129</v>
      </c>
      <c r="B433">
        <v>44.310400000000001</v>
      </c>
      <c r="C433">
        <v>-2.8809999999999999E-2</v>
      </c>
      <c r="D433">
        <v>39.166699999999999</v>
      </c>
      <c r="E433">
        <v>4.4099999999999999E-3</v>
      </c>
      <c r="F433">
        <v>22.416699999999999</v>
      </c>
      <c r="G433">
        <v>1.461E-2</v>
      </c>
      <c r="H433">
        <v>26</v>
      </c>
      <c r="I433">
        <v>-6.7729999999999999E-2</v>
      </c>
      <c r="J433">
        <v>38.75</v>
      </c>
      <c r="K433">
        <v>1.481E-2</v>
      </c>
      <c r="L433">
        <v>22.083300000000001</v>
      </c>
    </row>
    <row r="434" spans="1:12">
      <c r="A434">
        <v>-0.61258999999999997</v>
      </c>
      <c r="B434">
        <v>44.226999999999997</v>
      </c>
      <c r="C434">
        <v>-2.869E-2</v>
      </c>
      <c r="D434">
        <v>39.083300000000001</v>
      </c>
      <c r="E434">
        <v>4.4900000000000001E-3</v>
      </c>
      <c r="F434">
        <v>22.5</v>
      </c>
      <c r="G434">
        <v>1.4760000000000001E-2</v>
      </c>
      <c r="H434">
        <v>26.083300000000001</v>
      </c>
      <c r="I434">
        <v>-6.9190000000000002E-2</v>
      </c>
      <c r="J434">
        <v>38.666699999999999</v>
      </c>
      <c r="K434">
        <v>1.485E-2</v>
      </c>
      <c r="L434">
        <v>22.166699999999999</v>
      </c>
    </row>
    <row r="435" spans="1:12">
      <c r="A435">
        <v>-0.61246</v>
      </c>
      <c r="B435">
        <v>44.143700000000003</v>
      </c>
      <c r="C435">
        <v>-2.87E-2</v>
      </c>
      <c r="D435">
        <v>39</v>
      </c>
      <c r="E435">
        <v>4.4999999999999997E-3</v>
      </c>
      <c r="F435">
        <v>22.583300000000001</v>
      </c>
      <c r="G435">
        <v>1.4800000000000001E-2</v>
      </c>
      <c r="H435">
        <v>26.166699999999999</v>
      </c>
      <c r="I435">
        <v>-7.1889999999999996E-2</v>
      </c>
      <c r="J435">
        <v>38.583300000000001</v>
      </c>
      <c r="K435">
        <v>1.4880000000000001E-2</v>
      </c>
      <c r="L435">
        <v>22.25</v>
      </c>
    </row>
    <row r="436" spans="1:12">
      <c r="A436">
        <v>-0.61234999999999995</v>
      </c>
      <c r="B436">
        <v>44.060299999999998</v>
      </c>
      <c r="C436">
        <v>-2.8539999999999999E-2</v>
      </c>
      <c r="D436">
        <v>38.916699999999999</v>
      </c>
      <c r="E436">
        <v>4.6499999999999996E-3</v>
      </c>
      <c r="F436">
        <v>22.666699999999999</v>
      </c>
      <c r="G436">
        <v>1.4919999999999999E-2</v>
      </c>
      <c r="H436">
        <v>26.25</v>
      </c>
      <c r="I436">
        <v>-7.7619999999999995E-2</v>
      </c>
      <c r="J436">
        <v>38.5</v>
      </c>
      <c r="K436">
        <v>1.5140000000000001E-2</v>
      </c>
      <c r="L436">
        <v>22.333300000000001</v>
      </c>
    </row>
    <row r="437" spans="1:12">
      <c r="A437">
        <v>-0.61209000000000002</v>
      </c>
      <c r="B437">
        <v>43.976999999999997</v>
      </c>
      <c r="C437">
        <v>-2.8559999999999999E-2</v>
      </c>
      <c r="D437">
        <v>38.833300000000001</v>
      </c>
      <c r="E437">
        <v>4.5999999999999999E-3</v>
      </c>
      <c r="F437">
        <v>22.75</v>
      </c>
      <c r="G437">
        <v>1.515E-2</v>
      </c>
      <c r="H437">
        <v>26.333300000000001</v>
      </c>
      <c r="I437">
        <v>-8.548E-2</v>
      </c>
      <c r="J437">
        <v>38.416699999999999</v>
      </c>
      <c r="K437">
        <v>1.5169999999999999E-2</v>
      </c>
      <c r="L437">
        <v>22.416699999999999</v>
      </c>
    </row>
    <row r="438" spans="1:12">
      <c r="A438">
        <v>-0.61177999999999999</v>
      </c>
      <c r="B438">
        <v>43.893599999999999</v>
      </c>
      <c r="C438">
        <v>-2.836E-2</v>
      </c>
      <c r="D438">
        <v>38.75</v>
      </c>
      <c r="E438">
        <v>4.6800000000000001E-3</v>
      </c>
      <c r="F438">
        <v>22.833300000000001</v>
      </c>
      <c r="G438">
        <v>1.5219999999999999E-2</v>
      </c>
      <c r="H438">
        <v>26.416699999999999</v>
      </c>
      <c r="I438">
        <v>-9.2990000000000003E-2</v>
      </c>
      <c r="J438">
        <v>38.333300000000001</v>
      </c>
      <c r="K438">
        <v>1.5389999999999999E-2</v>
      </c>
      <c r="L438">
        <v>22.5</v>
      </c>
    </row>
    <row r="439" spans="1:12">
      <c r="A439">
        <v>-0.61163000000000001</v>
      </c>
      <c r="B439">
        <v>43.810299999999998</v>
      </c>
      <c r="C439">
        <v>-2.8230000000000002E-2</v>
      </c>
      <c r="D439">
        <v>38.666699999999999</v>
      </c>
      <c r="E439">
        <v>4.6899999999999997E-3</v>
      </c>
      <c r="F439">
        <v>22.916699999999999</v>
      </c>
      <c r="G439">
        <v>1.532E-2</v>
      </c>
      <c r="H439">
        <v>26.5</v>
      </c>
      <c r="I439">
        <v>-9.9229999999999999E-2</v>
      </c>
      <c r="J439">
        <v>38.25</v>
      </c>
      <c r="K439">
        <v>1.5630000000000002E-2</v>
      </c>
      <c r="L439">
        <v>22.583300000000001</v>
      </c>
    </row>
    <row r="440" spans="1:12">
      <c r="A440">
        <v>-0.61143999999999998</v>
      </c>
      <c r="B440">
        <v>43.726900000000001</v>
      </c>
      <c r="C440">
        <v>-2.8160000000000001E-2</v>
      </c>
      <c r="D440">
        <v>38.583300000000001</v>
      </c>
      <c r="E440">
        <v>4.7699999999999999E-3</v>
      </c>
      <c r="F440">
        <v>23</v>
      </c>
      <c r="G440">
        <v>1.549E-2</v>
      </c>
      <c r="H440">
        <v>26.583300000000001</v>
      </c>
      <c r="I440">
        <v>-0.10446</v>
      </c>
      <c r="J440">
        <v>38.166699999999999</v>
      </c>
      <c r="K440">
        <v>1.554E-2</v>
      </c>
      <c r="L440">
        <v>22.666699999999999</v>
      </c>
    </row>
    <row r="441" spans="1:12">
      <c r="A441">
        <v>-0.61136999999999997</v>
      </c>
      <c r="B441">
        <v>43.643599999999999</v>
      </c>
      <c r="C441">
        <v>-2.8160000000000001E-2</v>
      </c>
      <c r="D441">
        <v>38.5</v>
      </c>
      <c r="E441">
        <v>4.79E-3</v>
      </c>
      <c r="F441">
        <v>23.083300000000001</v>
      </c>
      <c r="G441">
        <v>1.567E-2</v>
      </c>
      <c r="H441">
        <v>26.666699999999999</v>
      </c>
      <c r="I441">
        <v>-0.10884000000000001</v>
      </c>
      <c r="J441">
        <v>38.083300000000001</v>
      </c>
      <c r="K441">
        <v>1.5789999999999998E-2</v>
      </c>
      <c r="L441">
        <v>22.75</v>
      </c>
    </row>
    <row r="442" spans="1:12">
      <c r="A442">
        <v>-0.61112999999999995</v>
      </c>
      <c r="B442">
        <v>43.560299999999998</v>
      </c>
      <c r="C442">
        <v>-2.8219999999999999E-2</v>
      </c>
      <c r="D442">
        <v>38.416699999999999</v>
      </c>
      <c r="E442">
        <v>4.8500000000000001E-3</v>
      </c>
      <c r="F442">
        <v>23.166699999999999</v>
      </c>
      <c r="G442">
        <v>1.5859999999999999E-2</v>
      </c>
      <c r="H442">
        <v>26.75</v>
      </c>
      <c r="I442">
        <v>-0.11265</v>
      </c>
      <c r="J442">
        <v>38</v>
      </c>
      <c r="K442">
        <v>1.5900000000000001E-2</v>
      </c>
      <c r="L442">
        <v>22.833300000000001</v>
      </c>
    </row>
    <row r="443" spans="1:12">
      <c r="A443">
        <v>-0.61082999999999998</v>
      </c>
      <c r="B443">
        <v>43.476900000000001</v>
      </c>
      <c r="C443">
        <v>-2.818E-2</v>
      </c>
      <c r="D443">
        <v>38.333300000000001</v>
      </c>
      <c r="E443">
        <v>4.7999999999999996E-3</v>
      </c>
      <c r="F443">
        <v>23.25</v>
      </c>
      <c r="G443">
        <v>1.584E-2</v>
      </c>
      <c r="H443">
        <v>26.833300000000001</v>
      </c>
      <c r="I443">
        <v>-0.11581</v>
      </c>
      <c r="J443">
        <v>37.916699999999999</v>
      </c>
      <c r="K443">
        <v>1.5990000000000001E-2</v>
      </c>
      <c r="L443">
        <v>22.916699999999999</v>
      </c>
    </row>
    <row r="444" spans="1:12">
      <c r="A444">
        <v>-0.61077000000000004</v>
      </c>
      <c r="B444">
        <v>43.393599999999999</v>
      </c>
      <c r="C444">
        <v>-2.8039999999999999E-2</v>
      </c>
      <c r="D444">
        <v>38.25</v>
      </c>
      <c r="E444">
        <v>4.8599999999999997E-3</v>
      </c>
      <c r="F444">
        <v>23.333300000000001</v>
      </c>
      <c r="G444">
        <v>1.5959999999999998E-2</v>
      </c>
      <c r="H444">
        <v>26.916699999999999</v>
      </c>
      <c r="I444">
        <v>-0.11863</v>
      </c>
      <c r="J444">
        <v>37.833300000000001</v>
      </c>
      <c r="K444">
        <v>1.6209999999999999E-2</v>
      </c>
      <c r="L444">
        <v>23</v>
      </c>
    </row>
    <row r="445" spans="1:12">
      <c r="A445">
        <v>-0.61068</v>
      </c>
      <c r="B445">
        <v>43.310200000000002</v>
      </c>
      <c r="C445">
        <v>-2.8000000000000001E-2</v>
      </c>
      <c r="D445">
        <v>38.166699999999999</v>
      </c>
      <c r="E445">
        <v>4.8500000000000001E-3</v>
      </c>
      <c r="F445">
        <v>23.416699999999999</v>
      </c>
      <c r="G445">
        <v>1.6E-2</v>
      </c>
      <c r="H445">
        <v>27</v>
      </c>
      <c r="I445">
        <v>-0.12086</v>
      </c>
      <c r="J445">
        <v>37.75</v>
      </c>
      <c r="K445">
        <v>1.6320000000000001E-2</v>
      </c>
      <c r="L445">
        <v>23.083300000000001</v>
      </c>
    </row>
    <row r="446" spans="1:12">
      <c r="A446">
        <v>-0.61036999999999997</v>
      </c>
      <c r="B446">
        <v>43.226900000000001</v>
      </c>
      <c r="C446">
        <v>-2.784E-2</v>
      </c>
      <c r="D446">
        <v>38.083300000000001</v>
      </c>
      <c r="E446">
        <v>4.9500000000000004E-3</v>
      </c>
      <c r="F446">
        <v>23.5</v>
      </c>
      <c r="G446">
        <v>1.6230000000000001E-2</v>
      </c>
      <c r="H446">
        <v>27.083300000000001</v>
      </c>
      <c r="I446">
        <v>-0.12291000000000001</v>
      </c>
      <c r="J446">
        <v>37.666699999999999</v>
      </c>
      <c r="K446">
        <v>1.6480000000000002E-2</v>
      </c>
      <c r="L446">
        <v>23.166699999999999</v>
      </c>
    </row>
    <row r="447" spans="1:12">
      <c r="A447">
        <v>-0.61021999999999998</v>
      </c>
      <c r="B447">
        <v>43.143599999999999</v>
      </c>
      <c r="C447">
        <v>-2.7890000000000002E-2</v>
      </c>
      <c r="D447">
        <v>38</v>
      </c>
      <c r="E447">
        <v>4.9899999999999996E-3</v>
      </c>
      <c r="F447">
        <v>23.583300000000001</v>
      </c>
      <c r="G447">
        <v>1.6310000000000002E-2</v>
      </c>
      <c r="H447">
        <v>27.166699999999999</v>
      </c>
      <c r="I447">
        <v>-0.12479</v>
      </c>
      <c r="J447">
        <v>37.583300000000001</v>
      </c>
      <c r="K447">
        <v>1.652E-2</v>
      </c>
      <c r="L447">
        <v>23.25</v>
      </c>
    </row>
    <row r="448" spans="1:12">
      <c r="A448">
        <v>-0.61</v>
      </c>
      <c r="B448">
        <v>43.060200000000002</v>
      </c>
      <c r="C448">
        <v>-2.7799999999999998E-2</v>
      </c>
      <c r="D448">
        <v>37.916699999999999</v>
      </c>
      <c r="E448">
        <v>5.0099999999999997E-3</v>
      </c>
      <c r="F448">
        <v>23.666699999999999</v>
      </c>
      <c r="G448">
        <v>1.6480000000000002E-2</v>
      </c>
      <c r="H448">
        <v>27.25</v>
      </c>
      <c r="I448">
        <v>-0.12636</v>
      </c>
      <c r="J448">
        <v>37.5</v>
      </c>
      <c r="K448">
        <v>1.6719999999999999E-2</v>
      </c>
      <c r="L448">
        <v>23.333300000000001</v>
      </c>
    </row>
    <row r="449" spans="1:12">
      <c r="A449">
        <v>-0.60972000000000004</v>
      </c>
      <c r="B449">
        <v>42.976900000000001</v>
      </c>
      <c r="C449">
        <v>-2.7730000000000001E-2</v>
      </c>
      <c r="D449">
        <v>37.833300000000001</v>
      </c>
      <c r="E449">
        <v>5.1700000000000001E-3</v>
      </c>
      <c r="F449">
        <v>23.75</v>
      </c>
      <c r="G449">
        <v>1.6580000000000001E-2</v>
      </c>
      <c r="H449">
        <v>27.333300000000001</v>
      </c>
      <c r="I449">
        <v>-0.12787999999999999</v>
      </c>
      <c r="J449">
        <v>37.416699999999999</v>
      </c>
      <c r="K449">
        <v>1.6920000000000001E-2</v>
      </c>
      <c r="L449">
        <v>23.416699999999999</v>
      </c>
    </row>
    <row r="450" spans="1:12">
      <c r="A450">
        <v>-0.60970000000000002</v>
      </c>
      <c r="B450">
        <v>42.893500000000003</v>
      </c>
      <c r="C450">
        <v>-2.7689999999999999E-2</v>
      </c>
      <c r="D450">
        <v>37.75</v>
      </c>
      <c r="E450">
        <v>5.1000000000000004E-3</v>
      </c>
      <c r="F450">
        <v>23.833300000000001</v>
      </c>
      <c r="G450">
        <v>1.6400000000000001E-2</v>
      </c>
      <c r="H450">
        <v>27.416699999999999</v>
      </c>
      <c r="I450">
        <v>-0.12928999999999999</v>
      </c>
      <c r="J450">
        <v>37.333300000000001</v>
      </c>
      <c r="K450">
        <v>1.6840000000000001E-2</v>
      </c>
      <c r="L450">
        <v>23.5</v>
      </c>
    </row>
    <row r="451" spans="1:12">
      <c r="A451">
        <v>-0.60933000000000004</v>
      </c>
      <c r="B451">
        <v>42.810200000000002</v>
      </c>
      <c r="C451">
        <v>-2.759E-2</v>
      </c>
      <c r="D451">
        <v>37.666699999999999</v>
      </c>
      <c r="E451">
        <v>5.0499999999999998E-3</v>
      </c>
      <c r="F451">
        <v>23.916699999999999</v>
      </c>
      <c r="G451">
        <v>1.6670000000000001E-2</v>
      </c>
      <c r="H451">
        <v>27.5</v>
      </c>
      <c r="I451">
        <v>-0.13023999999999999</v>
      </c>
      <c r="J451">
        <v>37.25</v>
      </c>
      <c r="K451">
        <v>1.7010000000000001E-2</v>
      </c>
      <c r="L451">
        <v>23.583300000000001</v>
      </c>
    </row>
    <row r="452" spans="1:12">
      <c r="A452">
        <v>-0.60921999999999998</v>
      </c>
      <c r="B452">
        <v>42.726799999999997</v>
      </c>
      <c r="C452">
        <v>-2.7619999999999999E-2</v>
      </c>
      <c r="D452">
        <v>37.583300000000001</v>
      </c>
      <c r="E452">
        <v>5.0699999999999999E-3</v>
      </c>
      <c r="F452">
        <v>24</v>
      </c>
      <c r="G452">
        <v>1.6990000000000002E-2</v>
      </c>
      <c r="H452">
        <v>27.583300000000001</v>
      </c>
      <c r="I452">
        <v>-0.13122</v>
      </c>
      <c r="J452">
        <v>37.166699999999999</v>
      </c>
      <c r="K452">
        <v>1.7299999999999999E-2</v>
      </c>
      <c r="L452">
        <v>23.666699999999999</v>
      </c>
    </row>
    <row r="453" spans="1:12">
      <c r="A453">
        <v>-0.60909000000000002</v>
      </c>
      <c r="B453">
        <v>42.643500000000003</v>
      </c>
      <c r="C453">
        <v>-2.76E-2</v>
      </c>
      <c r="D453">
        <v>37.5</v>
      </c>
      <c r="E453">
        <v>5.0699999999999999E-3</v>
      </c>
      <c r="F453">
        <v>24.083300000000001</v>
      </c>
      <c r="G453">
        <v>1.721E-2</v>
      </c>
      <c r="H453">
        <v>27.666699999999999</v>
      </c>
      <c r="I453">
        <v>-0.13206999999999999</v>
      </c>
      <c r="J453">
        <v>37.083300000000001</v>
      </c>
      <c r="K453">
        <v>1.7330000000000002E-2</v>
      </c>
      <c r="L453">
        <v>23.75</v>
      </c>
    </row>
    <row r="454" spans="1:12">
      <c r="A454">
        <v>-0.60875999999999997</v>
      </c>
      <c r="B454">
        <v>42.560099999999998</v>
      </c>
      <c r="C454">
        <v>-2.751E-2</v>
      </c>
      <c r="D454">
        <v>37.416699999999999</v>
      </c>
      <c r="E454">
        <v>5.2300000000000003E-3</v>
      </c>
      <c r="F454">
        <v>24.166699999999999</v>
      </c>
      <c r="G454">
        <v>1.7350000000000001E-2</v>
      </c>
      <c r="H454">
        <v>27.75</v>
      </c>
      <c r="I454">
        <v>-0.13272</v>
      </c>
      <c r="J454">
        <v>37</v>
      </c>
      <c r="K454">
        <v>1.7479999999999999E-2</v>
      </c>
      <c r="L454">
        <v>23.833300000000001</v>
      </c>
    </row>
    <row r="455" spans="1:12">
      <c r="A455">
        <v>-0.60855000000000004</v>
      </c>
      <c r="B455">
        <v>42.476799999999997</v>
      </c>
      <c r="C455">
        <v>-2.7550000000000002E-2</v>
      </c>
      <c r="D455">
        <v>37.333300000000001</v>
      </c>
      <c r="E455">
        <v>5.1799999999999997E-3</v>
      </c>
      <c r="F455">
        <v>24.25</v>
      </c>
      <c r="G455">
        <v>1.7479999999999999E-2</v>
      </c>
      <c r="H455">
        <v>27.833300000000001</v>
      </c>
      <c r="I455">
        <v>-0.1333</v>
      </c>
      <c r="J455">
        <v>36.916699999999999</v>
      </c>
      <c r="K455">
        <v>1.7610000000000001E-2</v>
      </c>
      <c r="L455">
        <v>23.916699999999999</v>
      </c>
    </row>
    <row r="456" spans="1:12">
      <c r="A456">
        <v>-0.60848000000000002</v>
      </c>
      <c r="B456">
        <v>42.393500000000003</v>
      </c>
      <c r="C456">
        <v>-2.7439999999999999E-2</v>
      </c>
      <c r="D456">
        <v>37.25</v>
      </c>
      <c r="E456">
        <v>5.3299999999999997E-3</v>
      </c>
      <c r="F456">
        <v>24.333300000000001</v>
      </c>
      <c r="G456">
        <v>1.7579999999999998E-2</v>
      </c>
      <c r="H456">
        <v>27.916699999999999</v>
      </c>
      <c r="I456">
        <v>-0.13364000000000001</v>
      </c>
      <c r="J456">
        <v>36.833300000000001</v>
      </c>
      <c r="K456">
        <v>1.7770000000000001E-2</v>
      </c>
      <c r="L456">
        <v>24</v>
      </c>
    </row>
    <row r="457" spans="1:12">
      <c r="A457">
        <v>-0.60829</v>
      </c>
      <c r="B457">
        <v>42.310099999999998</v>
      </c>
      <c r="C457">
        <v>-2.7439999999999999E-2</v>
      </c>
      <c r="D457">
        <v>37.166699999999999</v>
      </c>
      <c r="E457">
        <v>5.3E-3</v>
      </c>
      <c r="F457">
        <v>24.416699999999999</v>
      </c>
      <c r="G457">
        <v>1.7590000000000001E-2</v>
      </c>
      <c r="H457">
        <v>28</v>
      </c>
      <c r="I457">
        <v>-0.13402</v>
      </c>
      <c r="J457">
        <v>36.75</v>
      </c>
      <c r="K457">
        <v>1.8010000000000002E-2</v>
      </c>
      <c r="L457">
        <v>24.083300000000001</v>
      </c>
    </row>
    <row r="458" spans="1:12">
      <c r="A458">
        <v>-0.60801000000000005</v>
      </c>
      <c r="B458">
        <v>42.226799999999997</v>
      </c>
      <c r="C458">
        <v>-2.7349999999999999E-2</v>
      </c>
      <c r="D458">
        <v>37.083300000000001</v>
      </c>
      <c r="E458">
        <v>5.3400000000000001E-3</v>
      </c>
      <c r="F458">
        <v>24.5</v>
      </c>
      <c r="G458">
        <v>1.772E-2</v>
      </c>
      <c r="H458">
        <v>28.083300000000001</v>
      </c>
      <c r="I458">
        <v>-0.13431000000000001</v>
      </c>
      <c r="J458">
        <v>36.666699999999999</v>
      </c>
      <c r="K458">
        <v>1.8190000000000001E-2</v>
      </c>
      <c r="L458">
        <v>24.166699999999999</v>
      </c>
    </row>
    <row r="459" spans="1:12">
      <c r="A459">
        <v>-0.60787999999999998</v>
      </c>
      <c r="B459">
        <v>42.1434</v>
      </c>
      <c r="C459">
        <v>-2.726E-2</v>
      </c>
      <c r="D459">
        <v>37</v>
      </c>
      <c r="E459">
        <v>5.4000000000000003E-3</v>
      </c>
      <c r="F459">
        <v>24.583300000000001</v>
      </c>
      <c r="G459">
        <v>1.7819999999999999E-2</v>
      </c>
      <c r="H459">
        <v>28.166699999999999</v>
      </c>
      <c r="I459">
        <v>-0.13441</v>
      </c>
      <c r="J459">
        <v>36.583300000000001</v>
      </c>
      <c r="K459">
        <v>1.8350000000000002E-2</v>
      </c>
      <c r="L459">
        <v>24.25</v>
      </c>
    </row>
    <row r="460" spans="1:12">
      <c r="A460">
        <v>-0.60768</v>
      </c>
      <c r="B460">
        <v>42.060099999999998</v>
      </c>
      <c r="C460">
        <v>-2.7300000000000001E-2</v>
      </c>
      <c r="D460">
        <v>36.916699999999999</v>
      </c>
      <c r="E460">
        <v>5.4799999999999996E-3</v>
      </c>
      <c r="F460">
        <v>24.666699999999999</v>
      </c>
      <c r="G460">
        <v>1.8159999999999999E-2</v>
      </c>
      <c r="H460">
        <v>28.25</v>
      </c>
      <c r="I460">
        <v>-0.13450999999999999</v>
      </c>
      <c r="J460">
        <v>36.5</v>
      </c>
      <c r="K460">
        <v>1.8440000000000002E-2</v>
      </c>
      <c r="L460">
        <v>24.333300000000001</v>
      </c>
    </row>
    <row r="461" spans="1:12">
      <c r="A461">
        <v>-0.60741999999999996</v>
      </c>
      <c r="B461">
        <v>41.976700000000001</v>
      </c>
      <c r="C461">
        <v>-2.725E-2</v>
      </c>
      <c r="D461">
        <v>36.833300000000001</v>
      </c>
      <c r="E461">
        <v>5.45E-3</v>
      </c>
      <c r="F461">
        <v>24.75</v>
      </c>
      <c r="G461">
        <v>1.8159999999999999E-2</v>
      </c>
      <c r="H461">
        <v>28.333300000000001</v>
      </c>
      <c r="I461">
        <v>-0.13458000000000001</v>
      </c>
      <c r="J461">
        <v>36.416699999999999</v>
      </c>
      <c r="K461">
        <v>1.857E-2</v>
      </c>
      <c r="L461">
        <v>24.416699999999999</v>
      </c>
    </row>
    <row r="462" spans="1:12">
      <c r="A462">
        <v>-0.60731000000000002</v>
      </c>
      <c r="B462">
        <v>41.8934</v>
      </c>
      <c r="C462">
        <v>-2.7140000000000001E-2</v>
      </c>
      <c r="D462">
        <v>36.75</v>
      </c>
      <c r="E462">
        <v>5.47E-3</v>
      </c>
      <c r="F462">
        <v>24.833300000000001</v>
      </c>
      <c r="G462">
        <v>1.83E-2</v>
      </c>
      <c r="H462">
        <v>28.416699999999999</v>
      </c>
      <c r="I462">
        <v>-0.13458000000000001</v>
      </c>
      <c r="J462">
        <v>36.333300000000001</v>
      </c>
      <c r="K462">
        <v>1.8720000000000001E-2</v>
      </c>
      <c r="L462">
        <v>24.5</v>
      </c>
    </row>
    <row r="463" spans="1:12">
      <c r="A463">
        <v>-0.60714000000000001</v>
      </c>
      <c r="B463">
        <v>41.810099999999998</v>
      </c>
      <c r="C463">
        <v>-2.716E-2</v>
      </c>
      <c r="D463">
        <v>36.666699999999999</v>
      </c>
      <c r="E463">
        <v>5.5500000000000002E-3</v>
      </c>
      <c r="F463">
        <v>24.916699999999999</v>
      </c>
      <c r="G463">
        <v>1.8450000000000001E-2</v>
      </c>
      <c r="H463">
        <v>28.5</v>
      </c>
      <c r="I463">
        <v>-0.13456000000000001</v>
      </c>
      <c r="J463">
        <v>36.25</v>
      </c>
      <c r="K463">
        <v>1.8950000000000002E-2</v>
      </c>
      <c r="L463">
        <v>24.583300000000001</v>
      </c>
    </row>
    <row r="464" spans="1:12">
      <c r="A464">
        <v>-0.60682999999999998</v>
      </c>
      <c r="B464">
        <v>41.726700000000001</v>
      </c>
      <c r="C464">
        <v>-2.7050000000000001E-2</v>
      </c>
      <c r="D464">
        <v>36.583300000000001</v>
      </c>
      <c r="E464">
        <v>5.6299999999999996E-3</v>
      </c>
      <c r="F464">
        <v>25</v>
      </c>
      <c r="G464">
        <v>1.857E-2</v>
      </c>
      <c r="H464">
        <v>28.583300000000001</v>
      </c>
      <c r="I464">
        <v>-0.13450000000000001</v>
      </c>
      <c r="J464">
        <v>36.166699999999999</v>
      </c>
      <c r="K464">
        <v>1.916E-2</v>
      </c>
      <c r="L464">
        <v>24.666699999999999</v>
      </c>
    </row>
    <row r="465" spans="1:12">
      <c r="A465">
        <v>-0.60682000000000003</v>
      </c>
      <c r="B465">
        <v>41.6434</v>
      </c>
      <c r="C465">
        <v>-2.699E-2</v>
      </c>
      <c r="D465">
        <v>36.5</v>
      </c>
      <c r="E465">
        <v>5.5500000000000002E-3</v>
      </c>
      <c r="F465">
        <v>25.083300000000001</v>
      </c>
      <c r="G465">
        <v>1.8610000000000002E-2</v>
      </c>
      <c r="H465">
        <v>28.666699999999999</v>
      </c>
      <c r="I465">
        <v>-0.13428999999999999</v>
      </c>
      <c r="J465">
        <v>36.083300000000001</v>
      </c>
      <c r="K465">
        <v>1.9359999999999999E-2</v>
      </c>
      <c r="L465">
        <v>24.75</v>
      </c>
    </row>
    <row r="466" spans="1:12">
      <c r="A466">
        <v>-0.60670999999999997</v>
      </c>
      <c r="B466">
        <v>41.56</v>
      </c>
      <c r="C466">
        <v>-2.6960000000000001E-2</v>
      </c>
      <c r="D466">
        <v>36.416699999999999</v>
      </c>
      <c r="E466">
        <v>5.6100000000000004E-3</v>
      </c>
      <c r="F466">
        <v>25.166699999999999</v>
      </c>
      <c r="G466">
        <v>1.873E-2</v>
      </c>
      <c r="H466">
        <v>28.75</v>
      </c>
      <c r="I466">
        <v>-0.13414000000000001</v>
      </c>
      <c r="J466">
        <v>36</v>
      </c>
      <c r="K466">
        <v>1.959E-2</v>
      </c>
      <c r="L466">
        <v>24.833300000000001</v>
      </c>
    </row>
    <row r="467" spans="1:12">
      <c r="A467">
        <v>-0.60648999999999997</v>
      </c>
      <c r="B467">
        <v>41.476700000000001</v>
      </c>
      <c r="C467">
        <v>-2.7E-2</v>
      </c>
      <c r="D467">
        <v>36.333300000000001</v>
      </c>
      <c r="E467">
        <v>5.6100000000000004E-3</v>
      </c>
      <c r="F467">
        <v>25.25</v>
      </c>
      <c r="G467">
        <v>1.9009999999999999E-2</v>
      </c>
      <c r="H467">
        <v>28.833300000000001</v>
      </c>
      <c r="I467">
        <v>-0.13386999999999999</v>
      </c>
      <c r="J467">
        <v>35.916699999999999</v>
      </c>
      <c r="K467">
        <v>1.9699999999999999E-2</v>
      </c>
      <c r="L467">
        <v>24.916699999999999</v>
      </c>
    </row>
    <row r="468" spans="1:12">
      <c r="A468">
        <v>-0.60629999999999995</v>
      </c>
      <c r="B468">
        <v>41.3934</v>
      </c>
      <c r="C468">
        <v>-2.6960000000000001E-2</v>
      </c>
      <c r="D468">
        <v>36.25</v>
      </c>
      <c r="E468">
        <v>5.7800000000000004E-3</v>
      </c>
      <c r="F468">
        <v>25.333300000000001</v>
      </c>
      <c r="G468">
        <v>1.9179999999999999E-2</v>
      </c>
      <c r="H468">
        <v>28.916699999999999</v>
      </c>
      <c r="I468">
        <v>-0.13358999999999999</v>
      </c>
      <c r="J468">
        <v>35.833300000000001</v>
      </c>
      <c r="K468">
        <v>1.9869999999999999E-2</v>
      </c>
      <c r="L468">
        <v>25</v>
      </c>
    </row>
    <row r="469" spans="1:12">
      <c r="A469">
        <v>-0.60611999999999999</v>
      </c>
      <c r="B469">
        <v>41.31</v>
      </c>
      <c r="C469">
        <v>-2.691E-2</v>
      </c>
      <c r="D469">
        <v>36.166699999999999</v>
      </c>
      <c r="E469">
        <v>5.7299999999999999E-3</v>
      </c>
      <c r="F469">
        <v>25.416699999999999</v>
      </c>
      <c r="G469">
        <v>1.924E-2</v>
      </c>
      <c r="H469">
        <v>29</v>
      </c>
      <c r="I469">
        <v>-0.13338</v>
      </c>
      <c r="J469">
        <v>35.75</v>
      </c>
      <c r="K469">
        <v>2.0049999999999998E-2</v>
      </c>
      <c r="L469">
        <v>25.083300000000001</v>
      </c>
    </row>
    <row r="470" spans="1:12">
      <c r="A470">
        <v>-0.60584000000000005</v>
      </c>
      <c r="B470">
        <v>41.226700000000001</v>
      </c>
      <c r="C470">
        <v>-2.673E-2</v>
      </c>
      <c r="D470">
        <v>36.083300000000001</v>
      </c>
      <c r="E470">
        <v>5.9800000000000001E-3</v>
      </c>
      <c r="F470">
        <v>25.5</v>
      </c>
      <c r="G470">
        <v>1.9359999999999999E-2</v>
      </c>
      <c r="H470">
        <v>29.083300000000001</v>
      </c>
      <c r="I470">
        <v>-0.13295999999999999</v>
      </c>
      <c r="J470">
        <v>35.666699999999999</v>
      </c>
      <c r="K470">
        <v>2.0289999999999999E-2</v>
      </c>
      <c r="L470">
        <v>25.166699999999999</v>
      </c>
    </row>
    <row r="471" spans="1:12">
      <c r="A471">
        <v>-0.60572999999999999</v>
      </c>
      <c r="B471">
        <v>41.143300000000004</v>
      </c>
      <c r="C471">
        <v>-2.6620000000000001E-2</v>
      </c>
      <c r="D471">
        <v>36</v>
      </c>
      <c r="E471">
        <v>5.9100000000000003E-3</v>
      </c>
      <c r="F471">
        <v>25.583300000000001</v>
      </c>
      <c r="G471">
        <v>1.9599999999999999E-2</v>
      </c>
      <c r="H471">
        <v>29.166699999999999</v>
      </c>
      <c r="I471">
        <v>-0.13261000000000001</v>
      </c>
      <c r="J471">
        <v>35.583300000000001</v>
      </c>
      <c r="K471">
        <v>2.0490000000000001E-2</v>
      </c>
      <c r="L471">
        <v>25.25</v>
      </c>
    </row>
    <row r="472" spans="1:12">
      <c r="A472">
        <v>-0.60553999999999997</v>
      </c>
      <c r="B472">
        <v>41.06</v>
      </c>
      <c r="C472">
        <v>-2.6759999999999999E-2</v>
      </c>
      <c r="D472">
        <v>35.916699999999999</v>
      </c>
      <c r="E472">
        <v>6.0099999999999997E-3</v>
      </c>
      <c r="F472">
        <v>25.666699999999999</v>
      </c>
      <c r="G472">
        <v>1.976E-2</v>
      </c>
      <c r="H472">
        <v>29.25</v>
      </c>
      <c r="I472">
        <v>-0.13225999999999999</v>
      </c>
      <c r="J472">
        <v>35.5</v>
      </c>
      <c r="K472">
        <v>2.0590000000000001E-2</v>
      </c>
      <c r="L472">
        <v>25.333300000000001</v>
      </c>
    </row>
    <row r="473" spans="1:12">
      <c r="A473">
        <v>-0.60524999999999995</v>
      </c>
      <c r="B473">
        <v>40.976599999999998</v>
      </c>
      <c r="C473">
        <v>-2.6710000000000001E-2</v>
      </c>
      <c r="D473">
        <v>35.833300000000001</v>
      </c>
      <c r="E473">
        <v>5.96E-3</v>
      </c>
      <c r="F473">
        <v>25.75</v>
      </c>
      <c r="G473">
        <v>1.9910000000000001E-2</v>
      </c>
      <c r="H473">
        <v>29.333300000000001</v>
      </c>
      <c r="I473">
        <v>-0.13184999999999999</v>
      </c>
      <c r="J473">
        <v>35.416699999999999</v>
      </c>
      <c r="K473">
        <v>2.085E-2</v>
      </c>
      <c r="L473">
        <v>25.416699999999999</v>
      </c>
    </row>
    <row r="474" spans="1:12">
      <c r="A474">
        <v>-0.60497000000000001</v>
      </c>
      <c r="B474">
        <v>40.893300000000004</v>
      </c>
      <c r="C474">
        <v>-2.673E-2</v>
      </c>
      <c r="D474">
        <v>35.75</v>
      </c>
      <c r="E474">
        <v>5.9500000000000004E-3</v>
      </c>
      <c r="F474">
        <v>25.833300000000001</v>
      </c>
      <c r="G474">
        <v>1.983E-2</v>
      </c>
      <c r="H474">
        <v>29.416699999999999</v>
      </c>
      <c r="I474">
        <v>-0.13136999999999999</v>
      </c>
      <c r="J474">
        <v>35.333300000000001</v>
      </c>
      <c r="K474">
        <v>2.0979999999999999E-2</v>
      </c>
      <c r="L474">
        <v>25.5</v>
      </c>
    </row>
    <row r="475" spans="1:12">
      <c r="A475">
        <v>-0.60477999999999998</v>
      </c>
      <c r="B475">
        <v>40.809899999999999</v>
      </c>
      <c r="C475">
        <v>-2.6620000000000001E-2</v>
      </c>
      <c r="D475">
        <v>35.666699999999999</v>
      </c>
      <c r="E475">
        <v>6.0299999999999998E-3</v>
      </c>
      <c r="F475">
        <v>25.916699999999999</v>
      </c>
      <c r="G475">
        <v>1.9959999999999999E-2</v>
      </c>
      <c r="H475">
        <v>29.5</v>
      </c>
      <c r="I475">
        <v>-0.13097</v>
      </c>
      <c r="J475">
        <v>35.25</v>
      </c>
      <c r="K475">
        <v>2.1160000000000002E-2</v>
      </c>
      <c r="L475">
        <v>25.583300000000001</v>
      </c>
    </row>
    <row r="476" spans="1:12">
      <c r="A476">
        <v>-0.60465000000000002</v>
      </c>
      <c r="B476">
        <v>40.726599999999998</v>
      </c>
      <c r="C476">
        <v>-2.6589999999999999E-2</v>
      </c>
      <c r="D476">
        <v>35.583300000000001</v>
      </c>
      <c r="E476">
        <v>6.11E-3</v>
      </c>
      <c r="F476">
        <v>26</v>
      </c>
      <c r="G476">
        <v>2.0320000000000001E-2</v>
      </c>
      <c r="H476">
        <v>29.583300000000001</v>
      </c>
      <c r="I476">
        <v>-0.13053999999999999</v>
      </c>
      <c r="J476">
        <v>35.166699999999999</v>
      </c>
      <c r="K476">
        <v>2.1399999999999999E-2</v>
      </c>
      <c r="L476">
        <v>25.666699999999999</v>
      </c>
    </row>
    <row r="477" spans="1:12">
      <c r="A477">
        <v>-0.60445000000000004</v>
      </c>
      <c r="B477">
        <v>40.6432</v>
      </c>
      <c r="C477">
        <v>-2.664E-2</v>
      </c>
      <c r="D477">
        <v>35.5</v>
      </c>
      <c r="E477">
        <v>6.1799999999999997E-3</v>
      </c>
      <c r="F477">
        <v>26.083300000000001</v>
      </c>
      <c r="G477">
        <v>2.043E-2</v>
      </c>
      <c r="H477">
        <v>29.666699999999999</v>
      </c>
      <c r="I477">
        <v>-0.12989999999999999</v>
      </c>
      <c r="J477">
        <v>35.083300000000001</v>
      </c>
      <c r="K477">
        <v>2.1579999999999998E-2</v>
      </c>
      <c r="L477">
        <v>25.75</v>
      </c>
    </row>
    <row r="478" spans="1:12">
      <c r="A478">
        <v>-0.60426000000000002</v>
      </c>
      <c r="B478">
        <v>40.559899999999999</v>
      </c>
      <c r="C478">
        <v>-2.6620000000000001E-2</v>
      </c>
      <c r="D478">
        <v>35.416699999999999</v>
      </c>
      <c r="E478">
        <v>6.45E-3</v>
      </c>
      <c r="F478">
        <v>26.166699999999999</v>
      </c>
      <c r="G478">
        <v>2.0570000000000001E-2</v>
      </c>
      <c r="H478">
        <v>29.75</v>
      </c>
      <c r="I478">
        <v>-0.12948000000000001</v>
      </c>
      <c r="J478">
        <v>35</v>
      </c>
      <c r="K478">
        <v>2.1760000000000002E-2</v>
      </c>
      <c r="L478">
        <v>25.833300000000001</v>
      </c>
    </row>
    <row r="479" spans="1:12">
      <c r="A479">
        <v>-0.60397000000000001</v>
      </c>
      <c r="B479">
        <v>40.476599999999998</v>
      </c>
      <c r="C479">
        <v>-2.6530000000000001E-2</v>
      </c>
      <c r="D479">
        <v>35.333300000000001</v>
      </c>
      <c r="E479">
        <v>6.5300000000000002E-3</v>
      </c>
      <c r="F479">
        <v>26.25</v>
      </c>
      <c r="G479">
        <v>2.0760000000000001E-2</v>
      </c>
      <c r="H479">
        <v>29.833300000000001</v>
      </c>
      <c r="I479">
        <v>-0.12903000000000001</v>
      </c>
      <c r="J479">
        <v>34.916699999999999</v>
      </c>
      <c r="K479">
        <v>2.198E-2</v>
      </c>
      <c r="L479">
        <v>25.916699999999999</v>
      </c>
    </row>
    <row r="480" spans="1:12">
      <c r="A480">
        <v>-0.60377999999999998</v>
      </c>
      <c r="B480">
        <v>40.3932</v>
      </c>
      <c r="C480">
        <v>-2.639E-2</v>
      </c>
      <c r="D480">
        <v>35.25</v>
      </c>
      <c r="E480">
        <v>6.5500000000000003E-3</v>
      </c>
      <c r="F480">
        <v>26.333300000000001</v>
      </c>
      <c r="G480">
        <v>2.0879999999999999E-2</v>
      </c>
      <c r="H480">
        <v>29.916699999999999</v>
      </c>
      <c r="I480">
        <v>-0.12852</v>
      </c>
      <c r="J480">
        <v>34.833300000000001</v>
      </c>
      <c r="K480">
        <v>2.2179999999999998E-2</v>
      </c>
      <c r="L480">
        <v>26</v>
      </c>
    </row>
    <row r="481" spans="1:12">
      <c r="A481">
        <v>-0.60363</v>
      </c>
      <c r="B481">
        <v>40.309899999999999</v>
      </c>
      <c r="C481">
        <v>-2.6339999999999999E-2</v>
      </c>
      <c r="D481">
        <v>35.166699999999999</v>
      </c>
      <c r="E481">
        <v>6.5199999999999998E-3</v>
      </c>
      <c r="F481">
        <v>26.416699999999999</v>
      </c>
      <c r="G481">
        <v>2.1139999999999999E-2</v>
      </c>
      <c r="H481">
        <v>30</v>
      </c>
      <c r="I481">
        <v>-0.12784999999999999</v>
      </c>
      <c r="J481">
        <v>34.75</v>
      </c>
      <c r="K481">
        <v>2.2290000000000001E-2</v>
      </c>
      <c r="L481">
        <v>26.083300000000001</v>
      </c>
    </row>
    <row r="482" spans="1:12">
      <c r="A482">
        <v>-0.60353999999999997</v>
      </c>
      <c r="B482">
        <v>40.226500000000001</v>
      </c>
      <c r="C482">
        <v>-2.6339999999999999E-2</v>
      </c>
      <c r="D482">
        <v>35.083300000000001</v>
      </c>
      <c r="E482">
        <v>6.43E-3</v>
      </c>
      <c r="F482">
        <v>26.5</v>
      </c>
      <c r="G482">
        <v>2.1260000000000001E-2</v>
      </c>
      <c r="H482">
        <v>30.083300000000001</v>
      </c>
      <c r="I482">
        <v>-0.12719</v>
      </c>
      <c r="J482">
        <v>34.666699999999999</v>
      </c>
      <c r="K482">
        <v>2.2579999999999999E-2</v>
      </c>
      <c r="L482">
        <v>26.166699999999999</v>
      </c>
    </row>
    <row r="483" spans="1:12">
      <c r="A483">
        <v>-0.60329999999999995</v>
      </c>
      <c r="B483">
        <v>40.1432</v>
      </c>
      <c r="C483">
        <v>-2.6339999999999999E-2</v>
      </c>
      <c r="D483">
        <v>35</v>
      </c>
      <c r="E483">
        <v>6.5500000000000003E-3</v>
      </c>
      <c r="F483">
        <v>26.583300000000001</v>
      </c>
      <c r="G483">
        <v>2.137E-2</v>
      </c>
      <c r="H483">
        <v>30.166699999999999</v>
      </c>
      <c r="I483">
        <v>-0.12640000000000001</v>
      </c>
      <c r="J483">
        <v>34.583300000000001</v>
      </c>
      <c r="K483">
        <v>2.2759999999999999E-2</v>
      </c>
      <c r="L483">
        <v>26.25</v>
      </c>
    </row>
    <row r="484" spans="1:12">
      <c r="A484">
        <v>-0.60309000000000001</v>
      </c>
      <c r="B484">
        <v>40.059800000000003</v>
      </c>
      <c r="C484">
        <v>-2.6190000000000001E-2</v>
      </c>
      <c r="D484">
        <v>34.916699999999999</v>
      </c>
      <c r="E484">
        <v>6.7000000000000002E-3</v>
      </c>
      <c r="F484">
        <v>26.666699999999999</v>
      </c>
      <c r="G484">
        <v>2.1489999999999999E-2</v>
      </c>
      <c r="H484">
        <v>30.25</v>
      </c>
      <c r="I484">
        <v>-0.12576000000000001</v>
      </c>
      <c r="J484">
        <v>34.5</v>
      </c>
      <c r="K484">
        <v>2.3040000000000001E-2</v>
      </c>
      <c r="L484">
        <v>26.333300000000001</v>
      </c>
    </row>
    <row r="485" spans="1:12">
      <c r="A485">
        <v>-0.60282999999999998</v>
      </c>
      <c r="B485">
        <v>39.976500000000001</v>
      </c>
      <c r="C485">
        <v>-2.6100000000000002E-2</v>
      </c>
      <c r="D485">
        <v>34.833300000000001</v>
      </c>
      <c r="E485">
        <v>6.7499999999999999E-3</v>
      </c>
      <c r="F485">
        <v>26.75</v>
      </c>
      <c r="G485">
        <v>2.1590000000000002E-2</v>
      </c>
      <c r="H485">
        <v>30.333300000000001</v>
      </c>
      <c r="I485">
        <v>-0.12515000000000001</v>
      </c>
      <c r="J485">
        <v>34.416699999999999</v>
      </c>
      <c r="K485">
        <v>2.3179999999999999E-2</v>
      </c>
      <c r="L485">
        <v>26.416699999999999</v>
      </c>
    </row>
    <row r="486" spans="1:12">
      <c r="A486">
        <v>-0.60270000000000001</v>
      </c>
      <c r="B486">
        <v>39.8932</v>
      </c>
      <c r="C486">
        <v>-2.6030000000000001E-2</v>
      </c>
      <c r="D486">
        <v>34.75</v>
      </c>
      <c r="E486">
        <v>6.79E-3</v>
      </c>
      <c r="F486">
        <v>26.833300000000001</v>
      </c>
      <c r="G486">
        <v>2.1909999999999999E-2</v>
      </c>
      <c r="H486">
        <v>30.416699999999999</v>
      </c>
      <c r="I486">
        <v>-0.12456</v>
      </c>
      <c r="J486">
        <v>34.333300000000001</v>
      </c>
      <c r="K486">
        <v>2.325E-2</v>
      </c>
      <c r="L486">
        <v>26.5</v>
      </c>
    </row>
    <row r="487" spans="1:12">
      <c r="A487">
        <v>-0.60250000000000004</v>
      </c>
      <c r="B487">
        <v>39.809800000000003</v>
      </c>
      <c r="C487">
        <v>-2.5899999999999999E-2</v>
      </c>
      <c r="D487">
        <v>34.666699999999999</v>
      </c>
      <c r="E487">
        <v>6.8500000000000002E-3</v>
      </c>
      <c r="F487">
        <v>26.916699999999999</v>
      </c>
      <c r="G487">
        <v>2.1860000000000001E-2</v>
      </c>
      <c r="H487">
        <v>30.5</v>
      </c>
      <c r="I487">
        <v>-0.1237</v>
      </c>
      <c r="J487">
        <v>34.25</v>
      </c>
      <c r="K487">
        <v>2.3550000000000001E-2</v>
      </c>
      <c r="L487">
        <v>26.583300000000001</v>
      </c>
    </row>
    <row r="488" spans="1:12">
      <c r="A488">
        <v>-0.60221999999999998</v>
      </c>
      <c r="B488">
        <v>39.726500000000001</v>
      </c>
      <c r="C488">
        <v>-2.5870000000000001E-2</v>
      </c>
      <c r="D488">
        <v>34.583300000000001</v>
      </c>
      <c r="E488">
        <v>6.8399999999999997E-3</v>
      </c>
      <c r="F488">
        <v>27</v>
      </c>
      <c r="G488">
        <v>2.2159999999999999E-2</v>
      </c>
      <c r="H488">
        <v>30.583300000000001</v>
      </c>
      <c r="I488">
        <v>-0.12300999999999999</v>
      </c>
      <c r="J488">
        <v>34.166699999999999</v>
      </c>
      <c r="K488">
        <v>2.3709999999999998E-2</v>
      </c>
      <c r="L488">
        <v>26.666699999999999</v>
      </c>
    </row>
    <row r="489" spans="1:12">
      <c r="A489">
        <v>-0.60204999999999997</v>
      </c>
      <c r="B489">
        <v>39.643099999999997</v>
      </c>
      <c r="C489">
        <v>-2.598E-2</v>
      </c>
      <c r="D489">
        <v>34.5</v>
      </c>
      <c r="E489">
        <v>6.9300000000000004E-3</v>
      </c>
      <c r="F489">
        <v>27.083300000000001</v>
      </c>
      <c r="G489">
        <v>2.231E-2</v>
      </c>
      <c r="H489">
        <v>30.666699999999999</v>
      </c>
      <c r="I489">
        <v>-0.12237000000000001</v>
      </c>
      <c r="J489">
        <v>34.083300000000001</v>
      </c>
      <c r="K489">
        <v>2.3890000000000002E-2</v>
      </c>
      <c r="L489">
        <v>26.75</v>
      </c>
    </row>
    <row r="490" spans="1:12">
      <c r="A490">
        <v>-0.60177999999999998</v>
      </c>
      <c r="B490">
        <v>39.559800000000003</v>
      </c>
      <c r="C490">
        <v>-2.5829999999999999E-2</v>
      </c>
      <c r="D490">
        <v>34.416699999999999</v>
      </c>
      <c r="E490">
        <v>6.8500000000000002E-3</v>
      </c>
      <c r="F490">
        <v>27.166699999999999</v>
      </c>
      <c r="G490">
        <v>2.248E-2</v>
      </c>
      <c r="H490">
        <v>30.75</v>
      </c>
      <c r="I490">
        <v>-0.12149</v>
      </c>
      <c r="J490">
        <v>34</v>
      </c>
      <c r="K490">
        <v>2.4150000000000001E-2</v>
      </c>
      <c r="L490">
        <v>26.833300000000001</v>
      </c>
    </row>
    <row r="491" spans="1:12">
      <c r="A491">
        <v>-0.60167999999999999</v>
      </c>
      <c r="B491">
        <v>39.476399999999998</v>
      </c>
      <c r="C491">
        <v>-2.571E-2</v>
      </c>
      <c r="D491">
        <v>34.333300000000001</v>
      </c>
      <c r="E491">
        <v>6.9300000000000004E-3</v>
      </c>
      <c r="F491">
        <v>27.25</v>
      </c>
      <c r="G491">
        <v>2.273E-2</v>
      </c>
      <c r="H491">
        <v>30.833300000000001</v>
      </c>
      <c r="I491">
        <v>-0.12075</v>
      </c>
      <c r="J491">
        <v>33.916699999999999</v>
      </c>
      <c r="K491">
        <v>2.4309999999999998E-2</v>
      </c>
      <c r="L491">
        <v>26.916699999999999</v>
      </c>
    </row>
    <row r="492" spans="1:12">
      <c r="A492">
        <v>-0.60140000000000005</v>
      </c>
      <c r="B492">
        <v>39.393099999999997</v>
      </c>
      <c r="C492">
        <v>-2.563E-2</v>
      </c>
      <c r="D492">
        <v>34.25</v>
      </c>
      <c r="E492">
        <v>7.1000000000000004E-3</v>
      </c>
      <c r="F492">
        <v>27.333300000000001</v>
      </c>
      <c r="G492">
        <v>2.273E-2</v>
      </c>
      <c r="H492">
        <v>30.916699999999999</v>
      </c>
      <c r="I492">
        <v>-0.11985</v>
      </c>
      <c r="J492">
        <v>33.833300000000001</v>
      </c>
      <c r="K492">
        <v>2.46E-2</v>
      </c>
      <c r="L492">
        <v>27</v>
      </c>
    </row>
    <row r="493" spans="1:12">
      <c r="A493">
        <v>-0.60118000000000005</v>
      </c>
      <c r="B493">
        <v>39.309699999999999</v>
      </c>
      <c r="C493">
        <v>-2.5749999999999999E-2</v>
      </c>
      <c r="D493">
        <v>34.166699999999999</v>
      </c>
      <c r="E493">
        <v>7.2500000000000004E-3</v>
      </c>
      <c r="F493">
        <v>27.416699999999999</v>
      </c>
      <c r="G493">
        <v>2.291E-2</v>
      </c>
      <c r="H493">
        <v>31</v>
      </c>
      <c r="I493">
        <v>-0.11897000000000001</v>
      </c>
      <c r="J493">
        <v>33.75</v>
      </c>
      <c r="K493">
        <v>2.4930000000000001E-2</v>
      </c>
      <c r="L493">
        <v>27.083300000000001</v>
      </c>
    </row>
    <row r="494" spans="1:12">
      <c r="A494">
        <v>-0.60104999999999997</v>
      </c>
      <c r="B494">
        <v>39.226399999999998</v>
      </c>
      <c r="C494">
        <v>-2.5600000000000001E-2</v>
      </c>
      <c r="D494">
        <v>34.083300000000001</v>
      </c>
      <c r="E494">
        <v>7.3099999999999997E-3</v>
      </c>
      <c r="F494">
        <v>27.5</v>
      </c>
      <c r="G494">
        <v>2.3189999999999999E-2</v>
      </c>
      <c r="H494">
        <v>31.083300000000001</v>
      </c>
      <c r="I494">
        <v>-0.11788</v>
      </c>
      <c r="J494">
        <v>33.666699999999999</v>
      </c>
      <c r="K494">
        <v>2.4979999999999999E-2</v>
      </c>
      <c r="L494">
        <v>27.166699999999999</v>
      </c>
    </row>
    <row r="495" spans="1:12">
      <c r="A495">
        <v>-0.60101000000000004</v>
      </c>
      <c r="B495">
        <v>39.143099999999997</v>
      </c>
      <c r="C495">
        <v>-2.555E-2</v>
      </c>
      <c r="D495">
        <v>34</v>
      </c>
      <c r="E495">
        <v>7.2399999999999999E-3</v>
      </c>
      <c r="F495">
        <v>27.583300000000001</v>
      </c>
      <c r="G495">
        <v>2.3429999999999999E-2</v>
      </c>
      <c r="H495">
        <v>31.166699999999999</v>
      </c>
      <c r="I495">
        <v>-0.11683</v>
      </c>
      <c r="J495">
        <v>33.583300000000001</v>
      </c>
      <c r="K495">
        <v>2.5329999999999998E-2</v>
      </c>
      <c r="L495">
        <v>27.25</v>
      </c>
    </row>
    <row r="496" spans="1:12">
      <c r="A496">
        <v>-0.60070000000000001</v>
      </c>
      <c r="B496">
        <v>39.059699999999999</v>
      </c>
      <c r="C496">
        <v>-2.5440000000000001E-2</v>
      </c>
      <c r="D496">
        <v>33.916699999999999</v>
      </c>
      <c r="E496">
        <v>7.2899999999999996E-3</v>
      </c>
      <c r="F496">
        <v>27.666699999999999</v>
      </c>
      <c r="G496">
        <v>2.359E-2</v>
      </c>
      <c r="H496">
        <v>31.25</v>
      </c>
      <c r="I496">
        <v>-0.11577999999999999</v>
      </c>
      <c r="J496">
        <v>33.5</v>
      </c>
      <c r="K496">
        <v>2.555E-2</v>
      </c>
      <c r="L496">
        <v>27.333300000000001</v>
      </c>
    </row>
    <row r="497" spans="1:12">
      <c r="A497">
        <v>-0.60045999999999999</v>
      </c>
      <c r="B497">
        <v>38.976399999999998</v>
      </c>
      <c r="C497">
        <v>-2.5479999999999999E-2</v>
      </c>
      <c r="D497">
        <v>33.833300000000001</v>
      </c>
      <c r="E497">
        <v>7.26E-3</v>
      </c>
      <c r="F497">
        <v>27.75</v>
      </c>
      <c r="G497">
        <v>2.368E-2</v>
      </c>
      <c r="H497">
        <v>31.333300000000001</v>
      </c>
      <c r="I497">
        <v>-0.11472</v>
      </c>
      <c r="J497">
        <v>33.416699999999999</v>
      </c>
      <c r="K497">
        <v>2.5749999999999999E-2</v>
      </c>
      <c r="L497">
        <v>27.416699999999999</v>
      </c>
    </row>
    <row r="498" spans="1:12">
      <c r="A498">
        <v>-0.60031999999999996</v>
      </c>
      <c r="B498">
        <v>38.893000000000001</v>
      </c>
      <c r="C498">
        <v>-2.5440000000000001E-2</v>
      </c>
      <c r="D498">
        <v>33.75</v>
      </c>
      <c r="E498">
        <v>7.3000000000000001E-3</v>
      </c>
      <c r="F498">
        <v>27.833300000000001</v>
      </c>
      <c r="G498">
        <v>2.3949999999999999E-2</v>
      </c>
      <c r="H498">
        <v>31.416699999999999</v>
      </c>
      <c r="I498">
        <v>-0.11347</v>
      </c>
      <c r="J498">
        <v>33.333300000000001</v>
      </c>
      <c r="K498">
        <v>2.5989999999999999E-2</v>
      </c>
      <c r="L498">
        <v>27.5</v>
      </c>
    </row>
    <row r="499" spans="1:12">
      <c r="A499">
        <v>-0.60004999999999997</v>
      </c>
      <c r="B499">
        <v>38.809699999999999</v>
      </c>
      <c r="C499">
        <v>-2.5409999999999999E-2</v>
      </c>
      <c r="D499">
        <v>33.666699999999999</v>
      </c>
      <c r="E499">
        <v>7.43E-3</v>
      </c>
      <c r="F499">
        <v>27.916699999999999</v>
      </c>
      <c r="G499">
        <v>2.4119999999999999E-2</v>
      </c>
      <c r="H499">
        <v>31.5</v>
      </c>
      <c r="I499">
        <v>-0.11219999999999999</v>
      </c>
      <c r="J499">
        <v>33.25</v>
      </c>
      <c r="K499">
        <v>2.6100000000000002E-2</v>
      </c>
      <c r="L499">
        <v>27.583300000000001</v>
      </c>
    </row>
    <row r="500" spans="1:12">
      <c r="A500">
        <v>-0.59980999999999995</v>
      </c>
      <c r="B500">
        <v>38.726300000000002</v>
      </c>
      <c r="C500">
        <v>-2.5499999999999998E-2</v>
      </c>
      <c r="D500">
        <v>33.583300000000001</v>
      </c>
      <c r="E500">
        <v>7.62E-3</v>
      </c>
      <c r="F500">
        <v>28</v>
      </c>
      <c r="G500">
        <v>2.4250000000000001E-2</v>
      </c>
      <c r="H500">
        <v>31.583300000000001</v>
      </c>
      <c r="I500">
        <v>-0.11083</v>
      </c>
      <c r="J500">
        <v>33.166699999999999</v>
      </c>
      <c r="K500">
        <v>2.631E-2</v>
      </c>
      <c r="L500">
        <v>27.666699999999999</v>
      </c>
    </row>
    <row r="501" spans="1:12">
      <c r="A501">
        <v>-0.59984000000000004</v>
      </c>
      <c r="B501">
        <v>38.643000000000001</v>
      </c>
      <c r="C501">
        <v>-2.545E-2</v>
      </c>
      <c r="D501">
        <v>33.5</v>
      </c>
      <c r="E501">
        <v>7.7200000000000003E-3</v>
      </c>
      <c r="F501">
        <v>28.083300000000001</v>
      </c>
      <c r="G501">
        <v>2.444E-2</v>
      </c>
      <c r="H501">
        <v>31.666699999999999</v>
      </c>
      <c r="I501">
        <v>-0.10942</v>
      </c>
      <c r="J501">
        <v>33.083300000000001</v>
      </c>
      <c r="K501">
        <v>2.6720000000000001E-2</v>
      </c>
      <c r="L501">
        <v>27.75</v>
      </c>
    </row>
    <row r="502" spans="1:12">
      <c r="A502">
        <v>-0.59965000000000002</v>
      </c>
      <c r="B502">
        <v>38.559699999999999</v>
      </c>
      <c r="C502">
        <v>-2.528E-2</v>
      </c>
      <c r="D502">
        <v>33.416699999999999</v>
      </c>
      <c r="E502">
        <v>7.6899999999999998E-3</v>
      </c>
      <c r="F502">
        <v>28.166699999999999</v>
      </c>
      <c r="G502">
        <v>2.443E-2</v>
      </c>
      <c r="H502">
        <v>31.75</v>
      </c>
      <c r="I502">
        <v>-0.10826</v>
      </c>
      <c r="J502">
        <v>33</v>
      </c>
      <c r="K502">
        <v>2.707E-2</v>
      </c>
      <c r="L502">
        <v>27.833300000000001</v>
      </c>
    </row>
    <row r="503" spans="1:12">
      <c r="A503">
        <v>-0.59931999999999996</v>
      </c>
      <c r="B503">
        <v>38.476300000000002</v>
      </c>
      <c r="C503">
        <v>-2.5270000000000001E-2</v>
      </c>
      <c r="D503">
        <v>33.333300000000001</v>
      </c>
      <c r="E503">
        <v>7.6400000000000001E-3</v>
      </c>
      <c r="F503">
        <v>28.25</v>
      </c>
      <c r="G503">
        <v>2.4680000000000001E-2</v>
      </c>
      <c r="H503">
        <v>31.833300000000001</v>
      </c>
      <c r="I503">
        <v>-0.10681</v>
      </c>
      <c r="J503">
        <v>32.916699999999999</v>
      </c>
      <c r="K503">
        <v>2.7390000000000001E-2</v>
      </c>
      <c r="L503">
        <v>27.916699999999999</v>
      </c>
    </row>
    <row r="504" spans="1:12">
      <c r="A504">
        <v>-0.59909999999999997</v>
      </c>
      <c r="B504">
        <v>38.393000000000001</v>
      </c>
      <c r="C504">
        <v>-2.5190000000000001E-2</v>
      </c>
      <c r="D504">
        <v>33.25</v>
      </c>
      <c r="E504">
        <v>7.6099999999999996E-3</v>
      </c>
      <c r="F504">
        <v>28.333300000000001</v>
      </c>
      <c r="G504">
        <v>2.4979999999999999E-2</v>
      </c>
      <c r="H504">
        <v>31.916699999999999</v>
      </c>
      <c r="I504">
        <v>-0.10537000000000001</v>
      </c>
      <c r="J504">
        <v>32.833300000000001</v>
      </c>
      <c r="K504">
        <v>2.7539999999999999E-2</v>
      </c>
      <c r="L504">
        <v>28</v>
      </c>
    </row>
    <row r="505" spans="1:12">
      <c r="A505">
        <v>-0.59913000000000005</v>
      </c>
      <c r="B505">
        <v>38.309600000000003</v>
      </c>
      <c r="C505">
        <v>-2.5080000000000002E-2</v>
      </c>
      <c r="D505">
        <v>33.166699999999999</v>
      </c>
      <c r="E505">
        <v>7.7999999999999996E-3</v>
      </c>
      <c r="F505">
        <v>28.416699999999999</v>
      </c>
      <c r="G505">
        <v>2.513E-2</v>
      </c>
      <c r="H505">
        <v>32</v>
      </c>
      <c r="I505">
        <v>-0.10406</v>
      </c>
      <c r="J505">
        <v>32.75</v>
      </c>
      <c r="K505">
        <v>2.7699999999999999E-2</v>
      </c>
      <c r="L505">
        <v>28.083300000000001</v>
      </c>
    </row>
    <row r="506" spans="1:12">
      <c r="A506">
        <v>-0.59889000000000003</v>
      </c>
      <c r="B506">
        <v>38.226300000000002</v>
      </c>
      <c r="C506">
        <v>-2.5100000000000001E-2</v>
      </c>
      <c r="D506">
        <v>33.083300000000001</v>
      </c>
      <c r="E506">
        <v>7.9299999999999995E-3</v>
      </c>
      <c r="F506">
        <v>28.5</v>
      </c>
      <c r="G506">
        <v>2.538E-2</v>
      </c>
      <c r="H506">
        <v>32.083300000000001</v>
      </c>
      <c r="I506">
        <v>-0.10285</v>
      </c>
      <c r="J506">
        <v>32.666699999999999</v>
      </c>
      <c r="K506">
        <v>2.801E-2</v>
      </c>
      <c r="L506">
        <v>28.166699999999999</v>
      </c>
    </row>
    <row r="507" spans="1:12">
      <c r="A507">
        <v>-0.59867999999999999</v>
      </c>
      <c r="B507">
        <v>38.142899999999997</v>
      </c>
      <c r="C507">
        <v>-2.496E-2</v>
      </c>
      <c r="D507">
        <v>33</v>
      </c>
      <c r="E507">
        <v>7.9799999999999992E-3</v>
      </c>
      <c r="F507">
        <v>28.583300000000001</v>
      </c>
      <c r="G507">
        <v>2.5569999999999999E-2</v>
      </c>
      <c r="H507">
        <v>32.166699999999999</v>
      </c>
      <c r="I507">
        <v>-0.10167</v>
      </c>
      <c r="J507">
        <v>32.583300000000001</v>
      </c>
      <c r="K507">
        <v>2.8119999999999999E-2</v>
      </c>
      <c r="L507">
        <v>28.25</v>
      </c>
    </row>
    <row r="508" spans="1:12">
      <c r="A508">
        <v>-0.59853000000000001</v>
      </c>
      <c r="B508">
        <v>38.059600000000003</v>
      </c>
      <c r="C508">
        <v>-2.5069999999999999E-2</v>
      </c>
      <c r="D508">
        <v>32.916699999999999</v>
      </c>
      <c r="E508">
        <v>8.0400000000000003E-3</v>
      </c>
      <c r="F508">
        <v>28.666699999999999</v>
      </c>
      <c r="G508">
        <v>2.5989999999999999E-2</v>
      </c>
      <c r="H508">
        <v>32.25</v>
      </c>
      <c r="I508">
        <v>-0.10067</v>
      </c>
      <c r="J508">
        <v>32.5</v>
      </c>
      <c r="K508">
        <v>2.8379999999999999E-2</v>
      </c>
      <c r="L508">
        <v>28.333300000000001</v>
      </c>
    </row>
    <row r="509" spans="1:12">
      <c r="A509">
        <v>-0.59841999999999995</v>
      </c>
      <c r="B509">
        <v>37.976300000000002</v>
      </c>
      <c r="C509">
        <v>-2.4979999999999999E-2</v>
      </c>
      <c r="D509">
        <v>32.833300000000001</v>
      </c>
      <c r="E509">
        <v>8.1899999999999994E-3</v>
      </c>
      <c r="F509">
        <v>28.75</v>
      </c>
      <c r="G509">
        <v>2.6069999999999999E-2</v>
      </c>
      <c r="H509">
        <v>32.333300000000001</v>
      </c>
      <c r="I509">
        <v>-9.9379999999999996E-2</v>
      </c>
      <c r="J509">
        <v>32.416699999999999</v>
      </c>
      <c r="K509">
        <v>2.8590000000000001E-2</v>
      </c>
      <c r="L509">
        <v>28.416699999999999</v>
      </c>
    </row>
    <row r="510" spans="1:12">
      <c r="A510">
        <v>-0.59821999999999997</v>
      </c>
      <c r="B510">
        <v>37.892899999999997</v>
      </c>
      <c r="C510">
        <v>-2.4889999999999999E-2</v>
      </c>
      <c r="D510">
        <v>32.75</v>
      </c>
      <c r="E510">
        <v>8.2299999999999995E-3</v>
      </c>
      <c r="F510">
        <v>28.833300000000001</v>
      </c>
      <c r="G510">
        <v>2.6169999999999999E-2</v>
      </c>
      <c r="H510">
        <v>32.416699999999999</v>
      </c>
      <c r="I510">
        <v>-9.8360000000000003E-2</v>
      </c>
      <c r="J510">
        <v>32.333300000000001</v>
      </c>
      <c r="K510">
        <v>2.8879999999999999E-2</v>
      </c>
      <c r="L510">
        <v>28.5</v>
      </c>
    </row>
    <row r="511" spans="1:12">
      <c r="A511">
        <v>-0.59814000000000001</v>
      </c>
      <c r="B511">
        <v>37.809600000000003</v>
      </c>
      <c r="C511">
        <v>-2.4799999999999999E-2</v>
      </c>
      <c r="D511">
        <v>32.666699999999999</v>
      </c>
      <c r="E511">
        <v>8.3700000000000007E-3</v>
      </c>
      <c r="F511">
        <v>28.916699999999999</v>
      </c>
      <c r="G511">
        <v>2.6450000000000001E-2</v>
      </c>
      <c r="H511">
        <v>32.5</v>
      </c>
      <c r="I511">
        <v>-9.7290000000000001E-2</v>
      </c>
      <c r="J511">
        <v>32.25</v>
      </c>
      <c r="K511">
        <v>2.921E-2</v>
      </c>
      <c r="L511">
        <v>28.583300000000001</v>
      </c>
    </row>
    <row r="512" spans="1:12">
      <c r="A512">
        <v>-0.59785999999999995</v>
      </c>
      <c r="B512">
        <v>37.726199999999999</v>
      </c>
      <c r="C512">
        <v>-2.4840000000000001E-2</v>
      </c>
      <c r="D512">
        <v>32.583300000000001</v>
      </c>
      <c r="E512">
        <v>8.2400000000000008E-3</v>
      </c>
      <c r="F512">
        <v>29</v>
      </c>
      <c r="G512">
        <v>2.6550000000000001E-2</v>
      </c>
      <c r="H512">
        <v>32.583300000000001</v>
      </c>
      <c r="I512">
        <v>-9.6350000000000005E-2</v>
      </c>
      <c r="J512">
        <v>32.166699999999999</v>
      </c>
      <c r="K512">
        <v>2.947E-2</v>
      </c>
      <c r="L512">
        <v>28.666699999999999</v>
      </c>
    </row>
    <row r="513" spans="1:12">
      <c r="A513">
        <v>-0.59765999999999997</v>
      </c>
      <c r="B513">
        <v>37.642899999999997</v>
      </c>
      <c r="C513">
        <v>-2.469E-2</v>
      </c>
      <c r="D513">
        <v>32.5</v>
      </c>
      <c r="E513">
        <v>8.3800000000000003E-3</v>
      </c>
      <c r="F513">
        <v>29.083300000000001</v>
      </c>
      <c r="G513">
        <v>2.6759999999999999E-2</v>
      </c>
      <c r="H513">
        <v>32.666699999999999</v>
      </c>
      <c r="I513">
        <v>-9.5390000000000003E-2</v>
      </c>
      <c r="J513">
        <v>32.083300000000001</v>
      </c>
      <c r="K513">
        <v>2.9669999999999998E-2</v>
      </c>
      <c r="L513">
        <v>28.75</v>
      </c>
    </row>
    <row r="514" spans="1:12">
      <c r="A514">
        <v>-0.59750999999999999</v>
      </c>
      <c r="B514">
        <v>37.559600000000003</v>
      </c>
      <c r="C514">
        <v>-2.477E-2</v>
      </c>
      <c r="D514">
        <v>32.416699999999999</v>
      </c>
      <c r="E514">
        <v>8.3999999999999995E-3</v>
      </c>
      <c r="F514">
        <v>29.166699999999999</v>
      </c>
      <c r="G514">
        <v>2.7040000000000002E-2</v>
      </c>
      <c r="H514">
        <v>32.75</v>
      </c>
      <c r="I514">
        <v>-9.4520000000000007E-2</v>
      </c>
      <c r="J514">
        <v>32</v>
      </c>
      <c r="K514">
        <v>2.9960000000000001E-2</v>
      </c>
      <c r="L514">
        <v>28.833300000000001</v>
      </c>
    </row>
    <row r="515" spans="1:12">
      <c r="A515">
        <v>-0.59719</v>
      </c>
      <c r="B515">
        <v>37.476199999999999</v>
      </c>
      <c r="C515">
        <v>-2.4709999999999999E-2</v>
      </c>
      <c r="D515">
        <v>32.333300000000001</v>
      </c>
      <c r="E515">
        <v>8.5599999999999999E-3</v>
      </c>
      <c r="F515">
        <v>29.25</v>
      </c>
      <c r="G515">
        <v>2.7230000000000001E-2</v>
      </c>
      <c r="H515">
        <v>32.833300000000001</v>
      </c>
      <c r="I515">
        <v>-9.3700000000000006E-2</v>
      </c>
      <c r="J515">
        <v>31.916699999999999</v>
      </c>
      <c r="K515">
        <v>3.0249999999999999E-2</v>
      </c>
      <c r="L515">
        <v>28.916699999999999</v>
      </c>
    </row>
    <row r="516" spans="1:12">
      <c r="A516">
        <v>-0.59702999999999995</v>
      </c>
      <c r="B516">
        <v>37.392899999999997</v>
      </c>
      <c r="C516">
        <v>-2.462E-2</v>
      </c>
      <c r="D516">
        <v>32.25</v>
      </c>
      <c r="E516">
        <v>8.6300000000000005E-3</v>
      </c>
      <c r="F516">
        <v>29.333300000000001</v>
      </c>
      <c r="G516">
        <v>2.7349999999999999E-2</v>
      </c>
      <c r="H516">
        <v>32.916699999999999</v>
      </c>
      <c r="I516">
        <v>-9.2840000000000006E-2</v>
      </c>
      <c r="J516">
        <v>31.833300000000001</v>
      </c>
      <c r="K516">
        <v>3.049E-2</v>
      </c>
      <c r="L516">
        <v>29</v>
      </c>
    </row>
    <row r="517" spans="1:12">
      <c r="A517">
        <v>-0.59682000000000002</v>
      </c>
      <c r="B517">
        <v>37.3095</v>
      </c>
      <c r="C517">
        <v>-2.4570000000000002E-2</v>
      </c>
      <c r="D517">
        <v>32.166699999999999</v>
      </c>
      <c r="E517">
        <v>8.6599999999999993E-3</v>
      </c>
      <c r="F517">
        <v>29.416699999999999</v>
      </c>
      <c r="G517">
        <v>2.759E-2</v>
      </c>
      <c r="H517">
        <v>33</v>
      </c>
      <c r="I517">
        <v>-9.2020000000000005E-2</v>
      </c>
      <c r="J517">
        <v>31.75</v>
      </c>
      <c r="K517">
        <v>3.083E-2</v>
      </c>
      <c r="L517">
        <v>29.083300000000001</v>
      </c>
    </row>
    <row r="518" spans="1:12">
      <c r="A518">
        <v>-0.59658</v>
      </c>
      <c r="B518">
        <v>37.226199999999999</v>
      </c>
      <c r="C518">
        <v>-2.4479999999999998E-2</v>
      </c>
      <c r="D518">
        <v>32.083300000000001</v>
      </c>
      <c r="E518">
        <v>8.6999999999999994E-3</v>
      </c>
      <c r="F518">
        <v>29.5</v>
      </c>
      <c r="G518">
        <v>2.7820000000000001E-2</v>
      </c>
      <c r="H518">
        <v>33.083300000000001</v>
      </c>
      <c r="I518">
        <v>-9.1240000000000002E-2</v>
      </c>
      <c r="J518">
        <v>31.666699999999999</v>
      </c>
      <c r="K518">
        <v>3.1269999999999999E-2</v>
      </c>
      <c r="L518">
        <v>29.166699999999999</v>
      </c>
    </row>
    <row r="519" spans="1:12">
      <c r="A519">
        <v>-0.59638000000000002</v>
      </c>
      <c r="B519">
        <v>37.142800000000001</v>
      </c>
      <c r="C519">
        <v>-2.4369999999999999E-2</v>
      </c>
      <c r="D519">
        <v>32</v>
      </c>
      <c r="E519">
        <v>8.8199999999999997E-3</v>
      </c>
      <c r="F519">
        <v>29.583300000000001</v>
      </c>
      <c r="G519">
        <v>2.7990000000000001E-2</v>
      </c>
      <c r="H519">
        <v>33.166699999999999</v>
      </c>
      <c r="I519">
        <v>-9.0480000000000005E-2</v>
      </c>
      <c r="J519">
        <v>31.583300000000001</v>
      </c>
      <c r="K519">
        <v>3.1530000000000002E-2</v>
      </c>
      <c r="L519">
        <v>29.25</v>
      </c>
    </row>
    <row r="520" spans="1:12">
      <c r="A520">
        <v>-0.59613000000000005</v>
      </c>
      <c r="B520">
        <v>37.0595</v>
      </c>
      <c r="C520">
        <v>-2.445E-2</v>
      </c>
      <c r="D520">
        <v>31.916699999999999</v>
      </c>
      <c r="E520">
        <v>8.9200000000000008E-3</v>
      </c>
      <c r="F520">
        <v>29.666699999999999</v>
      </c>
      <c r="G520">
        <v>2.8250000000000001E-2</v>
      </c>
      <c r="H520">
        <v>33.25</v>
      </c>
      <c r="I520">
        <v>-8.9779999999999999E-2</v>
      </c>
      <c r="J520">
        <v>31.5</v>
      </c>
      <c r="K520">
        <v>3.1910000000000001E-2</v>
      </c>
      <c r="L520">
        <v>29.333300000000001</v>
      </c>
    </row>
    <row r="521" spans="1:12">
      <c r="A521">
        <v>-0.59597</v>
      </c>
      <c r="B521">
        <v>36.976100000000002</v>
      </c>
      <c r="C521">
        <v>-2.4389999999999998E-2</v>
      </c>
      <c r="D521">
        <v>31.833300000000001</v>
      </c>
      <c r="E521">
        <v>8.8699999999999994E-3</v>
      </c>
      <c r="F521">
        <v>29.75</v>
      </c>
      <c r="G521">
        <v>2.8549999999999999E-2</v>
      </c>
      <c r="H521">
        <v>33.333300000000001</v>
      </c>
      <c r="I521">
        <v>-8.8980000000000004E-2</v>
      </c>
      <c r="J521">
        <v>31.416699999999999</v>
      </c>
      <c r="K521">
        <v>3.2149999999999998E-2</v>
      </c>
      <c r="L521">
        <v>29.416699999999999</v>
      </c>
    </row>
    <row r="522" spans="1:12">
      <c r="A522">
        <v>-0.59587000000000001</v>
      </c>
      <c r="B522">
        <v>36.892800000000001</v>
      </c>
      <c r="C522">
        <v>-2.4299999999999999E-2</v>
      </c>
      <c r="D522">
        <v>31.75</v>
      </c>
      <c r="E522">
        <v>8.9499999999999996E-3</v>
      </c>
      <c r="F522">
        <v>29.833300000000001</v>
      </c>
      <c r="G522">
        <v>2.8799999999999999E-2</v>
      </c>
      <c r="H522">
        <v>33.416699999999999</v>
      </c>
      <c r="I522">
        <v>-8.8200000000000001E-2</v>
      </c>
      <c r="J522">
        <v>31.333300000000001</v>
      </c>
      <c r="K522">
        <v>3.2570000000000002E-2</v>
      </c>
      <c r="L522">
        <v>29.5</v>
      </c>
    </row>
    <row r="523" spans="1:12">
      <c r="A523">
        <v>-0.59567000000000003</v>
      </c>
      <c r="B523">
        <v>36.8095</v>
      </c>
      <c r="C523">
        <v>-2.419E-2</v>
      </c>
      <c r="D523">
        <v>31.666699999999999</v>
      </c>
      <c r="E523">
        <v>9.0100000000000006E-3</v>
      </c>
      <c r="F523">
        <v>29.916699999999999</v>
      </c>
      <c r="G523">
        <v>2.9059999999999999E-2</v>
      </c>
      <c r="H523">
        <v>33.5</v>
      </c>
      <c r="I523">
        <v>-8.7550000000000003E-2</v>
      </c>
      <c r="J523">
        <v>31.25</v>
      </c>
      <c r="K523">
        <v>3.3119999999999997E-2</v>
      </c>
      <c r="L523">
        <v>29.583300000000001</v>
      </c>
    </row>
    <row r="524" spans="1:12">
      <c r="A524">
        <v>-0.59543999999999997</v>
      </c>
      <c r="B524">
        <v>36.726100000000002</v>
      </c>
      <c r="C524">
        <v>-2.4119999999999999E-2</v>
      </c>
      <c r="D524">
        <v>31.583300000000001</v>
      </c>
      <c r="E524">
        <v>9.1400000000000006E-3</v>
      </c>
      <c r="F524">
        <v>30</v>
      </c>
      <c r="G524">
        <v>2.9309999999999999E-2</v>
      </c>
      <c r="H524">
        <v>33.583300000000001</v>
      </c>
      <c r="I524">
        <v>-8.677E-2</v>
      </c>
      <c r="J524">
        <v>31.166699999999999</v>
      </c>
      <c r="K524">
        <v>3.3680000000000002E-2</v>
      </c>
      <c r="L524">
        <v>29.666699999999999</v>
      </c>
    </row>
    <row r="525" spans="1:12">
      <c r="A525">
        <v>-0.59533000000000003</v>
      </c>
      <c r="B525">
        <v>36.642800000000001</v>
      </c>
      <c r="C525">
        <v>-2.4070000000000001E-2</v>
      </c>
      <c r="D525">
        <v>31.5</v>
      </c>
      <c r="E525">
        <v>9.2599999999999991E-3</v>
      </c>
      <c r="F525">
        <v>30.083300000000001</v>
      </c>
      <c r="G525">
        <v>2.955E-2</v>
      </c>
      <c r="H525">
        <v>33.666699999999999</v>
      </c>
      <c r="I525">
        <v>-8.6190000000000003E-2</v>
      </c>
      <c r="J525">
        <v>31.083300000000001</v>
      </c>
      <c r="K525">
        <v>3.4160000000000003E-2</v>
      </c>
      <c r="L525">
        <v>29.75</v>
      </c>
    </row>
    <row r="526" spans="1:12">
      <c r="A526">
        <v>-0.59521999999999997</v>
      </c>
      <c r="B526">
        <v>36.559399999999997</v>
      </c>
      <c r="C526">
        <v>-2.4049999999999998E-2</v>
      </c>
      <c r="D526">
        <v>31.416699999999999</v>
      </c>
      <c r="E526">
        <v>9.2099999999999994E-3</v>
      </c>
      <c r="F526">
        <v>30.166699999999999</v>
      </c>
      <c r="G526">
        <v>2.9829999999999999E-2</v>
      </c>
      <c r="H526">
        <v>33.75</v>
      </c>
      <c r="I526">
        <v>-8.541E-2</v>
      </c>
      <c r="J526">
        <v>31</v>
      </c>
      <c r="K526">
        <v>3.4360000000000002E-2</v>
      </c>
      <c r="L526">
        <v>29.833300000000001</v>
      </c>
    </row>
    <row r="527" spans="1:12">
      <c r="A527">
        <v>-0.59492</v>
      </c>
      <c r="B527">
        <v>36.476100000000002</v>
      </c>
      <c r="C527">
        <v>-2.402E-2</v>
      </c>
      <c r="D527">
        <v>31.333300000000001</v>
      </c>
      <c r="E527">
        <v>9.3100000000000006E-3</v>
      </c>
      <c r="F527">
        <v>30.25</v>
      </c>
      <c r="G527">
        <v>3.0089999999999999E-2</v>
      </c>
      <c r="H527">
        <v>33.833300000000001</v>
      </c>
      <c r="I527">
        <v>-8.4849999999999995E-2</v>
      </c>
      <c r="J527">
        <v>30.916699999999999</v>
      </c>
      <c r="K527">
        <v>3.4759999999999999E-2</v>
      </c>
      <c r="L527">
        <v>29.916699999999999</v>
      </c>
    </row>
    <row r="528" spans="1:12">
      <c r="A528">
        <v>-0.59477000000000002</v>
      </c>
      <c r="B528">
        <v>36.392699999999998</v>
      </c>
      <c r="C528">
        <v>-2.4E-2</v>
      </c>
      <c r="D528">
        <v>31.25</v>
      </c>
      <c r="E528">
        <v>9.4199999999999996E-3</v>
      </c>
      <c r="F528">
        <v>30.333300000000001</v>
      </c>
      <c r="G528">
        <v>3.0339999999999999E-2</v>
      </c>
      <c r="H528">
        <v>33.916699999999999</v>
      </c>
      <c r="I528">
        <v>-8.4279999999999994E-2</v>
      </c>
      <c r="J528">
        <v>30.833300000000001</v>
      </c>
      <c r="K528">
        <v>3.5000000000000003E-2</v>
      </c>
      <c r="L528">
        <v>30</v>
      </c>
    </row>
    <row r="529" spans="1:12">
      <c r="A529">
        <v>-0.59458</v>
      </c>
      <c r="B529">
        <v>36.309399999999997</v>
      </c>
      <c r="C529">
        <v>-2.4E-2</v>
      </c>
      <c r="D529">
        <v>31.166699999999999</v>
      </c>
      <c r="E529">
        <v>9.4999999999999998E-3</v>
      </c>
      <c r="F529">
        <v>30.416699999999999</v>
      </c>
      <c r="G529">
        <v>3.0530000000000002E-2</v>
      </c>
      <c r="H529">
        <v>34</v>
      </c>
      <c r="I529">
        <v>-8.3529999999999993E-2</v>
      </c>
      <c r="J529">
        <v>30.75</v>
      </c>
      <c r="K529">
        <v>3.5209999999999998E-2</v>
      </c>
      <c r="L529">
        <v>30.083300000000001</v>
      </c>
    </row>
    <row r="530" spans="1:12">
      <c r="A530">
        <v>-0.59440000000000004</v>
      </c>
      <c r="B530">
        <v>36.226100000000002</v>
      </c>
      <c r="C530">
        <v>-2.3990000000000001E-2</v>
      </c>
      <c r="D530">
        <v>31.083300000000001</v>
      </c>
      <c r="E530">
        <v>9.58E-3</v>
      </c>
      <c r="F530">
        <v>30.5</v>
      </c>
      <c r="G530">
        <v>3.0880000000000001E-2</v>
      </c>
      <c r="H530">
        <v>34.083300000000001</v>
      </c>
      <c r="I530">
        <v>-8.294E-2</v>
      </c>
      <c r="J530">
        <v>30.666699999999999</v>
      </c>
      <c r="K530">
        <v>3.551E-2</v>
      </c>
      <c r="L530">
        <v>30.166699999999999</v>
      </c>
    </row>
    <row r="531" spans="1:12">
      <c r="A531">
        <v>-0.59419</v>
      </c>
      <c r="B531">
        <v>36.142699999999998</v>
      </c>
      <c r="C531">
        <v>-2.3820000000000001E-2</v>
      </c>
      <c r="D531">
        <v>31</v>
      </c>
      <c r="E531">
        <v>9.6799999999999994E-3</v>
      </c>
      <c r="F531">
        <v>30.583300000000001</v>
      </c>
      <c r="G531">
        <v>3.125E-2</v>
      </c>
      <c r="H531">
        <v>34.166699999999999</v>
      </c>
      <c r="I531">
        <v>-8.2299999999999998E-2</v>
      </c>
      <c r="J531">
        <v>30.583300000000001</v>
      </c>
      <c r="K531">
        <v>3.5830000000000001E-2</v>
      </c>
      <c r="L531">
        <v>30.25</v>
      </c>
    </row>
    <row r="532" spans="1:12">
      <c r="A532">
        <v>-0.59387999999999996</v>
      </c>
      <c r="B532">
        <v>36.059399999999997</v>
      </c>
      <c r="C532">
        <v>-2.384E-2</v>
      </c>
      <c r="D532">
        <v>30.916699999999999</v>
      </c>
      <c r="E532">
        <v>9.7599999999999996E-3</v>
      </c>
      <c r="F532">
        <v>30.666699999999999</v>
      </c>
      <c r="G532">
        <v>3.15E-2</v>
      </c>
      <c r="H532">
        <v>34.25</v>
      </c>
      <c r="I532">
        <v>-8.1600000000000006E-2</v>
      </c>
      <c r="J532">
        <v>30.5</v>
      </c>
      <c r="K532">
        <v>3.6290000000000003E-2</v>
      </c>
      <c r="L532">
        <v>30.333300000000001</v>
      </c>
    </row>
    <row r="533" spans="1:12">
      <c r="A533">
        <v>-0.59367000000000003</v>
      </c>
      <c r="B533">
        <v>35.975999999999999</v>
      </c>
      <c r="C533">
        <v>-2.401E-2</v>
      </c>
      <c r="D533">
        <v>30.833300000000001</v>
      </c>
      <c r="E533">
        <v>9.7999999999999997E-3</v>
      </c>
      <c r="F533">
        <v>30.75</v>
      </c>
      <c r="G533">
        <v>3.1739999999999997E-2</v>
      </c>
      <c r="H533">
        <v>34.333300000000001</v>
      </c>
      <c r="I533">
        <v>-8.1129999999999994E-2</v>
      </c>
      <c r="J533">
        <v>30.416699999999999</v>
      </c>
      <c r="K533">
        <v>3.662E-2</v>
      </c>
      <c r="L533">
        <v>30.416699999999999</v>
      </c>
    </row>
    <row r="534" spans="1:12">
      <c r="A534">
        <v>-0.59352000000000005</v>
      </c>
      <c r="B534">
        <v>35.892699999999998</v>
      </c>
      <c r="C534">
        <v>-2.3789999999999999E-2</v>
      </c>
      <c r="D534">
        <v>30.75</v>
      </c>
      <c r="E534">
        <v>9.8399999999999998E-3</v>
      </c>
      <c r="F534">
        <v>30.833300000000001</v>
      </c>
      <c r="G534">
        <v>3.2039999999999999E-2</v>
      </c>
      <c r="H534">
        <v>34.416699999999999</v>
      </c>
      <c r="I534">
        <v>-8.0740000000000006E-2</v>
      </c>
      <c r="J534">
        <v>30.333300000000001</v>
      </c>
      <c r="K534">
        <v>3.6999999999999998E-2</v>
      </c>
      <c r="L534">
        <v>30.5</v>
      </c>
    </row>
    <row r="535" spans="1:12">
      <c r="A535">
        <v>-0.59336999999999995</v>
      </c>
      <c r="B535">
        <v>35.8093</v>
      </c>
      <c r="C535">
        <v>-2.3630000000000002E-2</v>
      </c>
      <c r="D535">
        <v>30.666699999999999</v>
      </c>
      <c r="E535">
        <v>9.9399999999999992E-3</v>
      </c>
      <c r="F535">
        <v>30.916699999999999</v>
      </c>
      <c r="G535">
        <v>3.2559999999999999E-2</v>
      </c>
      <c r="H535">
        <v>34.5</v>
      </c>
      <c r="I535">
        <v>-8.0009999999999998E-2</v>
      </c>
      <c r="J535">
        <v>30.25</v>
      </c>
      <c r="K535">
        <v>3.7350000000000001E-2</v>
      </c>
      <c r="L535">
        <v>30.583300000000001</v>
      </c>
    </row>
    <row r="536" spans="1:12">
      <c r="A536">
        <v>-0.59311000000000003</v>
      </c>
      <c r="B536">
        <v>35.725999999999999</v>
      </c>
      <c r="C536">
        <v>-2.368E-2</v>
      </c>
      <c r="D536">
        <v>30.583300000000001</v>
      </c>
      <c r="E536">
        <v>9.9600000000000001E-3</v>
      </c>
      <c r="F536">
        <v>31</v>
      </c>
      <c r="G536">
        <v>3.2809999999999999E-2</v>
      </c>
      <c r="H536">
        <v>34.583300000000001</v>
      </c>
      <c r="I536">
        <v>-7.9490000000000005E-2</v>
      </c>
      <c r="J536">
        <v>30.166699999999999</v>
      </c>
      <c r="K536">
        <v>3.7859999999999998E-2</v>
      </c>
      <c r="L536">
        <v>30.666699999999999</v>
      </c>
    </row>
    <row r="537" spans="1:12">
      <c r="A537">
        <v>-0.59309000000000001</v>
      </c>
      <c r="B537">
        <v>35.642699999999998</v>
      </c>
      <c r="C537">
        <v>-2.3740000000000001E-2</v>
      </c>
      <c r="D537">
        <v>30.5</v>
      </c>
      <c r="E537">
        <v>9.9500000000000005E-3</v>
      </c>
      <c r="F537">
        <v>31.083300000000001</v>
      </c>
      <c r="G537">
        <v>3.3050000000000003E-2</v>
      </c>
      <c r="H537">
        <v>34.666699999999999</v>
      </c>
      <c r="I537">
        <v>-7.9039999999999999E-2</v>
      </c>
      <c r="J537">
        <v>30.083300000000001</v>
      </c>
      <c r="K537">
        <v>3.8109999999999998E-2</v>
      </c>
      <c r="L537">
        <v>30.75</v>
      </c>
    </row>
    <row r="538" spans="1:12">
      <c r="A538">
        <v>-0.59289000000000003</v>
      </c>
      <c r="B538">
        <v>35.5593</v>
      </c>
      <c r="C538">
        <v>-2.3689999999999999E-2</v>
      </c>
      <c r="D538">
        <v>30.416699999999999</v>
      </c>
      <c r="E538">
        <v>1.0070000000000001E-2</v>
      </c>
      <c r="F538">
        <v>31.166699999999999</v>
      </c>
      <c r="G538">
        <v>3.3180000000000001E-2</v>
      </c>
      <c r="H538">
        <v>34.75</v>
      </c>
      <c r="I538">
        <v>-7.8310000000000005E-2</v>
      </c>
      <c r="J538">
        <v>30</v>
      </c>
      <c r="K538">
        <v>3.8530000000000002E-2</v>
      </c>
      <c r="L538">
        <v>30.833300000000001</v>
      </c>
    </row>
    <row r="539" spans="1:12">
      <c r="A539">
        <v>-0.59258999999999995</v>
      </c>
      <c r="B539">
        <v>35.475999999999999</v>
      </c>
      <c r="C539">
        <v>-2.3640000000000001E-2</v>
      </c>
      <c r="D539">
        <v>30.333300000000001</v>
      </c>
      <c r="E539">
        <v>1.0059999999999999E-2</v>
      </c>
      <c r="F539">
        <v>31.25</v>
      </c>
      <c r="G539">
        <v>3.363E-2</v>
      </c>
      <c r="H539">
        <v>34.833300000000001</v>
      </c>
      <c r="I539">
        <v>-7.782E-2</v>
      </c>
      <c r="J539">
        <v>29.916699999999999</v>
      </c>
      <c r="K539">
        <v>3.8989999999999997E-2</v>
      </c>
      <c r="L539">
        <v>30.916699999999999</v>
      </c>
    </row>
    <row r="540" spans="1:12">
      <c r="A540">
        <v>-0.59245999999999999</v>
      </c>
      <c r="B540">
        <v>35.392600000000002</v>
      </c>
      <c r="C540">
        <v>-2.3529999999999999E-2</v>
      </c>
      <c r="D540">
        <v>30.25</v>
      </c>
      <c r="E540">
        <v>1.017E-2</v>
      </c>
      <c r="F540">
        <v>31.333300000000001</v>
      </c>
      <c r="G540">
        <v>3.4000000000000002E-2</v>
      </c>
      <c r="H540">
        <v>34.916699999999999</v>
      </c>
      <c r="I540">
        <v>-7.7299999999999994E-2</v>
      </c>
      <c r="J540">
        <v>29.833300000000001</v>
      </c>
      <c r="K540">
        <v>3.9370000000000002E-2</v>
      </c>
      <c r="L540">
        <v>31</v>
      </c>
    </row>
    <row r="541" spans="1:12">
      <c r="A541">
        <v>-0.59223999999999999</v>
      </c>
      <c r="B541">
        <v>35.3093</v>
      </c>
      <c r="C541">
        <v>-2.351E-2</v>
      </c>
      <c r="D541">
        <v>30.166699999999999</v>
      </c>
      <c r="E541">
        <v>1.042E-2</v>
      </c>
      <c r="F541">
        <v>31.416699999999999</v>
      </c>
      <c r="G541">
        <v>3.4279999999999998E-2</v>
      </c>
      <c r="H541">
        <v>35</v>
      </c>
      <c r="I541">
        <v>-7.6920000000000002E-2</v>
      </c>
      <c r="J541">
        <v>29.75</v>
      </c>
      <c r="K541">
        <v>3.9800000000000002E-2</v>
      </c>
      <c r="L541">
        <v>31.083300000000001</v>
      </c>
    </row>
    <row r="542" spans="1:12">
      <c r="A542">
        <v>-0.59202999999999995</v>
      </c>
      <c r="B542">
        <v>35.225900000000003</v>
      </c>
      <c r="C542">
        <v>-2.3460000000000002E-2</v>
      </c>
      <c r="D542">
        <v>30.083300000000001</v>
      </c>
      <c r="E542">
        <v>1.0279999999999999E-2</v>
      </c>
      <c r="F542">
        <v>31.5</v>
      </c>
      <c r="G542">
        <v>3.4669999999999999E-2</v>
      </c>
      <c r="H542">
        <v>35.083300000000001</v>
      </c>
      <c r="I542">
        <v>-7.6340000000000005E-2</v>
      </c>
      <c r="J542">
        <v>29.666699999999999</v>
      </c>
      <c r="K542">
        <v>4.0300000000000002E-2</v>
      </c>
      <c r="L542">
        <v>31.166699999999999</v>
      </c>
    </row>
    <row r="543" spans="1:12">
      <c r="A543">
        <v>-0.59179000000000004</v>
      </c>
      <c r="B543">
        <v>35.142600000000002</v>
      </c>
      <c r="C543">
        <v>-2.3390000000000001E-2</v>
      </c>
      <c r="D543">
        <v>30</v>
      </c>
      <c r="E543">
        <v>1.0460000000000001E-2</v>
      </c>
      <c r="F543">
        <v>31.583300000000001</v>
      </c>
      <c r="G543">
        <v>3.4930000000000003E-2</v>
      </c>
      <c r="H543">
        <v>35.166699999999999</v>
      </c>
      <c r="I543">
        <v>-7.5929999999999997E-2</v>
      </c>
      <c r="J543">
        <v>29.583300000000001</v>
      </c>
      <c r="K543">
        <v>4.0590000000000001E-2</v>
      </c>
      <c r="L543">
        <v>31.25</v>
      </c>
    </row>
    <row r="544" spans="1:12">
      <c r="A544">
        <v>-0.59162000000000003</v>
      </c>
      <c r="B544">
        <v>35.059199999999997</v>
      </c>
      <c r="C544">
        <v>-2.3480000000000001E-2</v>
      </c>
      <c r="D544">
        <v>29.916699999999999</v>
      </c>
      <c r="E544">
        <v>1.047E-2</v>
      </c>
      <c r="F544">
        <v>31.666699999999999</v>
      </c>
      <c r="G544">
        <v>3.5290000000000002E-2</v>
      </c>
      <c r="H544">
        <v>35.25</v>
      </c>
      <c r="I544">
        <v>-7.5539999999999996E-2</v>
      </c>
      <c r="J544">
        <v>29.5</v>
      </c>
      <c r="K544">
        <v>4.1059999999999999E-2</v>
      </c>
      <c r="L544">
        <v>31.333300000000001</v>
      </c>
    </row>
    <row r="545" spans="1:12">
      <c r="A545">
        <v>-0.59148999999999996</v>
      </c>
      <c r="B545">
        <v>34.975900000000003</v>
      </c>
      <c r="C545">
        <v>-2.341E-2</v>
      </c>
      <c r="D545">
        <v>29.833300000000001</v>
      </c>
      <c r="E545">
        <v>1.048E-2</v>
      </c>
      <c r="F545">
        <v>31.75</v>
      </c>
      <c r="G545">
        <v>3.5709999999999999E-2</v>
      </c>
      <c r="H545">
        <v>35.333300000000001</v>
      </c>
      <c r="I545">
        <v>-7.4990000000000001E-2</v>
      </c>
      <c r="J545">
        <v>29.416699999999999</v>
      </c>
      <c r="K545">
        <v>4.1590000000000002E-2</v>
      </c>
      <c r="L545">
        <v>31.416699999999999</v>
      </c>
    </row>
    <row r="546" spans="1:12">
      <c r="A546">
        <v>-0.59133999999999998</v>
      </c>
      <c r="B546">
        <v>34.892600000000002</v>
      </c>
      <c r="C546">
        <v>-2.3349999999999999E-2</v>
      </c>
      <c r="D546">
        <v>29.75</v>
      </c>
      <c r="E546">
        <v>1.052E-2</v>
      </c>
      <c r="F546">
        <v>31.833300000000001</v>
      </c>
      <c r="G546">
        <v>3.6119999999999999E-2</v>
      </c>
      <c r="H546">
        <v>35.416699999999999</v>
      </c>
      <c r="I546">
        <v>-7.4539999999999995E-2</v>
      </c>
      <c r="J546">
        <v>29.333300000000001</v>
      </c>
      <c r="K546">
        <v>4.2139999999999997E-2</v>
      </c>
      <c r="L546">
        <v>31.5</v>
      </c>
    </row>
    <row r="547" spans="1:12">
      <c r="A547">
        <v>-0.59111999999999998</v>
      </c>
      <c r="B547">
        <v>34.809199999999997</v>
      </c>
      <c r="C547">
        <v>-2.3230000000000001E-2</v>
      </c>
      <c r="D547">
        <v>29.666699999999999</v>
      </c>
      <c r="E547">
        <v>1.0619999999999999E-2</v>
      </c>
      <c r="F547">
        <v>31.916699999999999</v>
      </c>
      <c r="G547">
        <v>3.628E-2</v>
      </c>
      <c r="H547">
        <v>35.5</v>
      </c>
      <c r="I547">
        <v>-7.3999999999999996E-2</v>
      </c>
      <c r="J547">
        <v>29.25</v>
      </c>
      <c r="K547">
        <v>4.2720000000000001E-2</v>
      </c>
      <c r="L547">
        <v>31.583300000000001</v>
      </c>
    </row>
    <row r="548" spans="1:12">
      <c r="A548">
        <v>-0.59089000000000003</v>
      </c>
      <c r="B548">
        <v>34.725900000000003</v>
      </c>
      <c r="C548">
        <v>-2.317E-2</v>
      </c>
      <c r="D548">
        <v>29.583300000000001</v>
      </c>
      <c r="E548">
        <v>1.0829999999999999E-2</v>
      </c>
      <c r="F548">
        <v>32</v>
      </c>
      <c r="G548">
        <v>3.6720000000000003E-2</v>
      </c>
      <c r="H548">
        <v>35.583300000000001</v>
      </c>
      <c r="I548">
        <v>-7.3639999999999997E-2</v>
      </c>
      <c r="J548">
        <v>29.166699999999999</v>
      </c>
      <c r="K548">
        <v>4.3290000000000002E-2</v>
      </c>
      <c r="L548">
        <v>31.666699999999999</v>
      </c>
    </row>
    <row r="549" spans="1:12">
      <c r="A549">
        <v>-0.59082000000000001</v>
      </c>
      <c r="B549">
        <v>34.642499999999998</v>
      </c>
      <c r="C549">
        <v>-2.3310000000000001E-2</v>
      </c>
      <c r="D549">
        <v>29.5</v>
      </c>
      <c r="E549">
        <v>1.081E-2</v>
      </c>
      <c r="F549">
        <v>32.083300000000001</v>
      </c>
      <c r="G549">
        <v>3.7019999999999997E-2</v>
      </c>
      <c r="H549">
        <v>35.666699999999999</v>
      </c>
      <c r="I549">
        <v>-7.3209999999999997E-2</v>
      </c>
      <c r="J549">
        <v>29.083300000000001</v>
      </c>
      <c r="K549">
        <v>4.3889999999999998E-2</v>
      </c>
      <c r="L549">
        <v>31.75</v>
      </c>
    </row>
    <row r="550" spans="1:12">
      <c r="A550">
        <v>-0.59065000000000001</v>
      </c>
      <c r="B550">
        <v>34.559199999999997</v>
      </c>
      <c r="C550">
        <v>-2.3099999999999999E-2</v>
      </c>
      <c r="D550">
        <v>29.416699999999999</v>
      </c>
      <c r="E550">
        <v>1.078E-2</v>
      </c>
      <c r="F550">
        <v>32.166699999999999</v>
      </c>
      <c r="G550">
        <v>3.7569999999999999E-2</v>
      </c>
      <c r="H550">
        <v>35.75</v>
      </c>
      <c r="I550">
        <v>-7.2779999999999997E-2</v>
      </c>
      <c r="J550">
        <v>29</v>
      </c>
      <c r="K550">
        <v>4.4380000000000003E-2</v>
      </c>
      <c r="L550">
        <v>31.833300000000001</v>
      </c>
    </row>
    <row r="551" spans="1:12">
      <c r="A551">
        <v>-0.59053</v>
      </c>
      <c r="B551">
        <v>34.475900000000003</v>
      </c>
      <c r="C551">
        <v>-2.3140000000000001E-2</v>
      </c>
      <c r="D551">
        <v>29.333300000000001</v>
      </c>
      <c r="E551">
        <v>1.086E-2</v>
      </c>
      <c r="F551">
        <v>32.25</v>
      </c>
      <c r="G551">
        <v>3.7909999999999999E-2</v>
      </c>
      <c r="H551">
        <v>35.833300000000001</v>
      </c>
      <c r="I551">
        <v>-7.2330000000000005E-2</v>
      </c>
      <c r="J551">
        <v>28.916699999999999</v>
      </c>
      <c r="K551">
        <v>4.4949999999999997E-2</v>
      </c>
      <c r="L551">
        <v>31.916699999999999</v>
      </c>
    </row>
    <row r="552" spans="1:12">
      <c r="A552">
        <v>-0.59035000000000004</v>
      </c>
      <c r="B552">
        <v>34.392499999999998</v>
      </c>
      <c r="C552">
        <v>-2.2960000000000001E-2</v>
      </c>
      <c r="D552">
        <v>29.25</v>
      </c>
      <c r="E552">
        <v>1.107E-2</v>
      </c>
      <c r="F552">
        <v>32.333300000000001</v>
      </c>
      <c r="G552">
        <v>3.8350000000000002E-2</v>
      </c>
      <c r="H552">
        <v>35.916699999999999</v>
      </c>
      <c r="I552">
        <v>-7.195E-2</v>
      </c>
      <c r="J552">
        <v>28.833300000000001</v>
      </c>
      <c r="K552">
        <v>4.5530000000000001E-2</v>
      </c>
      <c r="L552">
        <v>32</v>
      </c>
    </row>
    <row r="553" spans="1:12">
      <c r="A553">
        <v>-0.59016000000000002</v>
      </c>
      <c r="B553">
        <v>34.309199999999997</v>
      </c>
      <c r="C553">
        <v>-2.307E-2</v>
      </c>
      <c r="D553">
        <v>29.166699999999999</v>
      </c>
      <c r="E553">
        <v>1.1220000000000001E-2</v>
      </c>
      <c r="F553">
        <v>32.416699999999999</v>
      </c>
      <c r="G553">
        <v>3.8850000000000003E-2</v>
      </c>
      <c r="H553">
        <v>36</v>
      </c>
      <c r="I553">
        <v>-7.1419999999999997E-2</v>
      </c>
      <c r="J553">
        <v>28.75</v>
      </c>
      <c r="K553">
        <v>4.6330000000000003E-2</v>
      </c>
      <c r="L553">
        <v>32.083300000000001</v>
      </c>
    </row>
    <row r="554" spans="1:12">
      <c r="A554">
        <v>-0.58996000000000004</v>
      </c>
      <c r="B554">
        <v>34.2258</v>
      </c>
      <c r="C554">
        <v>-2.3060000000000001E-2</v>
      </c>
      <c r="D554">
        <v>29.083300000000001</v>
      </c>
      <c r="E554">
        <v>1.1259999999999999E-2</v>
      </c>
      <c r="F554">
        <v>32.5</v>
      </c>
      <c r="G554">
        <v>3.9239999999999997E-2</v>
      </c>
      <c r="H554">
        <v>36.083300000000001</v>
      </c>
      <c r="I554">
        <v>-7.0970000000000005E-2</v>
      </c>
      <c r="J554">
        <v>28.666699999999999</v>
      </c>
      <c r="K554">
        <v>4.7129999999999998E-2</v>
      </c>
      <c r="L554">
        <v>32.166699999999999</v>
      </c>
    </row>
    <row r="555" spans="1:12">
      <c r="A555">
        <v>-0.58989999999999998</v>
      </c>
      <c r="B555">
        <v>34.142499999999998</v>
      </c>
      <c r="C555">
        <v>-2.3019999999999999E-2</v>
      </c>
      <c r="D555">
        <v>29</v>
      </c>
      <c r="E555">
        <v>1.136E-2</v>
      </c>
      <c r="F555">
        <v>32.583300000000001</v>
      </c>
      <c r="G555">
        <v>3.9609999999999999E-2</v>
      </c>
      <c r="H555">
        <v>36.166699999999999</v>
      </c>
      <c r="I555">
        <v>-7.0629999999999998E-2</v>
      </c>
      <c r="J555">
        <v>28.583300000000001</v>
      </c>
      <c r="K555">
        <v>4.7899999999999998E-2</v>
      </c>
      <c r="L555">
        <v>32.25</v>
      </c>
    </row>
    <row r="556" spans="1:12">
      <c r="A556">
        <v>-0.58960000000000001</v>
      </c>
      <c r="B556">
        <v>34.059100000000001</v>
      </c>
      <c r="C556">
        <v>-2.3040000000000001E-2</v>
      </c>
      <c r="D556">
        <v>28.916699999999999</v>
      </c>
      <c r="E556">
        <v>1.1390000000000001E-2</v>
      </c>
      <c r="F556">
        <v>32.666699999999999</v>
      </c>
      <c r="G556">
        <v>4.002E-2</v>
      </c>
      <c r="H556">
        <v>36.25</v>
      </c>
      <c r="I556">
        <v>-7.0250000000000007E-2</v>
      </c>
      <c r="J556">
        <v>28.5</v>
      </c>
      <c r="K556">
        <v>4.8779999999999997E-2</v>
      </c>
      <c r="L556">
        <v>32.333300000000001</v>
      </c>
    </row>
    <row r="557" spans="1:12">
      <c r="A557">
        <v>-0.58953999999999995</v>
      </c>
      <c r="B557">
        <v>33.9758</v>
      </c>
      <c r="C557">
        <v>-2.3029999999999998E-2</v>
      </c>
      <c r="D557">
        <v>28.833300000000001</v>
      </c>
      <c r="E557">
        <v>1.1480000000000001E-2</v>
      </c>
      <c r="F557">
        <v>32.75</v>
      </c>
      <c r="G557">
        <v>4.0390000000000002E-2</v>
      </c>
      <c r="H557">
        <v>36.333300000000001</v>
      </c>
      <c r="I557">
        <v>-6.9760000000000003E-2</v>
      </c>
      <c r="J557">
        <v>28.416699999999999</v>
      </c>
      <c r="K557">
        <v>4.9759999999999999E-2</v>
      </c>
      <c r="L557">
        <v>32.416699999999999</v>
      </c>
    </row>
    <row r="558" spans="1:12">
      <c r="A558">
        <v>-0.58935000000000004</v>
      </c>
      <c r="B558">
        <v>33.892499999999998</v>
      </c>
      <c r="C558">
        <v>-2.2720000000000001E-2</v>
      </c>
      <c r="D558">
        <v>28.75</v>
      </c>
      <c r="E558">
        <v>1.1469999999999999E-2</v>
      </c>
      <c r="F558">
        <v>32.833300000000001</v>
      </c>
      <c r="G558">
        <v>4.0849999999999997E-2</v>
      </c>
      <c r="H558">
        <v>36.416699999999999</v>
      </c>
      <c r="I558">
        <v>-6.9290000000000004E-2</v>
      </c>
      <c r="J558">
        <v>28.333300000000001</v>
      </c>
      <c r="K558">
        <v>5.0860000000000002E-2</v>
      </c>
      <c r="L558">
        <v>32.5</v>
      </c>
    </row>
    <row r="559" spans="1:12">
      <c r="A559">
        <v>-0.58926000000000001</v>
      </c>
      <c r="B559">
        <v>33.809100000000001</v>
      </c>
      <c r="C559">
        <v>-2.274E-2</v>
      </c>
      <c r="D559">
        <v>28.666699999999999</v>
      </c>
      <c r="E559">
        <v>1.166E-2</v>
      </c>
      <c r="F559">
        <v>32.916699999999999</v>
      </c>
      <c r="G559">
        <v>4.113E-2</v>
      </c>
      <c r="H559">
        <v>36.5</v>
      </c>
      <c r="I559">
        <v>-6.9029999999999994E-2</v>
      </c>
      <c r="J559">
        <v>28.25</v>
      </c>
      <c r="K559">
        <v>5.21E-2</v>
      </c>
      <c r="L559">
        <v>32.583300000000001</v>
      </c>
    </row>
    <row r="560" spans="1:12">
      <c r="A560">
        <v>-0.58896000000000004</v>
      </c>
      <c r="B560">
        <v>33.7258</v>
      </c>
      <c r="C560">
        <v>-2.2679999999999999E-2</v>
      </c>
      <c r="D560">
        <v>28.583300000000001</v>
      </c>
      <c r="E560">
        <v>1.1650000000000001E-2</v>
      </c>
      <c r="F560">
        <v>33</v>
      </c>
      <c r="G560">
        <v>4.163E-2</v>
      </c>
      <c r="H560">
        <v>36.583300000000001</v>
      </c>
      <c r="I560">
        <v>-6.8690000000000001E-2</v>
      </c>
      <c r="J560">
        <v>28.166699999999999</v>
      </c>
      <c r="K560">
        <v>5.3339999999999999E-2</v>
      </c>
      <c r="L560">
        <v>32.666699999999999</v>
      </c>
    </row>
    <row r="561" spans="1:12">
      <c r="A561">
        <v>-0.58882999999999996</v>
      </c>
      <c r="B561">
        <v>33.642400000000002</v>
      </c>
      <c r="C561">
        <v>-2.2720000000000001E-2</v>
      </c>
      <c r="D561">
        <v>28.5</v>
      </c>
      <c r="E561">
        <v>1.167E-2</v>
      </c>
      <c r="F561">
        <v>33.083300000000001</v>
      </c>
      <c r="G561">
        <v>4.2079999999999999E-2</v>
      </c>
      <c r="H561">
        <v>36.666699999999999</v>
      </c>
      <c r="I561">
        <v>-6.8199999999999997E-2</v>
      </c>
      <c r="J561">
        <v>28.083300000000001</v>
      </c>
      <c r="K561">
        <v>5.4620000000000002E-2</v>
      </c>
      <c r="L561">
        <v>32.75</v>
      </c>
    </row>
    <row r="562" spans="1:12">
      <c r="A562">
        <v>-0.5887</v>
      </c>
      <c r="B562">
        <v>33.559100000000001</v>
      </c>
      <c r="C562">
        <v>-2.274E-2</v>
      </c>
      <c r="D562">
        <v>28.416699999999999</v>
      </c>
      <c r="E562">
        <v>1.175E-2</v>
      </c>
      <c r="F562">
        <v>33.166699999999999</v>
      </c>
      <c r="G562">
        <v>4.2459999999999998E-2</v>
      </c>
      <c r="H562">
        <v>36.75</v>
      </c>
      <c r="I562">
        <v>-6.7930000000000004E-2</v>
      </c>
      <c r="J562">
        <v>28</v>
      </c>
      <c r="K562">
        <v>5.5719999999999999E-2</v>
      </c>
      <c r="L562">
        <v>32.833300000000001</v>
      </c>
    </row>
    <row r="563" spans="1:12">
      <c r="A563">
        <v>-0.58842000000000005</v>
      </c>
      <c r="B563">
        <v>33.4758</v>
      </c>
      <c r="C563">
        <v>-2.2579999999999999E-2</v>
      </c>
      <c r="D563">
        <v>28.333300000000001</v>
      </c>
      <c r="E563">
        <v>1.1939999999999999E-2</v>
      </c>
      <c r="F563">
        <v>33.25</v>
      </c>
      <c r="G563">
        <v>4.2999999999999997E-2</v>
      </c>
      <c r="H563">
        <v>36.833300000000001</v>
      </c>
      <c r="I563">
        <v>-6.7680000000000004E-2</v>
      </c>
      <c r="J563">
        <v>27.916699999999999</v>
      </c>
      <c r="K563">
        <v>5.679E-2</v>
      </c>
      <c r="L563">
        <v>32.916699999999999</v>
      </c>
    </row>
    <row r="564" spans="1:12">
      <c r="A564">
        <v>-0.58828999999999998</v>
      </c>
      <c r="B564">
        <v>33.392400000000002</v>
      </c>
      <c r="C564">
        <v>-2.2450000000000001E-2</v>
      </c>
      <c r="D564">
        <v>28.25</v>
      </c>
      <c r="E564">
        <v>1.1780000000000001E-2</v>
      </c>
      <c r="F564">
        <v>33.333300000000001</v>
      </c>
      <c r="G564">
        <v>4.3630000000000002E-2</v>
      </c>
      <c r="H564">
        <v>36.916699999999999</v>
      </c>
      <c r="I564">
        <v>-6.7030000000000006E-2</v>
      </c>
      <c r="J564">
        <v>27.833300000000001</v>
      </c>
      <c r="K564">
        <v>5.7669999999999999E-2</v>
      </c>
      <c r="L564">
        <v>33</v>
      </c>
    </row>
    <row r="565" spans="1:12">
      <c r="A565">
        <v>-0.58818999999999999</v>
      </c>
      <c r="B565">
        <v>33.309100000000001</v>
      </c>
      <c r="C565">
        <v>-2.24E-2</v>
      </c>
      <c r="D565">
        <v>28.166699999999999</v>
      </c>
      <c r="E565">
        <v>1.1990000000000001E-2</v>
      </c>
      <c r="F565">
        <v>33.416699999999999</v>
      </c>
      <c r="G565">
        <v>4.4010000000000001E-2</v>
      </c>
      <c r="H565">
        <v>37</v>
      </c>
      <c r="I565">
        <v>-6.6780000000000006E-2</v>
      </c>
      <c r="J565">
        <v>27.75</v>
      </c>
      <c r="K565">
        <v>5.8340000000000003E-2</v>
      </c>
      <c r="L565">
        <v>33.083300000000001</v>
      </c>
    </row>
    <row r="566" spans="1:12">
      <c r="A566">
        <v>-0.58796999999999999</v>
      </c>
      <c r="B566">
        <v>33.225700000000003</v>
      </c>
      <c r="C566">
        <v>-2.248E-2</v>
      </c>
      <c r="D566">
        <v>28.083300000000001</v>
      </c>
      <c r="E566">
        <v>1.196E-2</v>
      </c>
      <c r="F566">
        <v>33.5</v>
      </c>
      <c r="G566">
        <v>4.4420000000000001E-2</v>
      </c>
      <c r="H566">
        <v>37.083300000000001</v>
      </c>
      <c r="I566">
        <v>-6.6360000000000002E-2</v>
      </c>
      <c r="J566">
        <v>27.666699999999999</v>
      </c>
      <c r="K566">
        <v>5.9089999999999997E-2</v>
      </c>
      <c r="L566">
        <v>33.166699999999999</v>
      </c>
    </row>
    <row r="567" spans="1:12">
      <c r="A567">
        <v>-0.58784000000000003</v>
      </c>
      <c r="B567">
        <v>33.142400000000002</v>
      </c>
      <c r="C567">
        <v>-2.2440000000000002E-2</v>
      </c>
      <c r="D567">
        <v>28</v>
      </c>
      <c r="E567">
        <v>1.1979999999999999E-2</v>
      </c>
      <c r="F567">
        <v>33.583300000000001</v>
      </c>
      <c r="G567">
        <v>4.4850000000000001E-2</v>
      </c>
      <c r="H567">
        <v>37.166699999999999</v>
      </c>
      <c r="I567">
        <v>-6.5780000000000005E-2</v>
      </c>
      <c r="J567">
        <v>27.583300000000001</v>
      </c>
      <c r="K567">
        <v>5.969E-2</v>
      </c>
      <c r="L567">
        <v>33.25</v>
      </c>
    </row>
    <row r="568" spans="1:12">
      <c r="A568">
        <v>-0.58753999999999995</v>
      </c>
      <c r="B568">
        <v>33.059100000000001</v>
      </c>
      <c r="C568">
        <v>-2.2460000000000001E-2</v>
      </c>
      <c r="D568">
        <v>27.916699999999999</v>
      </c>
      <c r="E568">
        <v>1.208E-2</v>
      </c>
      <c r="F568">
        <v>33.666699999999999</v>
      </c>
      <c r="G568">
        <v>4.5530000000000001E-2</v>
      </c>
      <c r="H568">
        <v>37.25</v>
      </c>
      <c r="I568">
        <v>-6.5549999999999997E-2</v>
      </c>
      <c r="J568">
        <v>27.5</v>
      </c>
      <c r="K568">
        <v>6.021E-2</v>
      </c>
      <c r="L568">
        <v>33.333300000000001</v>
      </c>
    </row>
    <row r="569" spans="1:12">
      <c r="A569">
        <v>-0.58735000000000004</v>
      </c>
      <c r="B569">
        <v>32.975700000000003</v>
      </c>
      <c r="C569">
        <v>-2.232E-2</v>
      </c>
      <c r="D569">
        <v>27.833300000000001</v>
      </c>
      <c r="E569">
        <v>1.231E-2</v>
      </c>
      <c r="F569">
        <v>33.75</v>
      </c>
      <c r="G569">
        <v>4.6080000000000003E-2</v>
      </c>
      <c r="H569">
        <v>37.333300000000001</v>
      </c>
      <c r="I569">
        <v>-6.5110000000000001E-2</v>
      </c>
      <c r="J569">
        <v>27.416699999999999</v>
      </c>
      <c r="K569">
        <v>6.0609999999999997E-2</v>
      </c>
      <c r="L569">
        <v>33.416699999999999</v>
      </c>
    </row>
    <row r="570" spans="1:12">
      <c r="A570">
        <v>-0.58714999999999995</v>
      </c>
      <c r="B570">
        <v>32.892400000000002</v>
      </c>
      <c r="C570">
        <v>-2.2259999999999999E-2</v>
      </c>
      <c r="D570">
        <v>27.75</v>
      </c>
      <c r="E570">
        <v>1.239E-2</v>
      </c>
      <c r="F570">
        <v>33.833300000000001</v>
      </c>
      <c r="G570">
        <v>4.6519999999999999E-2</v>
      </c>
      <c r="H570">
        <v>37.416699999999999</v>
      </c>
      <c r="I570">
        <v>-6.4810000000000006E-2</v>
      </c>
      <c r="J570">
        <v>27.333300000000001</v>
      </c>
      <c r="K570">
        <v>6.114E-2</v>
      </c>
      <c r="L570">
        <v>33.5</v>
      </c>
    </row>
    <row r="571" spans="1:12">
      <c r="A571">
        <v>-0.58692</v>
      </c>
      <c r="B571">
        <v>32.808999999999997</v>
      </c>
      <c r="C571">
        <v>-2.2210000000000001E-2</v>
      </c>
      <c r="D571">
        <v>27.666699999999999</v>
      </c>
      <c r="E571">
        <v>1.239E-2</v>
      </c>
      <c r="F571">
        <v>33.916699999999999</v>
      </c>
      <c r="G571">
        <v>4.7E-2</v>
      </c>
      <c r="H571">
        <v>37.5</v>
      </c>
      <c r="I571">
        <v>-6.4490000000000006E-2</v>
      </c>
      <c r="J571">
        <v>27.25</v>
      </c>
      <c r="K571">
        <v>6.166E-2</v>
      </c>
      <c r="L571">
        <v>33.583300000000001</v>
      </c>
    </row>
    <row r="572" spans="1:12">
      <c r="A572">
        <v>-0.58701000000000003</v>
      </c>
      <c r="B572">
        <v>32.725700000000003</v>
      </c>
      <c r="C572">
        <v>-2.2079999999999999E-2</v>
      </c>
      <c r="D572">
        <v>27.583300000000001</v>
      </c>
      <c r="E572">
        <v>1.2619999999999999E-2</v>
      </c>
      <c r="F572">
        <v>34</v>
      </c>
      <c r="G572">
        <v>4.7559999999999998E-2</v>
      </c>
      <c r="H572">
        <v>37.583300000000001</v>
      </c>
      <c r="I572">
        <v>-6.4130000000000006E-2</v>
      </c>
      <c r="J572">
        <v>27.166699999999999</v>
      </c>
      <c r="K572">
        <v>6.2170000000000003E-2</v>
      </c>
      <c r="L572">
        <v>33.666699999999999</v>
      </c>
    </row>
    <row r="573" spans="1:12">
      <c r="A573">
        <v>-0.58672999999999997</v>
      </c>
      <c r="B573">
        <v>32.642299999999999</v>
      </c>
      <c r="C573">
        <v>-2.2100000000000002E-2</v>
      </c>
      <c r="D573">
        <v>27.5</v>
      </c>
      <c r="E573">
        <v>1.2659999999999999E-2</v>
      </c>
      <c r="F573">
        <v>34.083300000000001</v>
      </c>
      <c r="G573">
        <v>4.8180000000000001E-2</v>
      </c>
      <c r="H573">
        <v>37.666699999999999</v>
      </c>
      <c r="I573">
        <v>-6.3780000000000003E-2</v>
      </c>
      <c r="J573">
        <v>27.083300000000001</v>
      </c>
      <c r="K573">
        <v>6.2659999999999993E-2</v>
      </c>
      <c r="L573">
        <v>33.75</v>
      </c>
    </row>
    <row r="574" spans="1:12">
      <c r="A574">
        <v>-0.58653</v>
      </c>
      <c r="B574">
        <v>32.558999999999997</v>
      </c>
      <c r="C574">
        <v>-2.2069999999999999E-2</v>
      </c>
      <c r="D574">
        <v>27.416699999999999</v>
      </c>
      <c r="E574">
        <v>1.274E-2</v>
      </c>
      <c r="F574">
        <v>34.166699999999999</v>
      </c>
      <c r="G574">
        <v>4.879E-2</v>
      </c>
      <c r="H574">
        <v>37.75</v>
      </c>
      <c r="I574">
        <v>-6.3409999999999994E-2</v>
      </c>
      <c r="J574">
        <v>27</v>
      </c>
      <c r="K574">
        <v>6.3070000000000001E-2</v>
      </c>
      <c r="L574">
        <v>33.833300000000001</v>
      </c>
    </row>
    <row r="575" spans="1:12">
      <c r="A575">
        <v>-0.58638000000000001</v>
      </c>
      <c r="B575">
        <v>32.475700000000003</v>
      </c>
      <c r="C575">
        <v>-2.213E-2</v>
      </c>
      <c r="D575">
        <v>27.333300000000001</v>
      </c>
      <c r="E575">
        <v>1.2800000000000001E-2</v>
      </c>
      <c r="F575">
        <v>34.25</v>
      </c>
      <c r="G575">
        <v>4.9279999999999997E-2</v>
      </c>
      <c r="H575">
        <v>37.833300000000001</v>
      </c>
      <c r="I575">
        <v>-6.3079999999999997E-2</v>
      </c>
      <c r="J575">
        <v>26.916699999999999</v>
      </c>
      <c r="K575">
        <v>6.3469999999999999E-2</v>
      </c>
      <c r="L575">
        <v>33.916699999999999</v>
      </c>
    </row>
    <row r="576" spans="1:12">
      <c r="A576">
        <v>-0.58618999999999999</v>
      </c>
      <c r="B576">
        <v>32.392299999999999</v>
      </c>
      <c r="C576">
        <v>-2.2020000000000001E-2</v>
      </c>
      <c r="D576">
        <v>27.25</v>
      </c>
      <c r="E576">
        <v>1.306E-2</v>
      </c>
      <c r="F576">
        <v>34.333300000000001</v>
      </c>
      <c r="G576">
        <v>4.9730000000000003E-2</v>
      </c>
      <c r="H576">
        <v>37.916699999999999</v>
      </c>
      <c r="I576">
        <v>-6.2789999999999999E-2</v>
      </c>
      <c r="J576">
        <v>26.833300000000001</v>
      </c>
      <c r="K576">
        <v>6.3810000000000006E-2</v>
      </c>
      <c r="L576">
        <v>34</v>
      </c>
    </row>
    <row r="577" spans="1:12">
      <c r="A577">
        <v>-0.58599999999999997</v>
      </c>
      <c r="B577">
        <v>32.308999999999997</v>
      </c>
      <c r="C577">
        <v>-2.1950000000000001E-2</v>
      </c>
      <c r="D577">
        <v>27.166699999999999</v>
      </c>
      <c r="E577">
        <v>1.3140000000000001E-2</v>
      </c>
      <c r="F577">
        <v>34.416699999999999</v>
      </c>
      <c r="G577">
        <v>5.0459999999999998E-2</v>
      </c>
      <c r="H577">
        <v>38</v>
      </c>
      <c r="I577">
        <v>-6.2359999999999999E-2</v>
      </c>
      <c r="J577">
        <v>26.75</v>
      </c>
      <c r="K577">
        <v>6.4250000000000002E-2</v>
      </c>
      <c r="L577">
        <v>34.083300000000001</v>
      </c>
    </row>
    <row r="578" spans="1:12">
      <c r="A578">
        <v>-0.58594000000000002</v>
      </c>
      <c r="B578">
        <v>32.2256</v>
      </c>
      <c r="C578">
        <v>-2.1780000000000001E-2</v>
      </c>
      <c r="D578">
        <v>27.083300000000001</v>
      </c>
      <c r="E578">
        <v>1.315E-2</v>
      </c>
      <c r="F578">
        <v>34.5</v>
      </c>
      <c r="G578">
        <v>5.1090000000000003E-2</v>
      </c>
      <c r="H578">
        <v>38.083300000000001</v>
      </c>
      <c r="I578">
        <v>-6.1960000000000001E-2</v>
      </c>
      <c r="J578">
        <v>26.666699999999999</v>
      </c>
      <c r="K578">
        <v>6.4680000000000001E-2</v>
      </c>
      <c r="L578">
        <v>34.166699999999999</v>
      </c>
    </row>
    <row r="579" spans="1:12">
      <c r="A579">
        <v>-0.58567000000000002</v>
      </c>
      <c r="B579">
        <v>32.142299999999999</v>
      </c>
      <c r="C579">
        <v>-2.1770000000000001E-2</v>
      </c>
      <c r="D579">
        <v>27</v>
      </c>
      <c r="E579">
        <v>1.328E-2</v>
      </c>
      <c r="F579">
        <v>34.583300000000001</v>
      </c>
      <c r="G579">
        <v>5.1729999999999998E-2</v>
      </c>
      <c r="H579">
        <v>38.166699999999999</v>
      </c>
      <c r="I579">
        <v>-6.1679999999999999E-2</v>
      </c>
      <c r="J579">
        <v>26.583300000000001</v>
      </c>
      <c r="K579">
        <v>6.497E-2</v>
      </c>
      <c r="L579">
        <v>34.25</v>
      </c>
    </row>
    <row r="580" spans="1:12">
      <c r="A580">
        <v>-0.58542000000000005</v>
      </c>
      <c r="B580">
        <v>32.058900000000001</v>
      </c>
      <c r="C580">
        <v>-2.1770000000000001E-2</v>
      </c>
      <c r="D580">
        <v>26.916699999999999</v>
      </c>
      <c r="E580">
        <v>1.338E-2</v>
      </c>
      <c r="F580">
        <v>34.666699999999999</v>
      </c>
      <c r="G580">
        <v>5.2440000000000001E-2</v>
      </c>
      <c r="H580">
        <v>38.25</v>
      </c>
      <c r="I580">
        <v>-6.132E-2</v>
      </c>
      <c r="J580">
        <v>26.5</v>
      </c>
      <c r="K580">
        <v>6.547E-2</v>
      </c>
      <c r="L580">
        <v>34.333300000000001</v>
      </c>
    </row>
    <row r="581" spans="1:12">
      <c r="A581">
        <v>-0.58540000000000003</v>
      </c>
      <c r="B581">
        <v>31.9756</v>
      </c>
      <c r="C581">
        <v>-2.181E-2</v>
      </c>
      <c r="D581">
        <v>26.833300000000001</v>
      </c>
      <c r="E581">
        <v>1.3440000000000001E-2</v>
      </c>
      <c r="F581">
        <v>34.75</v>
      </c>
      <c r="G581">
        <v>5.321E-2</v>
      </c>
      <c r="H581">
        <v>38.333300000000001</v>
      </c>
      <c r="I581">
        <v>-6.1030000000000001E-2</v>
      </c>
      <c r="J581">
        <v>26.416699999999999</v>
      </c>
      <c r="K581">
        <v>6.5740000000000007E-2</v>
      </c>
      <c r="L581">
        <v>34.416699999999999</v>
      </c>
    </row>
    <row r="582" spans="1:12">
      <c r="A582">
        <v>-0.58511999999999997</v>
      </c>
      <c r="B582">
        <v>31.892299999999999</v>
      </c>
      <c r="C582">
        <v>-2.189E-2</v>
      </c>
      <c r="D582">
        <v>26.75</v>
      </c>
      <c r="E582">
        <v>1.3690000000000001E-2</v>
      </c>
      <c r="F582">
        <v>34.833300000000001</v>
      </c>
      <c r="G582">
        <v>5.3999999999999999E-2</v>
      </c>
      <c r="H582">
        <v>38.416699999999999</v>
      </c>
      <c r="I582">
        <v>-6.0780000000000001E-2</v>
      </c>
      <c r="J582">
        <v>26.333300000000001</v>
      </c>
      <c r="K582">
        <v>6.5970000000000001E-2</v>
      </c>
      <c r="L582">
        <v>34.5</v>
      </c>
    </row>
    <row r="583" spans="1:12">
      <c r="A583">
        <v>-0.58487999999999996</v>
      </c>
      <c r="B583">
        <v>31.808900000000001</v>
      </c>
      <c r="C583">
        <v>-2.18E-2</v>
      </c>
      <c r="D583">
        <v>26.666699999999999</v>
      </c>
      <c r="E583">
        <v>1.3639999999999999E-2</v>
      </c>
      <c r="F583">
        <v>34.916699999999999</v>
      </c>
      <c r="G583">
        <v>5.4789999999999998E-2</v>
      </c>
      <c r="H583">
        <v>38.5</v>
      </c>
      <c r="I583">
        <v>-6.0490000000000002E-2</v>
      </c>
      <c r="J583">
        <v>26.25</v>
      </c>
      <c r="K583">
        <v>6.6199999999999995E-2</v>
      </c>
      <c r="L583">
        <v>34.583300000000001</v>
      </c>
    </row>
    <row r="584" spans="1:12">
      <c r="A584">
        <v>-0.58465999999999996</v>
      </c>
      <c r="B584">
        <v>31.7256</v>
      </c>
      <c r="C584">
        <v>-2.1559999999999999E-2</v>
      </c>
      <c r="D584">
        <v>26.583300000000001</v>
      </c>
      <c r="E584">
        <v>1.3809999999999999E-2</v>
      </c>
      <c r="F584">
        <v>35</v>
      </c>
      <c r="G584">
        <v>5.5759999999999997E-2</v>
      </c>
      <c r="H584">
        <v>38.583300000000001</v>
      </c>
      <c r="I584">
        <v>-6.0240000000000002E-2</v>
      </c>
      <c r="J584">
        <v>26.166699999999999</v>
      </c>
      <c r="K584">
        <v>6.6799999999999998E-2</v>
      </c>
      <c r="L584">
        <v>34.666699999999999</v>
      </c>
    </row>
    <row r="585" spans="1:12">
      <c r="A585">
        <v>-0.58440999999999999</v>
      </c>
      <c r="B585">
        <v>31.642199999999999</v>
      </c>
      <c r="C585">
        <v>-2.162E-2</v>
      </c>
      <c r="D585">
        <v>26.5</v>
      </c>
      <c r="E585">
        <v>1.4019999999999999E-2</v>
      </c>
      <c r="F585">
        <v>35.083300000000001</v>
      </c>
      <c r="G585">
        <v>5.6779999999999997E-2</v>
      </c>
      <c r="H585">
        <v>38.666699999999999</v>
      </c>
      <c r="I585">
        <v>-5.994E-2</v>
      </c>
      <c r="J585">
        <v>26.083300000000001</v>
      </c>
      <c r="K585">
        <v>6.7180000000000004E-2</v>
      </c>
      <c r="L585">
        <v>34.75</v>
      </c>
    </row>
    <row r="586" spans="1:12">
      <c r="A586">
        <v>-0.58435999999999999</v>
      </c>
      <c r="B586">
        <v>31.558900000000001</v>
      </c>
      <c r="C586">
        <v>-2.164E-2</v>
      </c>
      <c r="D586">
        <v>26.416699999999999</v>
      </c>
      <c r="E586">
        <v>1.4149999999999999E-2</v>
      </c>
      <c r="F586">
        <v>35.166699999999999</v>
      </c>
      <c r="G586">
        <v>5.7639999999999997E-2</v>
      </c>
      <c r="H586">
        <v>38.75</v>
      </c>
      <c r="I586">
        <v>-5.9630000000000002E-2</v>
      </c>
      <c r="J586">
        <v>26</v>
      </c>
      <c r="K586">
        <v>6.7500000000000004E-2</v>
      </c>
      <c r="L586">
        <v>34.833300000000001</v>
      </c>
    </row>
    <row r="587" spans="1:12">
      <c r="A587">
        <v>-0.58418999999999999</v>
      </c>
      <c r="B587">
        <v>31.4756</v>
      </c>
      <c r="C587">
        <v>-2.1510000000000001E-2</v>
      </c>
      <c r="D587">
        <v>26.333300000000001</v>
      </c>
      <c r="E587">
        <v>1.417E-2</v>
      </c>
      <c r="F587">
        <v>35.25</v>
      </c>
      <c r="G587">
        <v>5.8900000000000001E-2</v>
      </c>
      <c r="H587">
        <v>38.833300000000001</v>
      </c>
      <c r="I587">
        <v>-5.9270000000000003E-2</v>
      </c>
      <c r="J587">
        <v>25.916699999999999</v>
      </c>
      <c r="K587">
        <v>6.7830000000000001E-2</v>
      </c>
      <c r="L587">
        <v>34.916699999999999</v>
      </c>
    </row>
    <row r="588" spans="1:12">
      <c r="A588">
        <v>-0.58394000000000001</v>
      </c>
      <c r="B588">
        <v>31.392199999999999</v>
      </c>
      <c r="C588">
        <v>-2.1489999999999999E-2</v>
      </c>
      <c r="D588">
        <v>26.25</v>
      </c>
      <c r="E588">
        <v>1.409E-2</v>
      </c>
      <c r="F588">
        <v>35.333300000000001</v>
      </c>
      <c r="G588">
        <v>6.0220000000000003E-2</v>
      </c>
      <c r="H588">
        <v>38.916699999999999</v>
      </c>
      <c r="I588">
        <v>-5.9069999999999998E-2</v>
      </c>
      <c r="J588">
        <v>25.833300000000001</v>
      </c>
      <c r="K588">
        <v>6.8089999999999998E-2</v>
      </c>
      <c r="L588">
        <v>35</v>
      </c>
    </row>
    <row r="589" spans="1:12">
      <c r="A589">
        <v>-0.58384999999999998</v>
      </c>
      <c r="B589">
        <v>31.308900000000001</v>
      </c>
      <c r="C589">
        <v>-2.1309999999999999E-2</v>
      </c>
      <c r="D589">
        <v>26.166699999999999</v>
      </c>
      <c r="E589">
        <v>1.43E-2</v>
      </c>
      <c r="F589">
        <v>35.416699999999999</v>
      </c>
      <c r="G589">
        <v>6.1749999999999999E-2</v>
      </c>
      <c r="H589">
        <v>39</v>
      </c>
      <c r="I589">
        <v>-5.883E-2</v>
      </c>
      <c r="J589">
        <v>25.75</v>
      </c>
      <c r="K589">
        <v>6.8449999999999997E-2</v>
      </c>
      <c r="L589">
        <v>35.083300000000001</v>
      </c>
    </row>
    <row r="590" spans="1:12">
      <c r="A590">
        <v>-0.58372000000000002</v>
      </c>
      <c r="B590">
        <v>31.2255</v>
      </c>
      <c r="C590">
        <v>-2.1350000000000001E-2</v>
      </c>
      <c r="D590">
        <v>26.083300000000001</v>
      </c>
      <c r="E590">
        <v>1.4370000000000001E-2</v>
      </c>
      <c r="F590">
        <v>35.5</v>
      </c>
      <c r="G590">
        <v>6.3350000000000004E-2</v>
      </c>
      <c r="H590">
        <v>39.083300000000001</v>
      </c>
      <c r="I590">
        <v>-5.8560000000000001E-2</v>
      </c>
      <c r="J590">
        <v>25.666699999999999</v>
      </c>
      <c r="K590">
        <v>6.8589999999999998E-2</v>
      </c>
      <c r="L590">
        <v>35.166699999999999</v>
      </c>
    </row>
    <row r="591" spans="1:12">
      <c r="A591">
        <v>-0.58352999999999999</v>
      </c>
      <c r="B591">
        <v>31.142199999999999</v>
      </c>
      <c r="C591">
        <v>-2.1219999999999999E-2</v>
      </c>
      <c r="D591">
        <v>26</v>
      </c>
      <c r="E591">
        <v>1.4670000000000001E-2</v>
      </c>
      <c r="F591">
        <v>35.583300000000001</v>
      </c>
      <c r="G591">
        <v>6.479E-2</v>
      </c>
      <c r="H591">
        <v>39.166699999999999</v>
      </c>
      <c r="I591">
        <v>-5.8119999999999998E-2</v>
      </c>
      <c r="J591">
        <v>25.583300000000001</v>
      </c>
      <c r="K591">
        <v>6.8989999999999996E-2</v>
      </c>
      <c r="L591">
        <v>35.25</v>
      </c>
    </row>
    <row r="592" spans="1:12">
      <c r="A592">
        <v>-0.58331999999999995</v>
      </c>
      <c r="B592">
        <v>31.058800000000002</v>
      </c>
      <c r="C592">
        <v>-2.1190000000000001E-2</v>
      </c>
      <c r="D592">
        <v>25.916699999999999</v>
      </c>
      <c r="E592">
        <v>1.472E-2</v>
      </c>
      <c r="F592">
        <v>35.666699999999999</v>
      </c>
      <c r="G592">
        <v>6.6089999999999996E-2</v>
      </c>
      <c r="H592">
        <v>39.25</v>
      </c>
      <c r="I592">
        <v>-5.7829999999999999E-2</v>
      </c>
      <c r="J592">
        <v>25.5</v>
      </c>
      <c r="K592">
        <v>6.9330000000000003E-2</v>
      </c>
      <c r="L592">
        <v>35.333300000000001</v>
      </c>
    </row>
    <row r="593" spans="1:12">
      <c r="A593">
        <v>-0.58311999999999997</v>
      </c>
      <c r="B593">
        <v>30.9755</v>
      </c>
      <c r="C593">
        <v>-2.1100000000000001E-2</v>
      </c>
      <c r="D593">
        <v>25.833300000000001</v>
      </c>
      <c r="E593">
        <v>1.4800000000000001E-2</v>
      </c>
      <c r="F593">
        <v>35.75</v>
      </c>
      <c r="G593">
        <v>6.7339999999999997E-2</v>
      </c>
      <c r="H593">
        <v>39.333300000000001</v>
      </c>
      <c r="I593">
        <v>-5.7489999999999999E-2</v>
      </c>
      <c r="J593">
        <v>25.416699999999999</v>
      </c>
      <c r="K593">
        <v>6.9639999999999994E-2</v>
      </c>
      <c r="L593">
        <v>35.416699999999999</v>
      </c>
    </row>
    <row r="594" spans="1:12">
      <c r="A594">
        <v>-0.58304</v>
      </c>
      <c r="B594">
        <v>30.892199999999999</v>
      </c>
      <c r="C594">
        <v>-2.1190000000000001E-2</v>
      </c>
      <c r="D594">
        <v>25.75</v>
      </c>
      <c r="E594">
        <v>1.487E-2</v>
      </c>
      <c r="F594">
        <v>35.833300000000001</v>
      </c>
      <c r="G594">
        <v>6.8379999999999996E-2</v>
      </c>
      <c r="H594">
        <v>39.416699999999999</v>
      </c>
      <c r="I594">
        <v>-5.7520000000000002E-2</v>
      </c>
      <c r="J594">
        <v>25.333300000000001</v>
      </c>
      <c r="K594">
        <v>6.9980000000000001E-2</v>
      </c>
      <c r="L594">
        <v>35.5</v>
      </c>
    </row>
    <row r="595" spans="1:12">
      <c r="A595">
        <v>-0.58284000000000002</v>
      </c>
      <c r="B595">
        <v>30.808800000000002</v>
      </c>
      <c r="C595">
        <v>-2.1139999999999999E-2</v>
      </c>
      <c r="D595">
        <v>25.666699999999999</v>
      </c>
      <c r="E595">
        <v>1.4829999999999999E-2</v>
      </c>
      <c r="F595">
        <v>35.916699999999999</v>
      </c>
      <c r="G595">
        <v>6.9409999999999999E-2</v>
      </c>
      <c r="H595">
        <v>39.5</v>
      </c>
      <c r="I595">
        <v>-5.7270000000000001E-2</v>
      </c>
      <c r="J595">
        <v>25.25</v>
      </c>
      <c r="K595">
        <v>7.0139999999999994E-2</v>
      </c>
      <c r="L595">
        <v>35.583300000000001</v>
      </c>
    </row>
    <row r="596" spans="1:12">
      <c r="A596">
        <v>-0.5827</v>
      </c>
      <c r="B596">
        <v>30.7255</v>
      </c>
      <c r="C596">
        <v>-2.103E-2</v>
      </c>
      <c r="D596">
        <v>25.583300000000001</v>
      </c>
      <c r="E596">
        <v>1.4999999999999999E-2</v>
      </c>
      <c r="F596">
        <v>36</v>
      </c>
      <c r="G596">
        <v>7.0230000000000001E-2</v>
      </c>
      <c r="H596">
        <v>39.583300000000001</v>
      </c>
      <c r="I596">
        <v>-5.6849999999999998E-2</v>
      </c>
      <c r="J596">
        <v>25.166699999999999</v>
      </c>
      <c r="K596">
        <v>7.0349999999999996E-2</v>
      </c>
      <c r="L596">
        <v>35.666699999999999</v>
      </c>
    </row>
    <row r="597" spans="1:12">
      <c r="A597">
        <v>-0.58245999999999998</v>
      </c>
      <c r="B597">
        <v>30.642099999999999</v>
      </c>
      <c r="C597">
        <v>-2.1049999999999999E-2</v>
      </c>
      <c r="D597">
        <v>25.5</v>
      </c>
      <c r="E597">
        <v>1.508E-2</v>
      </c>
      <c r="F597">
        <v>36.083300000000001</v>
      </c>
      <c r="G597">
        <v>7.0959999999999995E-2</v>
      </c>
      <c r="H597">
        <v>39.666699999999999</v>
      </c>
      <c r="I597">
        <v>-5.6430000000000001E-2</v>
      </c>
      <c r="J597">
        <v>25.083300000000001</v>
      </c>
      <c r="K597">
        <v>7.0639999999999994E-2</v>
      </c>
      <c r="L597">
        <v>35.75</v>
      </c>
    </row>
    <row r="598" spans="1:12">
      <c r="A598">
        <v>-0.58238000000000001</v>
      </c>
      <c r="B598">
        <v>30.558800000000002</v>
      </c>
      <c r="C598">
        <v>-2.1059999999999999E-2</v>
      </c>
      <c r="D598">
        <v>25.416699999999999</v>
      </c>
      <c r="E598">
        <v>1.5339999999999999E-2</v>
      </c>
      <c r="F598">
        <v>36.166699999999999</v>
      </c>
      <c r="G598">
        <v>7.1669999999999998E-2</v>
      </c>
      <c r="H598">
        <v>39.75</v>
      </c>
      <c r="I598">
        <v>-5.629E-2</v>
      </c>
      <c r="J598">
        <v>25</v>
      </c>
      <c r="K598">
        <v>7.0959999999999995E-2</v>
      </c>
      <c r="L598">
        <v>35.833300000000001</v>
      </c>
    </row>
    <row r="599" spans="1:12">
      <c r="A599">
        <v>-0.58228999999999997</v>
      </c>
      <c r="B599">
        <v>30.4755</v>
      </c>
      <c r="C599">
        <v>-2.095E-2</v>
      </c>
      <c r="D599">
        <v>25.333300000000001</v>
      </c>
      <c r="E599">
        <v>1.5310000000000001E-2</v>
      </c>
      <c r="F599">
        <v>36.25</v>
      </c>
      <c r="G599">
        <v>7.2289999999999993E-2</v>
      </c>
      <c r="H599">
        <v>39.833300000000001</v>
      </c>
      <c r="I599">
        <v>-5.6079999999999998E-2</v>
      </c>
      <c r="J599">
        <v>24.916699999999999</v>
      </c>
      <c r="K599">
        <v>7.1300000000000002E-2</v>
      </c>
      <c r="L599">
        <v>35.916699999999999</v>
      </c>
    </row>
    <row r="600" spans="1:12">
      <c r="A600">
        <v>-0.58209999999999995</v>
      </c>
      <c r="B600">
        <v>30.392099999999999</v>
      </c>
      <c r="C600">
        <v>-2.0969999999999999E-2</v>
      </c>
      <c r="D600">
        <v>25.25</v>
      </c>
      <c r="E600">
        <v>1.5509999999999999E-2</v>
      </c>
      <c r="F600">
        <v>36.333300000000001</v>
      </c>
      <c r="G600">
        <v>7.2929999999999995E-2</v>
      </c>
      <c r="H600">
        <v>39.916699999999999</v>
      </c>
      <c r="I600">
        <v>-5.577E-2</v>
      </c>
      <c r="J600">
        <v>24.833300000000001</v>
      </c>
      <c r="K600">
        <v>7.1379999999999999E-2</v>
      </c>
      <c r="L600">
        <v>36</v>
      </c>
    </row>
    <row r="601" spans="1:12">
      <c r="A601">
        <v>-0.58182</v>
      </c>
      <c r="B601">
        <v>30.308800000000002</v>
      </c>
      <c r="C601">
        <v>-2.0809999999999999E-2</v>
      </c>
      <c r="D601">
        <v>25.166699999999999</v>
      </c>
      <c r="E601">
        <v>1.5610000000000001E-2</v>
      </c>
      <c r="F601">
        <v>36.416699999999999</v>
      </c>
      <c r="G601">
        <v>7.3569999999999997E-2</v>
      </c>
      <c r="H601">
        <v>40</v>
      </c>
      <c r="I601">
        <v>-5.5469999999999998E-2</v>
      </c>
      <c r="J601">
        <v>24.75</v>
      </c>
      <c r="K601">
        <v>7.1379999999999999E-2</v>
      </c>
      <c r="L601">
        <v>36.083300000000001</v>
      </c>
    </row>
    <row r="602" spans="1:12">
      <c r="A602">
        <v>-0.58160000000000001</v>
      </c>
      <c r="B602">
        <v>30.2254</v>
      </c>
      <c r="C602">
        <v>-2.0809999999999999E-2</v>
      </c>
      <c r="D602">
        <v>25.083300000000001</v>
      </c>
      <c r="E602">
        <v>1.576E-2</v>
      </c>
      <c r="F602">
        <v>36.5</v>
      </c>
      <c r="G602">
        <v>7.399E-2</v>
      </c>
      <c r="H602">
        <v>40.083300000000001</v>
      </c>
      <c r="I602">
        <v>-5.5350000000000003E-2</v>
      </c>
      <c r="J602">
        <v>24.666699999999999</v>
      </c>
      <c r="K602">
        <v>7.1429999999999993E-2</v>
      </c>
      <c r="L602">
        <v>36.166699999999999</v>
      </c>
    </row>
    <row r="603" spans="1:12">
      <c r="A603">
        <v>-0.58137000000000005</v>
      </c>
      <c r="B603">
        <v>30.142099999999999</v>
      </c>
      <c r="C603">
        <v>-2.068E-2</v>
      </c>
      <c r="D603">
        <v>25</v>
      </c>
      <c r="E603">
        <v>1.5789999999999998E-2</v>
      </c>
      <c r="F603">
        <v>36.583300000000001</v>
      </c>
      <c r="G603">
        <v>7.4649999999999994E-2</v>
      </c>
      <c r="H603">
        <v>40.166699999999999</v>
      </c>
      <c r="I603">
        <v>-5.5079999999999997E-2</v>
      </c>
      <c r="J603">
        <v>24.583300000000001</v>
      </c>
      <c r="K603">
        <v>7.1440000000000003E-2</v>
      </c>
      <c r="L603">
        <v>36.25</v>
      </c>
    </row>
    <row r="604" spans="1:12">
      <c r="A604">
        <v>-0.58116999999999996</v>
      </c>
      <c r="B604">
        <v>30.058700000000002</v>
      </c>
      <c r="C604">
        <v>-2.0670000000000001E-2</v>
      </c>
      <c r="D604">
        <v>24.916699999999999</v>
      </c>
      <c r="E604">
        <v>1.583E-2</v>
      </c>
      <c r="F604">
        <v>36.666699999999999</v>
      </c>
      <c r="G604">
        <v>7.5200000000000003E-2</v>
      </c>
      <c r="H604">
        <v>40.25</v>
      </c>
      <c r="I604">
        <v>-5.475E-2</v>
      </c>
      <c r="J604">
        <v>24.5</v>
      </c>
      <c r="K604">
        <v>7.1179999999999993E-2</v>
      </c>
      <c r="L604">
        <v>36.333300000000001</v>
      </c>
    </row>
    <row r="605" spans="1:12">
      <c r="A605">
        <v>-0.58099999999999996</v>
      </c>
      <c r="B605">
        <v>29.9754</v>
      </c>
      <c r="C605">
        <v>-2.0590000000000001E-2</v>
      </c>
      <c r="D605">
        <v>24.833300000000001</v>
      </c>
      <c r="E605">
        <v>1.5869999999999999E-2</v>
      </c>
      <c r="F605">
        <v>36.75</v>
      </c>
      <c r="G605">
        <v>7.5469999999999995E-2</v>
      </c>
      <c r="H605">
        <v>40.333300000000001</v>
      </c>
      <c r="I605">
        <v>-5.4559999999999997E-2</v>
      </c>
      <c r="J605">
        <v>24.416699999999999</v>
      </c>
      <c r="K605">
        <v>7.0949999999999999E-2</v>
      </c>
      <c r="L605">
        <v>36.416699999999999</v>
      </c>
    </row>
    <row r="606" spans="1:12">
      <c r="A606">
        <v>-0.58091999999999999</v>
      </c>
      <c r="B606">
        <v>29.892099999999999</v>
      </c>
      <c r="C606">
        <v>-2.043E-2</v>
      </c>
      <c r="D606">
        <v>24.75</v>
      </c>
      <c r="E606">
        <v>1.5970000000000002E-2</v>
      </c>
      <c r="F606">
        <v>36.833300000000001</v>
      </c>
      <c r="G606">
        <v>7.5910000000000005E-2</v>
      </c>
      <c r="H606">
        <v>40.416699999999999</v>
      </c>
      <c r="I606">
        <v>-5.4289999999999998E-2</v>
      </c>
      <c r="J606">
        <v>24.333300000000001</v>
      </c>
      <c r="K606">
        <v>7.0660000000000001E-2</v>
      </c>
      <c r="L606">
        <v>36.5</v>
      </c>
    </row>
    <row r="607" spans="1:12">
      <c r="A607">
        <v>-0.58072999999999997</v>
      </c>
      <c r="B607">
        <v>29.808700000000002</v>
      </c>
      <c r="C607">
        <v>-2.0469999999999999E-2</v>
      </c>
      <c r="D607">
        <v>24.666699999999999</v>
      </c>
      <c r="E607">
        <v>1.6160000000000001E-2</v>
      </c>
      <c r="F607">
        <v>36.916699999999999</v>
      </c>
      <c r="G607">
        <v>7.6480000000000006E-2</v>
      </c>
      <c r="H607">
        <v>40.5</v>
      </c>
      <c r="I607">
        <v>-5.4039999999999998E-2</v>
      </c>
      <c r="J607">
        <v>24.25</v>
      </c>
      <c r="K607">
        <v>7.0319999999999994E-2</v>
      </c>
      <c r="L607">
        <v>36.583300000000001</v>
      </c>
    </row>
    <row r="608" spans="1:12">
      <c r="A608">
        <v>-0.58048999999999995</v>
      </c>
      <c r="B608">
        <v>29.7254</v>
      </c>
      <c r="C608">
        <v>-2.0570000000000001E-2</v>
      </c>
      <c r="D608">
        <v>24.583300000000001</v>
      </c>
      <c r="E608">
        <v>1.6420000000000001E-2</v>
      </c>
      <c r="F608">
        <v>37</v>
      </c>
      <c r="G608">
        <v>7.6899999999999996E-2</v>
      </c>
      <c r="H608">
        <v>40.583300000000001</v>
      </c>
      <c r="I608">
        <v>-5.3920000000000003E-2</v>
      </c>
      <c r="J608">
        <v>24.166699999999999</v>
      </c>
      <c r="K608">
        <v>6.9839999999999999E-2</v>
      </c>
      <c r="L608">
        <v>36.666699999999999</v>
      </c>
    </row>
    <row r="609" spans="1:12">
      <c r="A609">
        <v>-0.58023000000000002</v>
      </c>
      <c r="B609">
        <v>29.641999999999999</v>
      </c>
      <c r="C609">
        <v>-2.0490000000000001E-2</v>
      </c>
      <c r="D609">
        <v>24.5</v>
      </c>
      <c r="E609">
        <v>1.652E-2</v>
      </c>
      <c r="F609">
        <v>37.083300000000001</v>
      </c>
      <c r="G609">
        <v>7.7299999999999994E-2</v>
      </c>
      <c r="H609">
        <v>40.666699999999999</v>
      </c>
      <c r="I609">
        <v>-5.3870000000000001E-2</v>
      </c>
      <c r="J609">
        <v>24.083300000000001</v>
      </c>
      <c r="K609">
        <v>6.9199999999999998E-2</v>
      </c>
      <c r="L609">
        <v>36.75</v>
      </c>
    </row>
    <row r="610" spans="1:12">
      <c r="A610">
        <v>-0.58009999999999995</v>
      </c>
      <c r="B610">
        <v>29.558700000000002</v>
      </c>
      <c r="C610">
        <v>-2.044E-2</v>
      </c>
      <c r="D610">
        <v>24.416699999999999</v>
      </c>
      <c r="E610">
        <v>1.669E-2</v>
      </c>
      <c r="F610">
        <v>37.166699999999999</v>
      </c>
      <c r="G610">
        <v>7.7600000000000002E-2</v>
      </c>
      <c r="H610">
        <v>40.75</v>
      </c>
      <c r="I610">
        <v>-5.373E-2</v>
      </c>
      <c r="J610">
        <v>24</v>
      </c>
      <c r="K610">
        <v>6.8360000000000004E-2</v>
      </c>
      <c r="L610">
        <v>36.833300000000001</v>
      </c>
    </row>
    <row r="611" spans="1:12">
      <c r="A611">
        <v>-0.58008000000000004</v>
      </c>
      <c r="B611">
        <v>29.4754</v>
      </c>
      <c r="C611">
        <v>-2.043E-2</v>
      </c>
      <c r="D611">
        <v>24.333300000000001</v>
      </c>
      <c r="E611">
        <v>1.6729999999999998E-2</v>
      </c>
      <c r="F611">
        <v>37.25</v>
      </c>
      <c r="G611">
        <v>7.7960000000000002E-2</v>
      </c>
      <c r="H611">
        <v>40.833300000000001</v>
      </c>
      <c r="I611">
        <v>-5.357E-2</v>
      </c>
      <c r="J611">
        <v>23.916699999999999</v>
      </c>
      <c r="K611">
        <v>6.7530000000000007E-2</v>
      </c>
      <c r="L611">
        <v>36.916699999999999</v>
      </c>
    </row>
    <row r="612" spans="1:12">
      <c r="A612">
        <v>-0.57989000000000002</v>
      </c>
      <c r="B612">
        <v>29.391999999999999</v>
      </c>
      <c r="C612">
        <v>-2.034E-2</v>
      </c>
      <c r="D612">
        <v>24.25</v>
      </c>
      <c r="E612">
        <v>1.6660000000000001E-2</v>
      </c>
      <c r="F612">
        <v>37.333300000000001</v>
      </c>
      <c r="G612">
        <v>7.8439999999999996E-2</v>
      </c>
      <c r="H612">
        <v>40.916699999999999</v>
      </c>
      <c r="I612">
        <v>-5.33E-2</v>
      </c>
      <c r="J612">
        <v>23.833300000000001</v>
      </c>
      <c r="K612">
        <v>6.6409999999999997E-2</v>
      </c>
      <c r="L612">
        <v>37</v>
      </c>
    </row>
    <row r="613" spans="1:12">
      <c r="A613">
        <v>-0.57972000000000001</v>
      </c>
      <c r="B613">
        <v>29.308700000000002</v>
      </c>
      <c r="C613">
        <v>-2.0299999999999999E-2</v>
      </c>
      <c r="D613">
        <v>24.166699999999999</v>
      </c>
      <c r="E613">
        <v>1.6760000000000001E-2</v>
      </c>
      <c r="F613">
        <v>37.416699999999999</v>
      </c>
      <c r="G613">
        <v>7.886E-2</v>
      </c>
      <c r="H613">
        <v>41</v>
      </c>
      <c r="I613">
        <v>-5.3089999999999998E-2</v>
      </c>
      <c r="J613">
        <v>23.75</v>
      </c>
      <c r="K613">
        <v>6.5079999999999999E-2</v>
      </c>
      <c r="L613">
        <v>37.083300000000001</v>
      </c>
    </row>
    <row r="614" spans="1:12">
      <c r="A614">
        <v>-0.57962000000000002</v>
      </c>
      <c r="B614">
        <v>29.225300000000001</v>
      </c>
      <c r="C614">
        <v>-2.0449999999999999E-2</v>
      </c>
      <c r="D614">
        <v>24.083300000000001</v>
      </c>
      <c r="E614">
        <v>1.6930000000000001E-2</v>
      </c>
      <c r="F614">
        <v>37.5</v>
      </c>
      <c r="G614">
        <v>7.9229999999999995E-2</v>
      </c>
      <c r="H614">
        <v>41.083300000000001</v>
      </c>
      <c r="I614">
        <v>-5.2760000000000001E-2</v>
      </c>
      <c r="J614">
        <v>23.666699999999999</v>
      </c>
      <c r="K614">
        <v>6.3519999999999993E-2</v>
      </c>
      <c r="L614">
        <v>37.166699999999999</v>
      </c>
    </row>
    <row r="615" spans="1:12">
      <c r="A615">
        <v>-0.57947000000000004</v>
      </c>
      <c r="B615">
        <v>29.141999999999999</v>
      </c>
      <c r="C615">
        <v>-2.027E-2</v>
      </c>
      <c r="D615">
        <v>24</v>
      </c>
      <c r="E615">
        <v>1.7049999999999999E-2</v>
      </c>
      <c r="F615">
        <v>37.583300000000001</v>
      </c>
      <c r="G615">
        <v>7.9450000000000007E-2</v>
      </c>
      <c r="H615">
        <v>41.166699999999999</v>
      </c>
      <c r="I615">
        <v>-5.2639999999999999E-2</v>
      </c>
      <c r="J615">
        <v>23.583300000000001</v>
      </c>
      <c r="K615">
        <v>6.1769999999999999E-2</v>
      </c>
      <c r="L615">
        <v>37.25</v>
      </c>
    </row>
    <row r="616" spans="1:12">
      <c r="A616">
        <v>-0.57921</v>
      </c>
      <c r="B616">
        <v>29.058599999999998</v>
      </c>
      <c r="C616">
        <v>-2.0109999999999999E-2</v>
      </c>
      <c r="D616">
        <v>23.916699999999999</v>
      </c>
      <c r="E616">
        <v>1.7219999999999999E-2</v>
      </c>
      <c r="F616">
        <v>37.666699999999999</v>
      </c>
      <c r="G616">
        <v>7.9759999999999998E-2</v>
      </c>
      <c r="H616">
        <v>41.25</v>
      </c>
      <c r="I616">
        <v>-5.2260000000000001E-2</v>
      </c>
      <c r="J616">
        <v>23.5</v>
      </c>
      <c r="K616">
        <v>5.9760000000000001E-2</v>
      </c>
      <c r="L616">
        <v>37.333300000000001</v>
      </c>
    </row>
    <row r="617" spans="1:12">
      <c r="A617">
        <v>-0.57899</v>
      </c>
      <c r="B617">
        <v>28.975300000000001</v>
      </c>
      <c r="C617">
        <v>-2.035E-2</v>
      </c>
      <c r="D617">
        <v>23.833300000000001</v>
      </c>
      <c r="E617">
        <v>1.7319999999999999E-2</v>
      </c>
      <c r="F617">
        <v>37.75</v>
      </c>
      <c r="G617">
        <v>8.0089999999999995E-2</v>
      </c>
      <c r="H617">
        <v>41.333300000000001</v>
      </c>
      <c r="I617">
        <v>-5.2069999999999998E-2</v>
      </c>
      <c r="J617">
        <v>23.416699999999999</v>
      </c>
      <c r="K617">
        <v>5.7660000000000003E-2</v>
      </c>
      <c r="L617">
        <v>37.416699999999999</v>
      </c>
    </row>
    <row r="618" spans="1:12">
      <c r="A618">
        <v>-0.57876000000000005</v>
      </c>
      <c r="B618">
        <v>28.891999999999999</v>
      </c>
      <c r="C618">
        <v>-2.0129999999999999E-2</v>
      </c>
      <c r="D618">
        <v>23.75</v>
      </c>
      <c r="E618">
        <v>1.7489999999999999E-2</v>
      </c>
      <c r="F618">
        <v>37.833300000000001</v>
      </c>
      <c r="G618">
        <v>8.0549999999999997E-2</v>
      </c>
      <c r="H618">
        <v>41.416699999999999</v>
      </c>
      <c r="I618">
        <v>-5.1810000000000002E-2</v>
      </c>
      <c r="J618">
        <v>23.333300000000001</v>
      </c>
      <c r="K618">
        <v>5.5489999999999998E-2</v>
      </c>
      <c r="L618">
        <v>37.5</v>
      </c>
    </row>
    <row r="619" spans="1:12">
      <c r="A619">
        <v>-0.57869000000000004</v>
      </c>
      <c r="B619">
        <v>28.808599999999998</v>
      </c>
      <c r="C619">
        <v>-2.0209999999999999E-2</v>
      </c>
      <c r="D619">
        <v>23.666699999999999</v>
      </c>
      <c r="E619">
        <v>1.7670000000000002E-2</v>
      </c>
      <c r="F619">
        <v>37.916699999999999</v>
      </c>
      <c r="G619">
        <v>8.0680000000000002E-2</v>
      </c>
      <c r="H619">
        <v>41.5</v>
      </c>
      <c r="I619">
        <v>-5.1580000000000001E-2</v>
      </c>
      <c r="J619">
        <v>23.25</v>
      </c>
      <c r="K619">
        <v>5.3100000000000001E-2</v>
      </c>
      <c r="L619">
        <v>37.583300000000001</v>
      </c>
    </row>
    <row r="620" spans="1:12">
      <c r="A620">
        <v>-0.57852999999999999</v>
      </c>
      <c r="B620">
        <v>28.725300000000001</v>
      </c>
      <c r="C620">
        <v>-2.0150000000000001E-2</v>
      </c>
      <c r="D620">
        <v>23.583300000000001</v>
      </c>
      <c r="E620">
        <v>1.788E-2</v>
      </c>
      <c r="F620">
        <v>38</v>
      </c>
      <c r="G620">
        <v>8.09E-2</v>
      </c>
      <c r="H620">
        <v>41.583300000000001</v>
      </c>
      <c r="I620">
        <v>-5.1400000000000001E-2</v>
      </c>
      <c r="J620">
        <v>23.166699999999999</v>
      </c>
      <c r="K620">
        <v>5.058E-2</v>
      </c>
      <c r="L620">
        <v>37.666699999999999</v>
      </c>
    </row>
    <row r="621" spans="1:12">
      <c r="A621">
        <v>-0.57821999999999996</v>
      </c>
      <c r="B621">
        <v>28.6419</v>
      </c>
      <c r="C621">
        <v>-2.0209999999999999E-2</v>
      </c>
      <c r="D621">
        <v>23.5</v>
      </c>
      <c r="E621">
        <v>1.7909999999999999E-2</v>
      </c>
      <c r="F621">
        <v>38.083300000000001</v>
      </c>
      <c r="G621">
        <v>8.1170000000000006E-2</v>
      </c>
      <c r="H621">
        <v>41.666699999999999</v>
      </c>
      <c r="I621">
        <v>-5.1040000000000002E-2</v>
      </c>
      <c r="J621">
        <v>23.083300000000001</v>
      </c>
      <c r="K621">
        <v>4.8030000000000003E-2</v>
      </c>
      <c r="L621">
        <v>37.75</v>
      </c>
    </row>
    <row r="622" spans="1:12">
      <c r="A622">
        <v>-0.57833000000000001</v>
      </c>
      <c r="B622">
        <v>28.558599999999998</v>
      </c>
      <c r="C622">
        <v>-2.0330000000000001E-2</v>
      </c>
      <c r="D622">
        <v>23.416699999999999</v>
      </c>
      <c r="E622">
        <v>1.797E-2</v>
      </c>
      <c r="F622">
        <v>38.166699999999999</v>
      </c>
      <c r="G622">
        <v>8.1409999999999996E-2</v>
      </c>
      <c r="H622">
        <v>41.75</v>
      </c>
      <c r="I622">
        <v>-5.0720000000000001E-2</v>
      </c>
      <c r="J622">
        <v>23</v>
      </c>
      <c r="K622">
        <v>4.564E-2</v>
      </c>
      <c r="L622">
        <v>37.833300000000001</v>
      </c>
    </row>
    <row r="623" spans="1:12">
      <c r="A623">
        <v>-0.57803000000000004</v>
      </c>
      <c r="B623">
        <v>28.475300000000001</v>
      </c>
      <c r="C623">
        <v>-2.0279999999999999E-2</v>
      </c>
      <c r="D623">
        <v>23.333300000000001</v>
      </c>
      <c r="E623">
        <v>1.8010000000000002E-2</v>
      </c>
      <c r="F623">
        <v>38.25</v>
      </c>
      <c r="G623">
        <v>8.1509999999999999E-2</v>
      </c>
      <c r="H623">
        <v>41.833300000000001</v>
      </c>
      <c r="I623">
        <v>-5.0650000000000001E-2</v>
      </c>
      <c r="J623">
        <v>22.916699999999999</v>
      </c>
      <c r="K623">
        <v>4.3290000000000002E-2</v>
      </c>
      <c r="L623">
        <v>37.916699999999999</v>
      </c>
    </row>
    <row r="624" spans="1:12">
      <c r="A624">
        <v>-0.57777000000000001</v>
      </c>
      <c r="B624">
        <v>28.3919</v>
      </c>
      <c r="C624">
        <v>-2.052E-2</v>
      </c>
      <c r="D624">
        <v>23.25</v>
      </c>
      <c r="E624">
        <v>1.8069999999999999E-2</v>
      </c>
      <c r="F624">
        <v>38.333300000000001</v>
      </c>
      <c r="G624">
        <v>8.1619999999999998E-2</v>
      </c>
      <c r="H624">
        <v>41.916699999999999</v>
      </c>
      <c r="I624">
        <v>-5.0470000000000001E-2</v>
      </c>
      <c r="J624">
        <v>22.833300000000001</v>
      </c>
      <c r="K624">
        <v>4.1070000000000002E-2</v>
      </c>
      <c r="L624">
        <v>38</v>
      </c>
    </row>
    <row r="625" spans="1:12">
      <c r="A625">
        <v>-0.57757999999999998</v>
      </c>
      <c r="B625">
        <v>28.308599999999998</v>
      </c>
      <c r="C625">
        <v>-2.0559999999999998E-2</v>
      </c>
      <c r="D625">
        <v>23.166699999999999</v>
      </c>
      <c r="E625">
        <v>1.813E-2</v>
      </c>
      <c r="F625">
        <v>38.416699999999999</v>
      </c>
      <c r="G625">
        <v>8.1790000000000002E-2</v>
      </c>
      <c r="H625">
        <v>42</v>
      </c>
      <c r="I625">
        <v>-5.0189999999999999E-2</v>
      </c>
      <c r="J625">
        <v>22.75</v>
      </c>
      <c r="K625">
        <v>3.9030000000000002E-2</v>
      </c>
      <c r="L625">
        <v>38.083300000000001</v>
      </c>
    </row>
    <row r="626" spans="1:12">
      <c r="A626">
        <v>-0.57738999999999996</v>
      </c>
      <c r="B626">
        <v>28.225200000000001</v>
      </c>
      <c r="C626">
        <v>-2.036E-2</v>
      </c>
      <c r="D626">
        <v>23.083300000000001</v>
      </c>
      <c r="E626">
        <v>1.8429999999999998E-2</v>
      </c>
      <c r="F626">
        <v>38.5</v>
      </c>
      <c r="G626">
        <v>8.1699999999999995E-2</v>
      </c>
      <c r="H626">
        <v>42.083300000000001</v>
      </c>
      <c r="I626">
        <v>-5.0049999999999997E-2</v>
      </c>
      <c r="J626">
        <v>22.666699999999999</v>
      </c>
      <c r="K626">
        <v>3.7229999999999999E-2</v>
      </c>
      <c r="L626">
        <v>38.166699999999999</v>
      </c>
    </row>
    <row r="627" spans="1:12">
      <c r="A627">
        <v>-0.57735000000000003</v>
      </c>
      <c r="B627">
        <v>28.1419</v>
      </c>
      <c r="C627">
        <v>-2.0289999999999999E-2</v>
      </c>
      <c r="D627">
        <v>23</v>
      </c>
      <c r="E627">
        <v>1.8530000000000001E-2</v>
      </c>
      <c r="F627">
        <v>38.583300000000001</v>
      </c>
      <c r="G627">
        <v>8.1670000000000006E-2</v>
      </c>
      <c r="H627">
        <v>42.166699999999999</v>
      </c>
      <c r="I627">
        <v>-4.9910000000000003E-2</v>
      </c>
      <c r="J627">
        <v>22.583300000000001</v>
      </c>
      <c r="K627">
        <v>3.5680000000000003E-2</v>
      </c>
      <c r="L627">
        <v>38.25</v>
      </c>
    </row>
    <row r="628" spans="1:12">
      <c r="A628">
        <v>-0.57716000000000001</v>
      </c>
      <c r="B628">
        <v>28.058499999999999</v>
      </c>
      <c r="C628">
        <v>-2.009E-2</v>
      </c>
      <c r="D628">
        <v>22.916699999999999</v>
      </c>
      <c r="E628">
        <v>1.8550000000000001E-2</v>
      </c>
      <c r="F628">
        <v>38.666699999999999</v>
      </c>
      <c r="G628">
        <v>8.1240000000000007E-2</v>
      </c>
      <c r="H628">
        <v>42.25</v>
      </c>
      <c r="I628">
        <v>-4.956E-2</v>
      </c>
      <c r="J628">
        <v>22.5</v>
      </c>
      <c r="K628">
        <v>3.406E-2</v>
      </c>
      <c r="L628">
        <v>38.333300000000001</v>
      </c>
    </row>
    <row r="629" spans="1:12">
      <c r="A629">
        <v>-0.57706999999999997</v>
      </c>
      <c r="B629">
        <v>27.975200000000001</v>
      </c>
      <c r="C629">
        <v>-2.001E-2</v>
      </c>
      <c r="D629">
        <v>22.833300000000001</v>
      </c>
      <c r="E629">
        <v>1.8700000000000001E-2</v>
      </c>
      <c r="F629">
        <v>38.75</v>
      </c>
      <c r="G629">
        <v>8.1059999999999993E-2</v>
      </c>
      <c r="H629">
        <v>42.333300000000001</v>
      </c>
      <c r="I629">
        <v>-4.9250000000000002E-2</v>
      </c>
      <c r="J629">
        <v>22.416699999999999</v>
      </c>
      <c r="K629">
        <v>3.2750000000000001E-2</v>
      </c>
      <c r="L629">
        <v>38.416699999999999</v>
      </c>
    </row>
    <row r="630" spans="1:12">
      <c r="A630">
        <v>-0.57699</v>
      </c>
      <c r="B630">
        <v>27.8919</v>
      </c>
      <c r="C630">
        <v>-1.9939999999999999E-2</v>
      </c>
      <c r="D630">
        <v>22.75</v>
      </c>
      <c r="E630">
        <v>1.8689999999999998E-2</v>
      </c>
      <c r="F630">
        <v>38.833300000000001</v>
      </c>
      <c r="G630">
        <v>8.0780000000000005E-2</v>
      </c>
      <c r="H630">
        <v>42.416699999999999</v>
      </c>
      <c r="I630">
        <v>-4.913E-2</v>
      </c>
      <c r="J630">
        <v>22.333300000000001</v>
      </c>
      <c r="K630">
        <v>3.1480000000000001E-2</v>
      </c>
      <c r="L630">
        <v>38.5</v>
      </c>
    </row>
    <row r="631" spans="1:12">
      <c r="A631">
        <v>-0.57657999999999998</v>
      </c>
      <c r="B631">
        <v>27.808499999999999</v>
      </c>
      <c r="C631">
        <v>-2.0080000000000001E-2</v>
      </c>
      <c r="D631">
        <v>22.666699999999999</v>
      </c>
      <c r="E631">
        <v>1.8839999999999999E-2</v>
      </c>
      <c r="F631">
        <v>38.916699999999999</v>
      </c>
      <c r="G631">
        <v>8.022E-2</v>
      </c>
      <c r="H631">
        <v>42.5</v>
      </c>
      <c r="I631">
        <v>-4.9029999999999997E-2</v>
      </c>
      <c r="J631">
        <v>22.25</v>
      </c>
      <c r="K631">
        <v>3.0200000000000001E-2</v>
      </c>
      <c r="L631">
        <v>38.583300000000001</v>
      </c>
    </row>
    <row r="632" spans="1:12">
      <c r="A632">
        <v>-0.57645000000000002</v>
      </c>
      <c r="B632">
        <v>27.725200000000001</v>
      </c>
      <c r="C632">
        <v>-1.9990000000000001E-2</v>
      </c>
      <c r="D632">
        <v>22.583300000000001</v>
      </c>
      <c r="E632">
        <v>1.899E-2</v>
      </c>
      <c r="F632">
        <v>39</v>
      </c>
      <c r="G632">
        <v>7.9430000000000001E-2</v>
      </c>
      <c r="H632">
        <v>42.583300000000001</v>
      </c>
      <c r="I632">
        <v>-4.895E-2</v>
      </c>
      <c r="J632">
        <v>22.166699999999999</v>
      </c>
      <c r="K632">
        <v>2.9000000000000001E-2</v>
      </c>
      <c r="L632">
        <v>38.666699999999999</v>
      </c>
    </row>
    <row r="633" spans="1:12">
      <c r="A633">
        <v>-0.57625999999999999</v>
      </c>
      <c r="B633">
        <v>27.6418</v>
      </c>
      <c r="C633">
        <v>-1.993E-2</v>
      </c>
      <c r="D633">
        <v>22.5</v>
      </c>
      <c r="E633">
        <v>1.9109999999999999E-2</v>
      </c>
      <c r="F633">
        <v>39.083300000000001</v>
      </c>
      <c r="G633">
        <v>7.8509999999999996E-2</v>
      </c>
      <c r="H633">
        <v>42.666699999999999</v>
      </c>
      <c r="I633">
        <v>-4.8820000000000002E-2</v>
      </c>
      <c r="J633">
        <v>22.083300000000001</v>
      </c>
      <c r="K633">
        <v>2.784E-2</v>
      </c>
      <c r="L633">
        <v>38.75</v>
      </c>
    </row>
    <row r="634" spans="1:12">
      <c r="A634">
        <v>-0.57618000000000003</v>
      </c>
      <c r="B634">
        <v>27.558499999999999</v>
      </c>
      <c r="C634">
        <v>-1.9810000000000001E-2</v>
      </c>
      <c r="D634">
        <v>22.416699999999999</v>
      </c>
      <c r="E634">
        <v>1.9259999999999999E-2</v>
      </c>
      <c r="F634">
        <v>39.166699999999999</v>
      </c>
      <c r="G634">
        <v>7.7429999999999999E-2</v>
      </c>
      <c r="H634">
        <v>42.75</v>
      </c>
      <c r="I634">
        <v>-4.8570000000000002E-2</v>
      </c>
      <c r="J634">
        <v>22</v>
      </c>
      <c r="K634">
        <v>2.6929999999999999E-2</v>
      </c>
      <c r="L634">
        <v>38.833300000000001</v>
      </c>
    </row>
    <row r="635" spans="1:12">
      <c r="A635">
        <v>-0.57598000000000005</v>
      </c>
      <c r="B635">
        <v>27.475200000000001</v>
      </c>
      <c r="C635">
        <v>-1.9789999999999999E-2</v>
      </c>
      <c r="D635">
        <v>22.333300000000001</v>
      </c>
      <c r="E635">
        <v>1.9300000000000001E-2</v>
      </c>
      <c r="F635">
        <v>39.25</v>
      </c>
      <c r="G635">
        <v>7.6240000000000002E-2</v>
      </c>
      <c r="H635">
        <v>42.833300000000001</v>
      </c>
      <c r="I635">
        <v>-4.836E-2</v>
      </c>
      <c r="J635">
        <v>21.916699999999999</v>
      </c>
      <c r="K635">
        <v>2.597E-2</v>
      </c>
      <c r="L635">
        <v>38.916699999999999</v>
      </c>
    </row>
    <row r="636" spans="1:12">
      <c r="A636">
        <v>-0.57577</v>
      </c>
      <c r="B636">
        <v>27.3918</v>
      </c>
      <c r="C636">
        <v>-1.9740000000000001E-2</v>
      </c>
      <c r="D636">
        <v>22.25</v>
      </c>
      <c r="E636">
        <v>1.9460000000000002E-2</v>
      </c>
      <c r="F636">
        <v>39.333300000000001</v>
      </c>
      <c r="G636">
        <v>7.4620000000000006E-2</v>
      </c>
      <c r="H636">
        <v>42.916699999999999</v>
      </c>
      <c r="I636">
        <v>-4.82E-2</v>
      </c>
      <c r="J636">
        <v>21.833300000000001</v>
      </c>
      <c r="K636">
        <v>2.4910000000000002E-2</v>
      </c>
      <c r="L636">
        <v>39</v>
      </c>
    </row>
    <row r="637" spans="1:12">
      <c r="A637">
        <v>-0.57565999999999995</v>
      </c>
      <c r="B637">
        <v>27.308499999999999</v>
      </c>
      <c r="C637">
        <v>-1.9539999999999998E-2</v>
      </c>
      <c r="D637">
        <v>22.166699999999999</v>
      </c>
      <c r="E637">
        <v>1.9640000000000001E-2</v>
      </c>
      <c r="F637">
        <v>39.416699999999999</v>
      </c>
      <c r="G637">
        <v>7.2760000000000005E-2</v>
      </c>
      <c r="H637">
        <v>43</v>
      </c>
      <c r="I637">
        <v>-4.8129999999999999E-2</v>
      </c>
      <c r="J637">
        <v>21.75</v>
      </c>
      <c r="K637">
        <v>2.4150000000000001E-2</v>
      </c>
      <c r="L637">
        <v>39.083300000000001</v>
      </c>
    </row>
    <row r="638" spans="1:12">
      <c r="A638">
        <v>-0.57550999999999997</v>
      </c>
      <c r="B638">
        <v>27.225100000000001</v>
      </c>
      <c r="C638">
        <v>-1.9449999999999999E-2</v>
      </c>
      <c r="D638">
        <v>22.083300000000001</v>
      </c>
      <c r="E638">
        <v>1.967E-2</v>
      </c>
      <c r="F638">
        <v>39.5</v>
      </c>
      <c r="G638">
        <v>7.0580000000000004E-2</v>
      </c>
      <c r="H638">
        <v>43.083300000000001</v>
      </c>
      <c r="I638">
        <v>-4.7960000000000003E-2</v>
      </c>
      <c r="J638">
        <v>21.666699999999999</v>
      </c>
      <c r="K638">
        <v>2.3290000000000002E-2</v>
      </c>
      <c r="L638">
        <v>39.166699999999999</v>
      </c>
    </row>
    <row r="639" spans="1:12">
      <c r="A639">
        <v>-0.57523000000000002</v>
      </c>
      <c r="B639">
        <v>27.1418</v>
      </c>
      <c r="C639">
        <v>-1.9380000000000001E-2</v>
      </c>
      <c r="D639">
        <v>22</v>
      </c>
      <c r="E639">
        <v>1.9820000000000001E-2</v>
      </c>
      <c r="F639">
        <v>39.583300000000001</v>
      </c>
      <c r="G639">
        <v>6.8360000000000004E-2</v>
      </c>
      <c r="H639">
        <v>43.166699999999999</v>
      </c>
      <c r="I639">
        <v>-4.7780000000000003E-2</v>
      </c>
      <c r="J639">
        <v>21.583300000000001</v>
      </c>
      <c r="K639">
        <v>2.266E-2</v>
      </c>
      <c r="L639">
        <v>39.25</v>
      </c>
    </row>
    <row r="640" spans="1:12">
      <c r="A640">
        <v>-0.57506000000000002</v>
      </c>
      <c r="B640">
        <v>27.058399999999999</v>
      </c>
      <c r="C640">
        <v>-1.9380000000000001E-2</v>
      </c>
      <c r="D640">
        <v>21.916699999999999</v>
      </c>
      <c r="E640">
        <v>2.0029999999999999E-2</v>
      </c>
      <c r="F640">
        <v>39.666699999999999</v>
      </c>
      <c r="G640">
        <v>6.5640000000000004E-2</v>
      </c>
      <c r="H640">
        <v>43.25</v>
      </c>
      <c r="I640">
        <v>-4.7530000000000003E-2</v>
      </c>
      <c r="J640">
        <v>21.5</v>
      </c>
      <c r="K640">
        <v>2.2100000000000002E-2</v>
      </c>
      <c r="L640">
        <v>39.333300000000001</v>
      </c>
    </row>
    <row r="641" spans="1:12">
      <c r="A641">
        <v>-0.57503000000000004</v>
      </c>
      <c r="B641">
        <v>26.975100000000001</v>
      </c>
      <c r="C641">
        <v>-1.949E-2</v>
      </c>
      <c r="D641">
        <v>21.833300000000001</v>
      </c>
      <c r="E641">
        <v>2.0070000000000001E-2</v>
      </c>
      <c r="F641">
        <v>39.75</v>
      </c>
      <c r="G641">
        <v>6.2920000000000004E-2</v>
      </c>
      <c r="H641">
        <v>43.333300000000001</v>
      </c>
      <c r="I641">
        <v>-4.727E-2</v>
      </c>
      <c r="J641">
        <v>21.416699999999999</v>
      </c>
      <c r="K641">
        <v>2.146E-2</v>
      </c>
      <c r="L641">
        <v>39.416699999999999</v>
      </c>
    </row>
    <row r="642" spans="1:12">
      <c r="A642">
        <v>-0.57477</v>
      </c>
      <c r="B642">
        <v>26.8918</v>
      </c>
      <c r="C642">
        <v>-1.9390000000000001E-2</v>
      </c>
      <c r="D642">
        <v>21.75</v>
      </c>
      <c r="E642">
        <v>2.018E-2</v>
      </c>
      <c r="F642">
        <v>39.833300000000001</v>
      </c>
      <c r="G642">
        <v>5.9979999999999999E-2</v>
      </c>
      <c r="H642">
        <v>43.416699999999999</v>
      </c>
      <c r="I642">
        <v>-4.6949999999999999E-2</v>
      </c>
      <c r="J642">
        <v>21.333300000000001</v>
      </c>
      <c r="K642">
        <v>2.0830000000000001E-2</v>
      </c>
      <c r="L642">
        <v>39.5</v>
      </c>
    </row>
    <row r="643" spans="1:12">
      <c r="A643">
        <v>-0.57450999999999997</v>
      </c>
      <c r="B643">
        <v>26.808399999999999</v>
      </c>
      <c r="C643">
        <v>-1.9310000000000001E-2</v>
      </c>
      <c r="D643">
        <v>21.666699999999999</v>
      </c>
      <c r="E643">
        <v>2.0410000000000001E-2</v>
      </c>
      <c r="F643">
        <v>39.916699999999999</v>
      </c>
      <c r="G643">
        <v>5.6910000000000002E-2</v>
      </c>
      <c r="H643">
        <v>43.5</v>
      </c>
      <c r="I643">
        <v>-4.666E-2</v>
      </c>
      <c r="J643">
        <v>21.25</v>
      </c>
      <c r="K643">
        <v>2.0250000000000001E-2</v>
      </c>
      <c r="L643">
        <v>39.583300000000001</v>
      </c>
    </row>
    <row r="644" spans="1:12">
      <c r="A644">
        <v>-0.57440000000000002</v>
      </c>
      <c r="B644">
        <v>26.725100000000001</v>
      </c>
      <c r="C644">
        <v>-1.924E-2</v>
      </c>
      <c r="D644">
        <v>21.583300000000001</v>
      </c>
      <c r="E644">
        <v>2.0539999999999999E-2</v>
      </c>
      <c r="F644">
        <v>40</v>
      </c>
      <c r="G644">
        <v>5.3940000000000002E-2</v>
      </c>
      <c r="H644">
        <v>43.583300000000001</v>
      </c>
      <c r="I644">
        <v>-4.65E-2</v>
      </c>
      <c r="J644">
        <v>21.166699999999999</v>
      </c>
      <c r="K644">
        <v>1.958E-2</v>
      </c>
      <c r="L644">
        <v>39.666699999999999</v>
      </c>
    </row>
    <row r="645" spans="1:12">
      <c r="A645">
        <v>-0.57428000000000001</v>
      </c>
      <c r="B645">
        <v>26.6417</v>
      </c>
      <c r="C645">
        <v>-1.917E-2</v>
      </c>
      <c r="D645">
        <v>21.5</v>
      </c>
      <c r="E645">
        <v>2.0639999999999999E-2</v>
      </c>
      <c r="F645">
        <v>40.083300000000001</v>
      </c>
      <c r="G645">
        <v>5.117E-2</v>
      </c>
      <c r="H645">
        <v>43.666699999999999</v>
      </c>
      <c r="I645">
        <v>-4.6300000000000001E-2</v>
      </c>
      <c r="J645">
        <v>21.083300000000001</v>
      </c>
      <c r="K645">
        <v>1.9120000000000002E-2</v>
      </c>
      <c r="L645">
        <v>39.75</v>
      </c>
    </row>
    <row r="646" spans="1:12">
      <c r="A646">
        <v>-0.57416999999999996</v>
      </c>
      <c r="B646">
        <v>26.558399999999999</v>
      </c>
      <c r="C646">
        <v>-1.908E-2</v>
      </c>
      <c r="D646">
        <v>21.416699999999999</v>
      </c>
      <c r="E646">
        <v>2.068E-2</v>
      </c>
      <c r="F646">
        <v>40.166699999999999</v>
      </c>
      <c r="G646">
        <v>4.845E-2</v>
      </c>
      <c r="H646">
        <v>43.75</v>
      </c>
      <c r="I646">
        <v>-4.6109999999999998E-2</v>
      </c>
      <c r="J646">
        <v>21</v>
      </c>
      <c r="K646">
        <v>1.8530000000000001E-2</v>
      </c>
      <c r="L646">
        <v>39.833300000000001</v>
      </c>
    </row>
    <row r="647" spans="1:12">
      <c r="A647">
        <v>-0.57391000000000003</v>
      </c>
      <c r="B647">
        <v>26.475100000000001</v>
      </c>
      <c r="C647">
        <v>-1.9199999999999998E-2</v>
      </c>
      <c r="D647">
        <v>21.333300000000001</v>
      </c>
      <c r="E647">
        <v>2.0820000000000002E-2</v>
      </c>
      <c r="F647">
        <v>40.25</v>
      </c>
      <c r="G647">
        <v>4.616E-2</v>
      </c>
      <c r="H647">
        <v>43.833300000000001</v>
      </c>
      <c r="I647">
        <v>-4.5909999999999999E-2</v>
      </c>
      <c r="J647">
        <v>20.916699999999999</v>
      </c>
      <c r="K647">
        <v>1.804E-2</v>
      </c>
      <c r="L647">
        <v>39.916699999999999</v>
      </c>
    </row>
    <row r="648" spans="1:12">
      <c r="A648">
        <v>-0.57377</v>
      </c>
      <c r="B648">
        <v>26.3917</v>
      </c>
      <c r="C648">
        <v>-1.9009999999999999E-2</v>
      </c>
      <c r="D648">
        <v>21.25</v>
      </c>
      <c r="E648">
        <v>2.1080000000000002E-2</v>
      </c>
      <c r="F648">
        <v>40.333300000000001</v>
      </c>
      <c r="G648">
        <v>4.3999999999999997E-2</v>
      </c>
      <c r="H648">
        <v>43.916699999999999</v>
      </c>
      <c r="I648">
        <v>-4.5569999999999999E-2</v>
      </c>
      <c r="J648">
        <v>20.833300000000001</v>
      </c>
      <c r="K648">
        <v>1.7510000000000001E-2</v>
      </c>
      <c r="L648">
        <v>40</v>
      </c>
    </row>
    <row r="649" spans="1:12">
      <c r="A649">
        <v>-0.57347999999999999</v>
      </c>
      <c r="B649">
        <v>26.308399999999999</v>
      </c>
      <c r="C649">
        <v>-1.898E-2</v>
      </c>
      <c r="D649">
        <v>21.166699999999999</v>
      </c>
      <c r="E649">
        <v>2.1260000000000001E-2</v>
      </c>
      <c r="F649">
        <v>40.416699999999999</v>
      </c>
      <c r="G649">
        <v>4.1939999999999998E-2</v>
      </c>
      <c r="H649">
        <v>44</v>
      </c>
      <c r="I649">
        <v>-4.5370000000000001E-2</v>
      </c>
      <c r="J649">
        <v>20.75</v>
      </c>
      <c r="K649">
        <v>1.719E-2</v>
      </c>
      <c r="L649">
        <v>40.083300000000001</v>
      </c>
    </row>
    <row r="650" spans="1:12">
      <c r="A650">
        <v>-0.57323000000000002</v>
      </c>
      <c r="B650">
        <v>26.225000000000001</v>
      </c>
      <c r="C650">
        <v>-1.8929999999999999E-2</v>
      </c>
      <c r="D650">
        <v>21.083300000000001</v>
      </c>
      <c r="E650">
        <v>2.1360000000000001E-2</v>
      </c>
      <c r="F650">
        <v>40.5</v>
      </c>
      <c r="G650">
        <v>4.0099999999999997E-2</v>
      </c>
      <c r="H650">
        <v>44.083300000000001</v>
      </c>
      <c r="I650">
        <v>-4.4990000000000002E-2</v>
      </c>
      <c r="J650">
        <v>20.666699999999999</v>
      </c>
      <c r="K650">
        <v>1.6789999999999999E-2</v>
      </c>
      <c r="L650">
        <v>40.166699999999999</v>
      </c>
    </row>
    <row r="651" spans="1:12">
      <c r="A651">
        <v>-0.57323000000000002</v>
      </c>
      <c r="B651">
        <v>26.1417</v>
      </c>
      <c r="C651">
        <v>-1.8950000000000002E-2</v>
      </c>
      <c r="D651">
        <v>21</v>
      </c>
      <c r="E651">
        <v>2.1479999999999999E-2</v>
      </c>
      <c r="F651">
        <v>40.583300000000001</v>
      </c>
      <c r="G651">
        <v>3.8330000000000003E-2</v>
      </c>
      <c r="H651">
        <v>44.166699999999999</v>
      </c>
      <c r="I651">
        <v>-4.4920000000000002E-2</v>
      </c>
      <c r="J651">
        <v>20.583300000000001</v>
      </c>
      <c r="K651">
        <v>1.6480000000000002E-2</v>
      </c>
      <c r="L651">
        <v>40.25</v>
      </c>
    </row>
    <row r="652" spans="1:12">
      <c r="A652">
        <v>-0.57294999999999996</v>
      </c>
      <c r="B652">
        <v>26.058299999999999</v>
      </c>
      <c r="C652">
        <v>-1.89E-2</v>
      </c>
      <c r="D652">
        <v>20.916699999999999</v>
      </c>
      <c r="E652">
        <v>2.1659999999999999E-2</v>
      </c>
      <c r="F652">
        <v>40.666699999999999</v>
      </c>
      <c r="G652">
        <v>3.6679999999999997E-2</v>
      </c>
      <c r="H652">
        <v>44.25</v>
      </c>
      <c r="I652">
        <v>-4.4760000000000001E-2</v>
      </c>
      <c r="J652">
        <v>20.5</v>
      </c>
      <c r="K652">
        <v>1.601E-2</v>
      </c>
      <c r="L652">
        <v>40.333300000000001</v>
      </c>
    </row>
    <row r="653" spans="1:12">
      <c r="A653">
        <v>-0.57277999999999996</v>
      </c>
      <c r="B653">
        <v>25.975000000000001</v>
      </c>
      <c r="C653">
        <v>-1.8839999999999999E-2</v>
      </c>
      <c r="D653">
        <v>20.833300000000001</v>
      </c>
      <c r="E653">
        <v>2.1870000000000001E-2</v>
      </c>
      <c r="F653">
        <v>40.75</v>
      </c>
      <c r="G653">
        <v>3.5150000000000001E-2</v>
      </c>
      <c r="H653">
        <v>44.333300000000001</v>
      </c>
      <c r="I653">
        <v>-4.4420000000000001E-2</v>
      </c>
      <c r="J653">
        <v>20.416699999999999</v>
      </c>
      <c r="K653">
        <v>1.567E-2</v>
      </c>
      <c r="L653">
        <v>40.416699999999999</v>
      </c>
    </row>
    <row r="654" spans="1:12">
      <c r="A654">
        <v>-0.57250000000000001</v>
      </c>
      <c r="B654">
        <v>25.8916</v>
      </c>
      <c r="C654">
        <v>-1.8759999999999999E-2</v>
      </c>
      <c r="D654">
        <v>20.75</v>
      </c>
      <c r="E654">
        <v>2.1930000000000002E-2</v>
      </c>
      <c r="F654">
        <v>40.833300000000001</v>
      </c>
      <c r="G654">
        <v>3.372E-2</v>
      </c>
      <c r="H654">
        <v>44.416699999999999</v>
      </c>
      <c r="I654">
        <v>-4.4260000000000001E-2</v>
      </c>
      <c r="J654">
        <v>20.333300000000001</v>
      </c>
      <c r="K654">
        <v>1.516E-2</v>
      </c>
      <c r="L654">
        <v>40.5</v>
      </c>
    </row>
    <row r="655" spans="1:12">
      <c r="A655">
        <v>-0.57240000000000002</v>
      </c>
      <c r="B655">
        <v>25.808299999999999</v>
      </c>
      <c r="C655">
        <v>-1.8610000000000002E-2</v>
      </c>
      <c r="D655">
        <v>20.666699999999999</v>
      </c>
      <c r="E655">
        <v>2.205E-2</v>
      </c>
      <c r="F655">
        <v>40.916699999999999</v>
      </c>
      <c r="G655">
        <v>3.2500000000000001E-2</v>
      </c>
      <c r="H655">
        <v>44.5</v>
      </c>
      <c r="I655">
        <v>-4.4139999999999999E-2</v>
      </c>
      <c r="J655">
        <v>20.25</v>
      </c>
      <c r="K655">
        <v>1.482E-2</v>
      </c>
      <c r="L655">
        <v>40.583300000000001</v>
      </c>
    </row>
    <row r="656" spans="1:12">
      <c r="A656">
        <v>-0.57228999999999997</v>
      </c>
      <c r="B656">
        <v>25.725000000000001</v>
      </c>
      <c r="C656">
        <v>-1.8589999999999999E-2</v>
      </c>
      <c r="D656">
        <v>20.583300000000001</v>
      </c>
      <c r="E656">
        <v>2.2360000000000001E-2</v>
      </c>
      <c r="F656">
        <v>41</v>
      </c>
      <c r="G656">
        <v>3.125E-2</v>
      </c>
      <c r="H656">
        <v>44.583300000000001</v>
      </c>
      <c r="I656">
        <v>-4.4110000000000003E-2</v>
      </c>
      <c r="J656">
        <v>20.166699999999999</v>
      </c>
      <c r="K656">
        <v>1.4420000000000001E-2</v>
      </c>
      <c r="L656">
        <v>40.666699999999999</v>
      </c>
    </row>
    <row r="657" spans="1:12">
      <c r="A657">
        <v>-0.57203000000000004</v>
      </c>
      <c r="B657">
        <v>25.6416</v>
      </c>
      <c r="C657">
        <v>-1.8599999999999998E-2</v>
      </c>
      <c r="D657">
        <v>20.5</v>
      </c>
      <c r="E657">
        <v>2.249E-2</v>
      </c>
      <c r="F657">
        <v>41.083300000000001</v>
      </c>
      <c r="G657">
        <v>3.0249999999999999E-2</v>
      </c>
      <c r="H657">
        <v>44.666699999999999</v>
      </c>
      <c r="I657">
        <v>-4.3860000000000003E-2</v>
      </c>
      <c r="J657">
        <v>20.083300000000001</v>
      </c>
      <c r="K657">
        <v>1.4149999999999999E-2</v>
      </c>
      <c r="L657">
        <v>40.75</v>
      </c>
    </row>
    <row r="658" spans="1:12">
      <c r="A658">
        <v>-0.57184000000000001</v>
      </c>
      <c r="B658">
        <v>25.558299999999999</v>
      </c>
      <c r="C658">
        <v>-1.8769999999999998E-2</v>
      </c>
      <c r="D658">
        <v>20.416699999999999</v>
      </c>
      <c r="E658">
        <v>2.2679999999999999E-2</v>
      </c>
      <c r="F658">
        <v>41.166699999999999</v>
      </c>
      <c r="G658">
        <v>2.9180000000000001E-2</v>
      </c>
      <c r="H658">
        <v>44.75</v>
      </c>
      <c r="I658">
        <v>-4.3580000000000001E-2</v>
      </c>
      <c r="J658">
        <v>20</v>
      </c>
      <c r="K658">
        <v>1.387E-2</v>
      </c>
      <c r="L658">
        <v>40.833300000000001</v>
      </c>
    </row>
    <row r="659" spans="1:12">
      <c r="A659">
        <v>-0.57169999999999999</v>
      </c>
      <c r="B659">
        <v>25.474900000000002</v>
      </c>
      <c r="C659">
        <v>-1.857E-2</v>
      </c>
      <c r="D659">
        <v>20.333300000000001</v>
      </c>
      <c r="E659">
        <v>2.2890000000000001E-2</v>
      </c>
      <c r="F659">
        <v>41.25</v>
      </c>
      <c r="G659">
        <v>2.8160000000000001E-2</v>
      </c>
      <c r="H659">
        <v>44.833300000000001</v>
      </c>
      <c r="I659">
        <v>-4.3520000000000003E-2</v>
      </c>
      <c r="J659">
        <v>19.916699999999999</v>
      </c>
      <c r="K659">
        <v>1.35E-2</v>
      </c>
      <c r="L659">
        <v>40.916699999999999</v>
      </c>
    </row>
    <row r="660" spans="1:12">
      <c r="A660">
        <v>-0.57154000000000005</v>
      </c>
      <c r="B660">
        <v>25.3916</v>
      </c>
      <c r="C660">
        <v>-1.8419999999999999E-2</v>
      </c>
      <c r="D660">
        <v>20.25</v>
      </c>
      <c r="E660">
        <v>2.3109999999999999E-2</v>
      </c>
      <c r="F660">
        <v>41.333300000000001</v>
      </c>
      <c r="G660">
        <v>2.7320000000000001E-2</v>
      </c>
      <c r="H660">
        <v>44.916699999999999</v>
      </c>
      <c r="I660">
        <v>-4.317E-2</v>
      </c>
      <c r="J660">
        <v>19.833300000000001</v>
      </c>
      <c r="K660">
        <v>1.32E-2</v>
      </c>
      <c r="L660">
        <v>41</v>
      </c>
    </row>
    <row r="661" spans="1:12">
      <c r="A661">
        <v>-0.57137000000000004</v>
      </c>
      <c r="B661">
        <v>25.308299999999999</v>
      </c>
      <c r="C661">
        <v>-1.8440000000000002E-2</v>
      </c>
      <c r="D661">
        <v>20.166699999999999</v>
      </c>
      <c r="E661">
        <v>2.3189999999999999E-2</v>
      </c>
      <c r="F661">
        <v>41.416699999999999</v>
      </c>
      <c r="G661">
        <v>2.6419999999999999E-2</v>
      </c>
      <c r="H661">
        <v>45</v>
      </c>
      <c r="I661">
        <v>-4.301E-2</v>
      </c>
      <c r="J661">
        <v>19.75</v>
      </c>
      <c r="K661">
        <v>1.295E-2</v>
      </c>
      <c r="L661">
        <v>41.083300000000001</v>
      </c>
    </row>
    <row r="662" spans="1:12">
      <c r="A662">
        <v>-0.57130999999999998</v>
      </c>
      <c r="B662">
        <v>25.224900000000002</v>
      </c>
      <c r="C662">
        <v>-1.839E-2</v>
      </c>
      <c r="D662">
        <v>20.083300000000001</v>
      </c>
      <c r="E662">
        <v>2.332E-2</v>
      </c>
      <c r="F662">
        <v>41.5</v>
      </c>
      <c r="G662">
        <v>2.5510000000000001E-2</v>
      </c>
      <c r="H662">
        <v>45.083300000000001</v>
      </c>
      <c r="I662">
        <v>-4.2819999999999997E-2</v>
      </c>
      <c r="J662">
        <v>19.666699999999999</v>
      </c>
      <c r="K662">
        <v>1.257E-2</v>
      </c>
      <c r="L662">
        <v>41.166699999999999</v>
      </c>
    </row>
    <row r="663" spans="1:12">
      <c r="A663">
        <v>-0.57108000000000003</v>
      </c>
      <c r="B663">
        <v>25.1416</v>
      </c>
      <c r="C663">
        <v>-1.8169999999999999E-2</v>
      </c>
      <c r="D663">
        <v>20</v>
      </c>
      <c r="E663">
        <v>2.342E-2</v>
      </c>
      <c r="F663">
        <v>41.583300000000001</v>
      </c>
      <c r="G663">
        <v>2.4709999999999999E-2</v>
      </c>
      <c r="H663">
        <v>45.166699999999999</v>
      </c>
      <c r="I663">
        <v>-4.2659999999999997E-2</v>
      </c>
      <c r="J663">
        <v>19.583300000000001</v>
      </c>
      <c r="K663">
        <v>1.2409999999999999E-2</v>
      </c>
      <c r="L663">
        <v>41.25</v>
      </c>
    </row>
    <row r="664" spans="1:12">
      <c r="A664">
        <v>-0.57081999999999999</v>
      </c>
      <c r="B664">
        <v>25.058199999999999</v>
      </c>
      <c r="C664">
        <v>-1.8010000000000002E-2</v>
      </c>
      <c r="D664">
        <v>19.916699999999999</v>
      </c>
      <c r="E664">
        <v>2.3570000000000001E-2</v>
      </c>
      <c r="F664">
        <v>41.666699999999999</v>
      </c>
      <c r="G664">
        <v>2.3959999999999999E-2</v>
      </c>
      <c r="H664">
        <v>45.25</v>
      </c>
      <c r="I664">
        <v>-4.2500000000000003E-2</v>
      </c>
      <c r="J664">
        <v>19.5</v>
      </c>
      <c r="K664">
        <v>1.201E-2</v>
      </c>
      <c r="L664">
        <v>41.333300000000001</v>
      </c>
    </row>
    <row r="665" spans="1:12">
      <c r="A665">
        <v>-0.57060999999999995</v>
      </c>
      <c r="B665">
        <v>24.974900000000002</v>
      </c>
      <c r="C665">
        <v>-1.8180000000000002E-2</v>
      </c>
      <c r="D665">
        <v>19.833300000000001</v>
      </c>
      <c r="E665">
        <v>2.3890000000000002E-2</v>
      </c>
      <c r="F665">
        <v>41.75</v>
      </c>
      <c r="G665">
        <v>2.3220000000000001E-2</v>
      </c>
      <c r="H665">
        <v>45.333300000000001</v>
      </c>
      <c r="I665">
        <v>-4.2279999999999998E-2</v>
      </c>
      <c r="J665">
        <v>19.416699999999999</v>
      </c>
      <c r="K665">
        <v>1.176E-2</v>
      </c>
      <c r="L665">
        <v>41.416699999999999</v>
      </c>
    </row>
    <row r="666" spans="1:12">
      <c r="A666">
        <v>-0.57057000000000002</v>
      </c>
      <c r="B666">
        <v>24.8916</v>
      </c>
      <c r="C666">
        <v>-1.814E-2</v>
      </c>
      <c r="D666">
        <v>19.75</v>
      </c>
      <c r="E666">
        <v>2.4160000000000001E-2</v>
      </c>
      <c r="F666">
        <v>41.833300000000001</v>
      </c>
      <c r="G666">
        <v>2.2540000000000001E-2</v>
      </c>
      <c r="H666">
        <v>45.416699999999999</v>
      </c>
      <c r="I666">
        <v>-4.2090000000000002E-2</v>
      </c>
      <c r="J666">
        <v>19.333300000000001</v>
      </c>
      <c r="K666">
        <v>1.166E-2</v>
      </c>
      <c r="L666">
        <v>41.5</v>
      </c>
    </row>
    <row r="667" spans="1:12">
      <c r="A667">
        <v>-0.57028999999999996</v>
      </c>
      <c r="B667">
        <v>24.808199999999999</v>
      </c>
      <c r="C667">
        <v>-1.8030000000000001E-2</v>
      </c>
      <c r="D667">
        <v>19.666699999999999</v>
      </c>
      <c r="E667">
        <v>2.4369999999999999E-2</v>
      </c>
      <c r="F667">
        <v>41.916699999999999</v>
      </c>
      <c r="G667">
        <v>2.1870000000000001E-2</v>
      </c>
      <c r="H667">
        <v>45.5</v>
      </c>
      <c r="I667">
        <v>-4.1759999999999999E-2</v>
      </c>
      <c r="J667">
        <v>19.25</v>
      </c>
      <c r="K667">
        <v>1.142E-2</v>
      </c>
      <c r="L667">
        <v>41.583300000000001</v>
      </c>
    </row>
    <row r="668" spans="1:12">
      <c r="A668">
        <v>-0.57013999999999998</v>
      </c>
      <c r="B668">
        <v>24.724900000000002</v>
      </c>
      <c r="C668">
        <v>-1.7979999999999999E-2</v>
      </c>
      <c r="D668">
        <v>19.583300000000001</v>
      </c>
      <c r="E668">
        <v>2.445E-2</v>
      </c>
      <c r="F668">
        <v>42</v>
      </c>
      <c r="G668">
        <v>2.138E-2</v>
      </c>
      <c r="H668">
        <v>45.583300000000001</v>
      </c>
      <c r="I668">
        <v>-4.1599999999999998E-2</v>
      </c>
      <c r="J668">
        <v>19.166699999999999</v>
      </c>
      <c r="K668">
        <v>1.123E-2</v>
      </c>
      <c r="L668">
        <v>41.666699999999999</v>
      </c>
    </row>
    <row r="669" spans="1:12">
      <c r="A669">
        <v>-0.56984000000000001</v>
      </c>
      <c r="B669">
        <v>24.641500000000001</v>
      </c>
      <c r="C669">
        <v>-1.7909999999999999E-2</v>
      </c>
      <c r="D669">
        <v>19.5</v>
      </c>
      <c r="E669">
        <v>2.4670000000000001E-2</v>
      </c>
      <c r="F669">
        <v>42.083300000000001</v>
      </c>
      <c r="G669">
        <v>2.087E-2</v>
      </c>
      <c r="H669">
        <v>45.666699999999999</v>
      </c>
      <c r="I669">
        <v>-4.1489999999999999E-2</v>
      </c>
      <c r="J669">
        <v>19.083300000000001</v>
      </c>
      <c r="K669">
        <v>1.108E-2</v>
      </c>
      <c r="L669">
        <v>41.75</v>
      </c>
    </row>
    <row r="670" spans="1:12">
      <c r="A670">
        <v>-0.56955999999999996</v>
      </c>
      <c r="B670">
        <v>24.558199999999999</v>
      </c>
      <c r="C670">
        <v>-1.7780000000000001E-2</v>
      </c>
      <c r="D670">
        <v>19.416699999999999</v>
      </c>
      <c r="E670">
        <v>2.477E-2</v>
      </c>
      <c r="F670">
        <v>42.166699999999999</v>
      </c>
      <c r="G670">
        <v>2.0289999999999999E-2</v>
      </c>
      <c r="H670">
        <v>45.75</v>
      </c>
      <c r="I670">
        <v>-4.1169999999999998E-2</v>
      </c>
      <c r="J670">
        <v>19</v>
      </c>
      <c r="K670">
        <v>1.0869999999999999E-2</v>
      </c>
      <c r="L670">
        <v>41.833300000000001</v>
      </c>
    </row>
    <row r="671" spans="1:12">
      <c r="A671">
        <v>-0.56959000000000004</v>
      </c>
      <c r="B671">
        <v>24.474799999999998</v>
      </c>
      <c r="C671">
        <v>-1.7819999999999999E-2</v>
      </c>
      <c r="D671">
        <v>19.333300000000001</v>
      </c>
      <c r="E671">
        <v>2.4899999999999999E-2</v>
      </c>
      <c r="F671">
        <v>42.25</v>
      </c>
      <c r="G671">
        <v>1.9869999999999999E-2</v>
      </c>
      <c r="H671">
        <v>45.833300000000001</v>
      </c>
      <c r="I671">
        <v>-4.0989999999999999E-2</v>
      </c>
      <c r="J671">
        <v>18.916699999999999</v>
      </c>
      <c r="K671">
        <v>1.0670000000000001E-2</v>
      </c>
      <c r="L671">
        <v>41.916699999999999</v>
      </c>
    </row>
    <row r="672" spans="1:12">
      <c r="A672">
        <v>-0.56935000000000002</v>
      </c>
      <c r="B672">
        <v>24.391500000000001</v>
      </c>
      <c r="C672">
        <v>-1.7829999999999999E-2</v>
      </c>
      <c r="D672">
        <v>19.25</v>
      </c>
      <c r="E672">
        <v>2.52E-2</v>
      </c>
      <c r="F672">
        <v>42.333300000000001</v>
      </c>
      <c r="G672">
        <v>1.932E-2</v>
      </c>
      <c r="H672">
        <v>45.916699999999999</v>
      </c>
      <c r="I672">
        <v>-4.0809999999999999E-2</v>
      </c>
      <c r="J672">
        <v>18.833300000000001</v>
      </c>
      <c r="K672">
        <v>1.0489999999999999E-2</v>
      </c>
      <c r="L672">
        <v>42</v>
      </c>
    </row>
    <row r="673" spans="1:12">
      <c r="A673">
        <v>-0.56918000000000002</v>
      </c>
      <c r="B673">
        <v>24.3081</v>
      </c>
      <c r="C673">
        <v>-1.7809999999999999E-2</v>
      </c>
      <c r="D673">
        <v>19.166699999999999</v>
      </c>
      <c r="E673">
        <v>2.5350000000000001E-2</v>
      </c>
      <c r="F673">
        <v>42.416699999999999</v>
      </c>
      <c r="G673">
        <v>1.883E-2</v>
      </c>
      <c r="H673">
        <v>46</v>
      </c>
      <c r="I673">
        <v>-4.0759999999999998E-2</v>
      </c>
      <c r="J673">
        <v>18.75</v>
      </c>
      <c r="K673">
        <v>1.021E-2</v>
      </c>
      <c r="L673">
        <v>42.083300000000001</v>
      </c>
    </row>
    <row r="674" spans="1:12">
      <c r="A674">
        <v>-0.56894</v>
      </c>
      <c r="B674">
        <v>24.224799999999998</v>
      </c>
      <c r="C674">
        <v>-1.77E-2</v>
      </c>
      <c r="D674">
        <v>19.083300000000001</v>
      </c>
      <c r="E674">
        <v>2.5479999999999999E-2</v>
      </c>
      <c r="F674">
        <v>42.5</v>
      </c>
      <c r="G674">
        <v>1.839E-2</v>
      </c>
      <c r="H674">
        <v>46.083300000000001</v>
      </c>
      <c r="I674">
        <v>-4.0599999999999997E-2</v>
      </c>
      <c r="J674">
        <v>18.666699999999999</v>
      </c>
      <c r="K674">
        <v>1.005E-2</v>
      </c>
      <c r="L674">
        <v>42.166699999999999</v>
      </c>
    </row>
    <row r="675" spans="1:12">
      <c r="A675">
        <v>-0.56871000000000005</v>
      </c>
      <c r="B675">
        <v>24.141500000000001</v>
      </c>
      <c r="C675">
        <v>-1.7819999999999999E-2</v>
      </c>
      <c r="D675">
        <v>19</v>
      </c>
      <c r="E675">
        <v>2.5600000000000001E-2</v>
      </c>
      <c r="F675">
        <v>42.583300000000001</v>
      </c>
      <c r="G675">
        <v>1.8010000000000002E-2</v>
      </c>
      <c r="H675">
        <v>46.166699999999999</v>
      </c>
      <c r="I675">
        <v>-4.0390000000000002E-2</v>
      </c>
      <c r="J675">
        <v>18.583300000000001</v>
      </c>
      <c r="K675">
        <v>9.8899999999999995E-3</v>
      </c>
      <c r="L675">
        <v>42.25</v>
      </c>
    </row>
    <row r="676" spans="1:12">
      <c r="A676">
        <v>-0.56859000000000004</v>
      </c>
      <c r="B676">
        <v>24.0581</v>
      </c>
      <c r="C676">
        <v>-1.7559999999999999E-2</v>
      </c>
      <c r="D676">
        <v>18.916699999999999</v>
      </c>
      <c r="E676">
        <v>2.579E-2</v>
      </c>
      <c r="F676">
        <v>42.666699999999999</v>
      </c>
      <c r="G676">
        <v>1.7610000000000001E-2</v>
      </c>
      <c r="H676">
        <v>46.25</v>
      </c>
      <c r="I676">
        <v>-4.0099999999999997E-2</v>
      </c>
      <c r="J676">
        <v>18.5</v>
      </c>
      <c r="K676">
        <v>9.6399999999999993E-3</v>
      </c>
      <c r="L676">
        <v>42.333300000000001</v>
      </c>
    </row>
    <row r="677" spans="1:12">
      <c r="A677">
        <v>-0.56838999999999995</v>
      </c>
      <c r="B677">
        <v>23.974799999999998</v>
      </c>
      <c r="C677">
        <v>-1.7489999999999999E-2</v>
      </c>
      <c r="D677">
        <v>18.833300000000001</v>
      </c>
      <c r="E677">
        <v>2.597E-2</v>
      </c>
      <c r="F677">
        <v>42.75</v>
      </c>
      <c r="G677">
        <v>1.721E-2</v>
      </c>
      <c r="H677">
        <v>46.333300000000001</v>
      </c>
      <c r="I677">
        <v>-3.9899999999999998E-2</v>
      </c>
      <c r="J677">
        <v>18.416699999999999</v>
      </c>
      <c r="K677">
        <v>9.4400000000000005E-3</v>
      </c>
      <c r="L677">
        <v>42.416699999999999</v>
      </c>
    </row>
    <row r="678" spans="1:12">
      <c r="A678">
        <v>-0.56811</v>
      </c>
      <c r="B678">
        <v>23.891400000000001</v>
      </c>
      <c r="C678">
        <v>-1.755E-2</v>
      </c>
      <c r="D678">
        <v>18.75</v>
      </c>
      <c r="E678">
        <v>2.6210000000000001E-2</v>
      </c>
      <c r="F678">
        <v>42.833300000000001</v>
      </c>
      <c r="G678">
        <v>1.6789999999999999E-2</v>
      </c>
      <c r="H678">
        <v>46.416699999999999</v>
      </c>
      <c r="I678">
        <v>-3.9759999999999997E-2</v>
      </c>
      <c r="J678">
        <v>18.333300000000001</v>
      </c>
      <c r="K678">
        <v>9.3900000000000008E-3</v>
      </c>
      <c r="L678">
        <v>42.5</v>
      </c>
    </row>
    <row r="679" spans="1:12">
      <c r="A679">
        <v>-0.56805000000000005</v>
      </c>
      <c r="B679">
        <v>23.8081</v>
      </c>
      <c r="C679">
        <v>-1.7610000000000001E-2</v>
      </c>
      <c r="D679">
        <v>18.666699999999999</v>
      </c>
      <c r="E679">
        <v>2.6419999999999999E-2</v>
      </c>
      <c r="F679">
        <v>42.916699999999999</v>
      </c>
      <c r="G679">
        <v>1.635E-2</v>
      </c>
      <c r="H679">
        <v>46.5</v>
      </c>
      <c r="I679">
        <v>-3.9660000000000001E-2</v>
      </c>
      <c r="J679">
        <v>18.25</v>
      </c>
      <c r="K679">
        <v>9.2099999999999994E-3</v>
      </c>
      <c r="L679">
        <v>42.583300000000001</v>
      </c>
    </row>
    <row r="680" spans="1:12">
      <c r="A680">
        <v>-0.56781999999999999</v>
      </c>
      <c r="B680">
        <v>23.724699999999999</v>
      </c>
      <c r="C680">
        <v>-1.7559999999999999E-2</v>
      </c>
      <c r="D680">
        <v>18.583300000000001</v>
      </c>
      <c r="E680">
        <v>2.673E-2</v>
      </c>
      <c r="F680">
        <v>43</v>
      </c>
      <c r="G680">
        <v>1.6199999999999999E-2</v>
      </c>
      <c r="H680">
        <v>46.583300000000001</v>
      </c>
      <c r="I680">
        <v>-3.9480000000000001E-2</v>
      </c>
      <c r="J680">
        <v>18.166699999999999</v>
      </c>
      <c r="K680">
        <v>9.0500000000000008E-3</v>
      </c>
      <c r="L680">
        <v>42.666699999999999</v>
      </c>
    </row>
    <row r="681" spans="1:12">
      <c r="A681">
        <v>-0.56757999999999997</v>
      </c>
      <c r="B681">
        <v>23.641400000000001</v>
      </c>
      <c r="C681">
        <v>-1.7639999999999999E-2</v>
      </c>
      <c r="D681">
        <v>18.5</v>
      </c>
      <c r="E681">
        <v>2.681E-2</v>
      </c>
      <c r="F681">
        <v>43.083300000000001</v>
      </c>
      <c r="G681">
        <v>1.5939999999999999E-2</v>
      </c>
      <c r="H681">
        <v>46.666699999999999</v>
      </c>
      <c r="I681">
        <v>-3.9260000000000003E-2</v>
      </c>
      <c r="J681">
        <v>18.083300000000001</v>
      </c>
      <c r="K681">
        <v>8.8599999999999998E-3</v>
      </c>
      <c r="L681">
        <v>42.75</v>
      </c>
    </row>
    <row r="682" spans="1:12">
      <c r="A682">
        <v>-0.5675</v>
      </c>
      <c r="B682">
        <v>23.5581</v>
      </c>
      <c r="C682">
        <v>-1.7489999999999999E-2</v>
      </c>
      <c r="D682">
        <v>18.416699999999999</v>
      </c>
      <c r="E682">
        <v>2.7E-2</v>
      </c>
      <c r="F682">
        <v>43.166699999999999</v>
      </c>
      <c r="G682">
        <v>1.5469999999999999E-2</v>
      </c>
      <c r="H682">
        <v>46.75</v>
      </c>
      <c r="I682">
        <v>-3.9050000000000001E-2</v>
      </c>
      <c r="J682">
        <v>18</v>
      </c>
      <c r="K682">
        <v>8.6999999999999994E-3</v>
      </c>
      <c r="L682">
        <v>42.833300000000001</v>
      </c>
    </row>
    <row r="683" spans="1:12">
      <c r="A683">
        <v>-0.56745999999999996</v>
      </c>
      <c r="B683">
        <v>23.474699999999999</v>
      </c>
      <c r="C683">
        <v>-1.738E-2</v>
      </c>
      <c r="D683">
        <v>18.333300000000001</v>
      </c>
      <c r="E683">
        <v>2.724E-2</v>
      </c>
      <c r="F683">
        <v>43.25</v>
      </c>
      <c r="G683">
        <v>1.521E-2</v>
      </c>
      <c r="H683">
        <v>46.833300000000001</v>
      </c>
      <c r="I683">
        <v>-3.8830000000000003E-2</v>
      </c>
      <c r="J683">
        <v>17.916699999999999</v>
      </c>
      <c r="K683">
        <v>8.5000000000000006E-3</v>
      </c>
      <c r="L683">
        <v>42.916699999999999</v>
      </c>
    </row>
    <row r="684" spans="1:12">
      <c r="A684">
        <v>-0.56716</v>
      </c>
      <c r="B684">
        <v>23.391400000000001</v>
      </c>
      <c r="C684">
        <v>-1.737E-2</v>
      </c>
      <c r="D684">
        <v>18.25</v>
      </c>
      <c r="E684">
        <v>2.7320000000000001E-2</v>
      </c>
      <c r="F684">
        <v>43.333300000000001</v>
      </c>
      <c r="G684">
        <v>1.487E-2</v>
      </c>
      <c r="H684">
        <v>46.916699999999999</v>
      </c>
      <c r="I684">
        <v>-3.884E-2</v>
      </c>
      <c r="J684">
        <v>17.833300000000001</v>
      </c>
      <c r="K684">
        <v>8.2400000000000008E-3</v>
      </c>
      <c r="L684">
        <v>43</v>
      </c>
    </row>
    <row r="685" spans="1:12">
      <c r="A685">
        <v>-0.56701000000000001</v>
      </c>
      <c r="B685">
        <v>23.308</v>
      </c>
      <c r="C685">
        <v>-1.7350000000000001E-2</v>
      </c>
      <c r="D685">
        <v>18.166699999999999</v>
      </c>
      <c r="E685">
        <v>2.7650000000000001E-2</v>
      </c>
      <c r="F685">
        <v>43.416699999999999</v>
      </c>
      <c r="G685">
        <v>1.4540000000000001E-2</v>
      </c>
      <c r="H685">
        <v>47</v>
      </c>
      <c r="I685">
        <v>-3.8510000000000003E-2</v>
      </c>
      <c r="J685">
        <v>17.75</v>
      </c>
      <c r="K685">
        <v>8.2199999999999999E-3</v>
      </c>
      <c r="L685">
        <v>43.083300000000001</v>
      </c>
    </row>
    <row r="686" spans="1:12">
      <c r="A686">
        <v>-0.56681999999999999</v>
      </c>
      <c r="B686">
        <v>23.224699999999999</v>
      </c>
      <c r="C686">
        <v>-1.7319999999999999E-2</v>
      </c>
      <c r="D686">
        <v>18.083300000000001</v>
      </c>
      <c r="E686">
        <v>2.7969999999999998E-2</v>
      </c>
      <c r="F686">
        <v>43.5</v>
      </c>
      <c r="G686">
        <v>1.4370000000000001E-2</v>
      </c>
      <c r="H686">
        <v>47.083300000000001</v>
      </c>
      <c r="I686">
        <v>-3.8350000000000002E-2</v>
      </c>
      <c r="J686">
        <v>17.666699999999999</v>
      </c>
      <c r="K686">
        <v>8.0400000000000003E-3</v>
      </c>
      <c r="L686">
        <v>43.166699999999999</v>
      </c>
    </row>
    <row r="687" spans="1:12">
      <c r="A687">
        <v>-0.56676000000000004</v>
      </c>
      <c r="B687">
        <v>23.141400000000001</v>
      </c>
      <c r="C687">
        <v>-1.7170000000000001E-2</v>
      </c>
      <c r="D687">
        <v>18</v>
      </c>
      <c r="E687">
        <v>2.8039999999999999E-2</v>
      </c>
      <c r="F687">
        <v>43.583300000000001</v>
      </c>
      <c r="G687">
        <v>1.4120000000000001E-2</v>
      </c>
      <c r="H687">
        <v>47.166699999999999</v>
      </c>
      <c r="I687">
        <v>-3.8129999999999997E-2</v>
      </c>
      <c r="J687">
        <v>17.583300000000001</v>
      </c>
      <c r="K687">
        <v>7.9600000000000001E-3</v>
      </c>
      <c r="L687">
        <v>43.25</v>
      </c>
    </row>
    <row r="688" spans="1:12">
      <c r="A688">
        <v>-0.56657000000000002</v>
      </c>
      <c r="B688">
        <v>23.058</v>
      </c>
      <c r="C688">
        <v>-1.721E-2</v>
      </c>
      <c r="D688">
        <v>17.916699999999999</v>
      </c>
      <c r="E688">
        <v>2.8379999999999999E-2</v>
      </c>
      <c r="F688">
        <v>43.666699999999999</v>
      </c>
      <c r="G688">
        <v>1.3899999999999999E-2</v>
      </c>
      <c r="H688">
        <v>47.25</v>
      </c>
      <c r="I688">
        <v>-3.7879999999999997E-2</v>
      </c>
      <c r="J688">
        <v>17.5</v>
      </c>
      <c r="K688">
        <v>7.8300000000000002E-3</v>
      </c>
      <c r="L688">
        <v>43.333300000000001</v>
      </c>
    </row>
    <row r="689" spans="1:12">
      <c r="A689">
        <v>-0.56655</v>
      </c>
      <c r="B689">
        <v>22.974699999999999</v>
      </c>
      <c r="C689">
        <v>-1.7180000000000001E-2</v>
      </c>
      <c r="D689">
        <v>17.833300000000001</v>
      </c>
      <c r="E689">
        <v>2.86E-2</v>
      </c>
      <c r="F689">
        <v>43.75</v>
      </c>
      <c r="G689">
        <v>1.353E-2</v>
      </c>
      <c r="H689">
        <v>47.333300000000001</v>
      </c>
      <c r="I689">
        <v>-3.7789999999999997E-2</v>
      </c>
      <c r="J689">
        <v>17.416699999999999</v>
      </c>
      <c r="K689">
        <v>7.6800000000000002E-3</v>
      </c>
      <c r="L689">
        <v>43.416699999999999</v>
      </c>
    </row>
    <row r="690" spans="1:12">
      <c r="A690">
        <v>-0.56627000000000005</v>
      </c>
      <c r="B690">
        <v>22.891300000000001</v>
      </c>
      <c r="C690">
        <v>-1.7160000000000002E-2</v>
      </c>
      <c r="D690">
        <v>17.75</v>
      </c>
      <c r="E690">
        <v>2.8889999999999999E-2</v>
      </c>
      <c r="F690">
        <v>43.833300000000001</v>
      </c>
      <c r="G690">
        <v>1.3259999999999999E-2</v>
      </c>
      <c r="H690">
        <v>47.416699999999999</v>
      </c>
      <c r="I690">
        <v>-3.7749999999999999E-2</v>
      </c>
      <c r="J690">
        <v>17.333300000000001</v>
      </c>
      <c r="K690">
        <v>7.4999999999999997E-3</v>
      </c>
      <c r="L690">
        <v>43.5</v>
      </c>
    </row>
    <row r="691" spans="1:12">
      <c r="A691">
        <v>-0.56606000000000001</v>
      </c>
      <c r="B691">
        <v>22.808</v>
      </c>
      <c r="C691">
        <v>-1.7069999999999998E-2</v>
      </c>
      <c r="D691">
        <v>17.666699999999999</v>
      </c>
      <c r="E691">
        <v>2.8969999999999999E-2</v>
      </c>
      <c r="F691">
        <v>43.916699999999999</v>
      </c>
      <c r="G691">
        <v>1.307E-2</v>
      </c>
      <c r="H691">
        <v>47.5</v>
      </c>
      <c r="I691">
        <v>-3.7589999999999998E-2</v>
      </c>
      <c r="J691">
        <v>17.25</v>
      </c>
      <c r="K691">
        <v>7.45E-3</v>
      </c>
      <c r="L691">
        <v>43.583300000000001</v>
      </c>
    </row>
    <row r="692" spans="1:12">
      <c r="A692">
        <v>-0.56589</v>
      </c>
      <c r="B692">
        <v>22.724699999999999</v>
      </c>
      <c r="C692">
        <v>-1.702E-2</v>
      </c>
      <c r="D692">
        <v>17.583300000000001</v>
      </c>
      <c r="E692">
        <v>2.93E-2</v>
      </c>
      <c r="F692">
        <v>44</v>
      </c>
      <c r="G692">
        <v>1.303E-2</v>
      </c>
      <c r="H692">
        <v>47.583300000000001</v>
      </c>
      <c r="I692">
        <v>-3.7479999999999999E-2</v>
      </c>
      <c r="J692">
        <v>17.166699999999999</v>
      </c>
      <c r="K692">
        <v>7.3800000000000003E-3</v>
      </c>
      <c r="L692">
        <v>43.666699999999999</v>
      </c>
    </row>
    <row r="693" spans="1:12">
      <c r="A693">
        <v>-0.56564999999999999</v>
      </c>
      <c r="B693">
        <v>22.641300000000001</v>
      </c>
      <c r="C693">
        <v>-1.7059999999999999E-2</v>
      </c>
      <c r="D693">
        <v>17.5</v>
      </c>
      <c r="E693">
        <v>2.945E-2</v>
      </c>
      <c r="F693">
        <v>44.083300000000001</v>
      </c>
      <c r="G693">
        <v>1.265E-2</v>
      </c>
      <c r="H693">
        <v>47.666699999999999</v>
      </c>
      <c r="I693">
        <v>-3.7339999999999998E-2</v>
      </c>
      <c r="J693">
        <v>17.083300000000001</v>
      </c>
      <c r="K693">
        <v>7.1999999999999998E-3</v>
      </c>
      <c r="L693">
        <v>43.75</v>
      </c>
    </row>
    <row r="694" spans="1:12">
      <c r="A694">
        <v>-0.56552999999999998</v>
      </c>
      <c r="B694">
        <v>22.558</v>
      </c>
      <c r="C694">
        <v>-1.7010000000000001E-2</v>
      </c>
      <c r="D694">
        <v>17.416699999999999</v>
      </c>
      <c r="E694">
        <v>2.9569999999999999E-2</v>
      </c>
      <c r="F694">
        <v>44.166699999999999</v>
      </c>
      <c r="G694">
        <v>1.256E-2</v>
      </c>
      <c r="H694">
        <v>47.75</v>
      </c>
      <c r="I694">
        <v>-3.7130000000000003E-2</v>
      </c>
      <c r="J694">
        <v>17</v>
      </c>
      <c r="K694">
        <v>7.1300000000000001E-3</v>
      </c>
      <c r="L694">
        <v>43.833300000000001</v>
      </c>
    </row>
    <row r="695" spans="1:12">
      <c r="A695">
        <v>-0.56523000000000001</v>
      </c>
      <c r="B695">
        <v>22.474599999999999</v>
      </c>
      <c r="C695">
        <v>-1.694E-2</v>
      </c>
      <c r="D695">
        <v>17.333300000000001</v>
      </c>
      <c r="E695">
        <v>2.9829999999999999E-2</v>
      </c>
      <c r="F695">
        <v>44.25</v>
      </c>
      <c r="G695">
        <v>1.2319999999999999E-2</v>
      </c>
      <c r="H695">
        <v>47.833300000000001</v>
      </c>
      <c r="I695">
        <v>-3.7060000000000003E-2</v>
      </c>
      <c r="J695">
        <v>16.916699999999999</v>
      </c>
      <c r="K695">
        <v>6.8700000000000002E-3</v>
      </c>
      <c r="L695">
        <v>43.916699999999999</v>
      </c>
    </row>
    <row r="696" spans="1:12">
      <c r="A696">
        <v>-0.56525000000000003</v>
      </c>
      <c r="B696">
        <v>22.391300000000001</v>
      </c>
      <c r="C696">
        <v>-1.6789999999999999E-2</v>
      </c>
      <c r="D696">
        <v>17.25</v>
      </c>
      <c r="E696">
        <v>3.007E-2</v>
      </c>
      <c r="F696">
        <v>44.333300000000001</v>
      </c>
      <c r="G696">
        <v>1.21E-2</v>
      </c>
      <c r="H696">
        <v>47.916699999999999</v>
      </c>
      <c r="I696">
        <v>-3.6880000000000003E-2</v>
      </c>
      <c r="J696">
        <v>16.833300000000001</v>
      </c>
      <c r="K696">
        <v>6.7099999999999998E-3</v>
      </c>
      <c r="L696">
        <v>44</v>
      </c>
    </row>
    <row r="697" spans="1:12">
      <c r="A697">
        <v>-0.56530000000000002</v>
      </c>
      <c r="B697">
        <v>22.308</v>
      </c>
      <c r="C697">
        <v>-1.685E-2</v>
      </c>
      <c r="D697">
        <v>17.166699999999999</v>
      </c>
      <c r="E697">
        <v>3.0349999999999999E-2</v>
      </c>
      <c r="F697">
        <v>44.416699999999999</v>
      </c>
      <c r="G697">
        <v>1.183E-2</v>
      </c>
      <c r="H697">
        <v>48</v>
      </c>
      <c r="I697">
        <v>-3.6700000000000003E-2</v>
      </c>
      <c r="J697">
        <v>16.75</v>
      </c>
      <c r="K697">
        <v>6.5300000000000002E-3</v>
      </c>
      <c r="L697">
        <v>44.083300000000001</v>
      </c>
    </row>
    <row r="698" spans="1:12">
      <c r="A698">
        <v>-0.56498000000000004</v>
      </c>
      <c r="B698">
        <v>22.224599999999999</v>
      </c>
      <c r="C698">
        <v>-1.6840000000000001E-2</v>
      </c>
      <c r="D698">
        <v>17.083300000000001</v>
      </c>
      <c r="E698">
        <v>3.073E-2</v>
      </c>
      <c r="F698">
        <v>44.5</v>
      </c>
      <c r="G698">
        <v>1.154E-2</v>
      </c>
      <c r="H698">
        <v>48.083300000000001</v>
      </c>
      <c r="I698">
        <v>-3.6429999999999997E-2</v>
      </c>
      <c r="J698">
        <v>16.666699999999999</v>
      </c>
      <c r="K698">
        <v>6.4999999999999997E-3</v>
      </c>
      <c r="L698">
        <v>44.166699999999999</v>
      </c>
    </row>
    <row r="699" spans="1:12">
      <c r="A699">
        <v>-0.56462999999999997</v>
      </c>
      <c r="B699">
        <v>22.141300000000001</v>
      </c>
      <c r="C699">
        <v>-1.686E-2</v>
      </c>
      <c r="D699">
        <v>17</v>
      </c>
      <c r="E699">
        <v>3.1029999999999999E-2</v>
      </c>
      <c r="F699">
        <v>44.583300000000001</v>
      </c>
      <c r="G699">
        <v>1.1509999999999999E-2</v>
      </c>
      <c r="H699">
        <v>48.166699999999999</v>
      </c>
      <c r="I699">
        <v>-3.6310000000000002E-2</v>
      </c>
      <c r="J699">
        <v>16.583300000000001</v>
      </c>
      <c r="K699">
        <v>6.3200000000000001E-3</v>
      </c>
      <c r="L699">
        <v>44.25</v>
      </c>
    </row>
    <row r="700" spans="1:12">
      <c r="A700">
        <v>-0.56420000000000003</v>
      </c>
      <c r="B700">
        <v>22.0579</v>
      </c>
      <c r="C700">
        <v>-1.6979999999999999E-2</v>
      </c>
      <c r="D700">
        <v>16.916699999999999</v>
      </c>
      <c r="E700">
        <v>3.1199999999999999E-2</v>
      </c>
      <c r="F700">
        <v>44.666699999999999</v>
      </c>
      <c r="G700">
        <v>1.128E-2</v>
      </c>
      <c r="H700">
        <v>48.25</v>
      </c>
      <c r="I700">
        <v>-3.6200000000000003E-2</v>
      </c>
      <c r="J700">
        <v>16.5</v>
      </c>
      <c r="K700">
        <v>6.1799999999999997E-3</v>
      </c>
      <c r="L700">
        <v>44.333300000000001</v>
      </c>
    </row>
    <row r="701" spans="1:12">
      <c r="A701">
        <v>-0.56430999999999998</v>
      </c>
      <c r="B701">
        <v>21.974599999999999</v>
      </c>
      <c r="C701">
        <v>-1.6889999999999999E-2</v>
      </c>
      <c r="D701">
        <v>16.833300000000001</v>
      </c>
      <c r="E701">
        <v>3.1530000000000002E-2</v>
      </c>
      <c r="F701">
        <v>44.75</v>
      </c>
      <c r="G701">
        <v>1.108E-2</v>
      </c>
      <c r="H701">
        <v>48.333300000000001</v>
      </c>
      <c r="I701">
        <v>-3.6049999999999999E-2</v>
      </c>
      <c r="J701">
        <v>16.416699999999999</v>
      </c>
      <c r="K701">
        <v>6.2100000000000002E-3</v>
      </c>
      <c r="L701">
        <v>44.416699999999999</v>
      </c>
    </row>
    <row r="702" spans="1:12">
      <c r="A702">
        <v>-0.56428</v>
      </c>
      <c r="B702">
        <v>21.891300000000001</v>
      </c>
      <c r="C702">
        <v>-1.6910000000000001E-2</v>
      </c>
      <c r="D702">
        <v>16.75</v>
      </c>
      <c r="E702">
        <v>3.175E-2</v>
      </c>
      <c r="F702">
        <v>44.833300000000001</v>
      </c>
      <c r="G702">
        <v>1.1039999999999999E-2</v>
      </c>
      <c r="H702">
        <v>48.416699999999999</v>
      </c>
      <c r="I702">
        <v>-3.5869999999999999E-2</v>
      </c>
      <c r="J702">
        <v>16.333300000000001</v>
      </c>
      <c r="K702">
        <v>6.1399999999999996E-3</v>
      </c>
      <c r="L702">
        <v>44.5</v>
      </c>
    </row>
    <row r="703" spans="1:12">
      <c r="A703">
        <v>-0.56425999999999998</v>
      </c>
      <c r="B703">
        <v>21.8079</v>
      </c>
      <c r="C703">
        <v>-1.6879999999999999E-2</v>
      </c>
      <c r="D703">
        <v>16.666699999999999</v>
      </c>
      <c r="E703">
        <v>3.2039999999999999E-2</v>
      </c>
      <c r="F703">
        <v>44.916699999999999</v>
      </c>
      <c r="G703">
        <v>1.0829999999999999E-2</v>
      </c>
      <c r="H703">
        <v>48.5</v>
      </c>
      <c r="I703">
        <v>-3.5709999999999999E-2</v>
      </c>
      <c r="J703">
        <v>16.25</v>
      </c>
      <c r="K703">
        <v>6.0499999999999998E-3</v>
      </c>
      <c r="L703">
        <v>44.583300000000001</v>
      </c>
    </row>
    <row r="704" spans="1:12">
      <c r="A704">
        <v>-0.56406000000000001</v>
      </c>
      <c r="B704">
        <v>21.724599999999999</v>
      </c>
      <c r="C704">
        <v>-1.6809999999999999E-2</v>
      </c>
      <c r="D704">
        <v>16.583300000000001</v>
      </c>
      <c r="E704">
        <v>3.236E-2</v>
      </c>
      <c r="F704">
        <v>45</v>
      </c>
      <c r="G704">
        <v>1.072E-2</v>
      </c>
      <c r="H704">
        <v>48.583300000000001</v>
      </c>
      <c r="I704">
        <v>-3.5409999999999997E-2</v>
      </c>
      <c r="J704">
        <v>16.166699999999999</v>
      </c>
      <c r="K704">
        <v>5.8599999999999998E-3</v>
      </c>
      <c r="L704">
        <v>44.666699999999999</v>
      </c>
    </row>
    <row r="705" spans="1:12">
      <c r="A705">
        <v>-0.56388000000000005</v>
      </c>
      <c r="B705">
        <v>21.641200000000001</v>
      </c>
      <c r="C705">
        <v>-1.668E-2</v>
      </c>
      <c r="D705">
        <v>16.5</v>
      </c>
      <c r="E705">
        <v>3.2530000000000003E-2</v>
      </c>
      <c r="F705">
        <v>45.083300000000001</v>
      </c>
      <c r="G705">
        <v>1.056E-2</v>
      </c>
      <c r="H705">
        <v>48.666699999999999</v>
      </c>
      <c r="I705">
        <v>-3.533E-2</v>
      </c>
      <c r="J705">
        <v>16.083300000000001</v>
      </c>
      <c r="K705">
        <v>5.79E-3</v>
      </c>
      <c r="L705">
        <v>44.75</v>
      </c>
    </row>
    <row r="706" spans="1:12">
      <c r="A706">
        <v>-0.56369999999999998</v>
      </c>
      <c r="B706">
        <v>21.5579</v>
      </c>
      <c r="C706">
        <v>-1.6570000000000001E-2</v>
      </c>
      <c r="D706">
        <v>16.416699999999999</v>
      </c>
      <c r="E706">
        <v>3.2800000000000003E-2</v>
      </c>
      <c r="F706">
        <v>45.166699999999999</v>
      </c>
      <c r="G706">
        <v>1.039E-2</v>
      </c>
      <c r="H706">
        <v>48.75</v>
      </c>
      <c r="I706">
        <v>-3.5279999999999999E-2</v>
      </c>
      <c r="J706">
        <v>16</v>
      </c>
      <c r="K706">
        <v>5.7000000000000002E-3</v>
      </c>
      <c r="L706">
        <v>44.833300000000001</v>
      </c>
    </row>
    <row r="707" spans="1:12">
      <c r="A707">
        <v>-0.56347000000000003</v>
      </c>
      <c r="B707">
        <v>21.474499999999999</v>
      </c>
      <c r="C707">
        <v>-1.644E-2</v>
      </c>
      <c r="D707">
        <v>16.333300000000001</v>
      </c>
      <c r="E707">
        <v>3.3210000000000003E-2</v>
      </c>
      <c r="F707">
        <v>45.25</v>
      </c>
      <c r="G707">
        <v>1.0189999999999999E-2</v>
      </c>
      <c r="H707">
        <v>48.833300000000001</v>
      </c>
      <c r="I707">
        <v>-3.5049999999999998E-2</v>
      </c>
      <c r="J707">
        <v>15.916700000000001</v>
      </c>
      <c r="K707">
        <v>5.5100000000000001E-3</v>
      </c>
      <c r="L707">
        <v>44.916699999999999</v>
      </c>
    </row>
    <row r="708" spans="1:12">
      <c r="A708">
        <v>-0.56337000000000004</v>
      </c>
      <c r="B708">
        <v>21.391200000000001</v>
      </c>
      <c r="C708">
        <v>-1.6369999999999999E-2</v>
      </c>
      <c r="D708">
        <v>16.25</v>
      </c>
      <c r="E708">
        <v>3.3390000000000003E-2</v>
      </c>
      <c r="F708">
        <v>45.333300000000001</v>
      </c>
      <c r="G708">
        <v>9.9699999999999997E-3</v>
      </c>
      <c r="H708">
        <v>48.916699999999999</v>
      </c>
      <c r="I708">
        <v>-3.4889999999999997E-2</v>
      </c>
      <c r="J708">
        <v>15.833299999999999</v>
      </c>
      <c r="K708">
        <v>5.3499999999999997E-3</v>
      </c>
      <c r="L708">
        <v>45</v>
      </c>
    </row>
    <row r="709" spans="1:12">
      <c r="A709">
        <v>-0.56337000000000004</v>
      </c>
      <c r="B709">
        <v>21.3079</v>
      </c>
      <c r="C709">
        <v>-1.6320000000000001E-2</v>
      </c>
      <c r="D709">
        <v>16.166699999999999</v>
      </c>
      <c r="E709">
        <v>3.3610000000000001E-2</v>
      </c>
      <c r="F709">
        <v>45.416699999999999</v>
      </c>
      <c r="G709">
        <v>9.9900000000000006E-3</v>
      </c>
      <c r="H709">
        <v>49</v>
      </c>
      <c r="I709">
        <v>-3.4689999999999999E-2</v>
      </c>
      <c r="J709">
        <v>15.75</v>
      </c>
      <c r="K709">
        <v>5.2100000000000002E-3</v>
      </c>
      <c r="L709">
        <v>45.083300000000001</v>
      </c>
    </row>
    <row r="710" spans="1:12">
      <c r="A710">
        <v>-0.56320000000000003</v>
      </c>
      <c r="B710">
        <v>21.224499999999999</v>
      </c>
      <c r="C710">
        <v>-1.6400000000000001E-2</v>
      </c>
      <c r="D710">
        <v>16.083300000000001</v>
      </c>
      <c r="E710">
        <v>3.3869999999999997E-2</v>
      </c>
      <c r="F710">
        <v>45.5</v>
      </c>
      <c r="G710">
        <v>9.75E-3</v>
      </c>
      <c r="H710">
        <v>49.083300000000001</v>
      </c>
      <c r="I710">
        <v>-3.456E-2</v>
      </c>
      <c r="J710">
        <v>15.666700000000001</v>
      </c>
      <c r="K710">
        <v>5.0400000000000002E-3</v>
      </c>
      <c r="L710">
        <v>45.166699999999999</v>
      </c>
    </row>
    <row r="711" spans="1:12">
      <c r="A711">
        <v>-0.56286000000000003</v>
      </c>
      <c r="B711">
        <v>21.141200000000001</v>
      </c>
      <c r="C711">
        <v>-1.6379999999999999E-2</v>
      </c>
      <c r="D711">
        <v>16</v>
      </c>
      <c r="E711">
        <v>3.424E-2</v>
      </c>
      <c r="F711">
        <v>45.583300000000001</v>
      </c>
      <c r="G711">
        <v>9.6799999999999994E-3</v>
      </c>
      <c r="H711">
        <v>49.166699999999999</v>
      </c>
      <c r="I711">
        <v>-3.4630000000000001E-2</v>
      </c>
      <c r="J711">
        <v>15.583299999999999</v>
      </c>
      <c r="K711">
        <v>5.1000000000000004E-3</v>
      </c>
      <c r="L711">
        <v>45.25</v>
      </c>
    </row>
    <row r="712" spans="1:12">
      <c r="A712">
        <v>-0.56269000000000002</v>
      </c>
      <c r="B712">
        <v>21.0578</v>
      </c>
      <c r="C712">
        <v>-1.6219999999999998E-2</v>
      </c>
      <c r="D712">
        <v>15.916700000000001</v>
      </c>
      <c r="E712">
        <v>3.4569999999999997E-2</v>
      </c>
      <c r="F712">
        <v>45.666699999999999</v>
      </c>
      <c r="G712">
        <v>9.5499999999999995E-3</v>
      </c>
      <c r="H712">
        <v>49.25</v>
      </c>
      <c r="I712">
        <v>-3.4529999999999998E-2</v>
      </c>
      <c r="J712">
        <v>15.5</v>
      </c>
      <c r="K712">
        <v>4.9699999999999996E-3</v>
      </c>
      <c r="L712">
        <v>45.333300000000001</v>
      </c>
    </row>
    <row r="713" spans="1:12">
      <c r="A713">
        <v>-0.56262999999999996</v>
      </c>
      <c r="B713">
        <v>20.974499999999999</v>
      </c>
      <c r="C713">
        <v>-1.6299999999999999E-2</v>
      </c>
      <c r="D713">
        <v>15.833299999999999</v>
      </c>
      <c r="E713">
        <v>3.4860000000000002E-2</v>
      </c>
      <c r="F713">
        <v>45.75</v>
      </c>
      <c r="G713">
        <v>9.3799999999999994E-3</v>
      </c>
      <c r="H713">
        <v>49.333300000000001</v>
      </c>
      <c r="I713">
        <v>-3.4459999999999998E-2</v>
      </c>
      <c r="J713">
        <v>15.416700000000001</v>
      </c>
      <c r="K713">
        <v>4.96E-3</v>
      </c>
      <c r="L713">
        <v>45.416699999999999</v>
      </c>
    </row>
    <row r="714" spans="1:12">
      <c r="A714">
        <v>-0.56255999999999995</v>
      </c>
      <c r="B714">
        <v>20.891200000000001</v>
      </c>
      <c r="C714">
        <v>-1.6209999999999999E-2</v>
      </c>
      <c r="D714">
        <v>15.75</v>
      </c>
      <c r="E714">
        <v>3.5159999999999997E-2</v>
      </c>
      <c r="F714">
        <v>45.833300000000001</v>
      </c>
      <c r="G714">
        <v>9.2700000000000005E-3</v>
      </c>
      <c r="H714">
        <v>49.416699999999999</v>
      </c>
      <c r="I714">
        <v>-3.4320000000000003E-2</v>
      </c>
      <c r="J714">
        <v>15.333299999999999</v>
      </c>
      <c r="K714">
        <v>4.7699999999999999E-3</v>
      </c>
      <c r="L714">
        <v>45.5</v>
      </c>
    </row>
    <row r="715" spans="1:12">
      <c r="A715">
        <v>-0.56284999999999996</v>
      </c>
      <c r="B715">
        <v>20.8079</v>
      </c>
      <c r="C715">
        <v>-1.5970000000000002E-2</v>
      </c>
      <c r="D715">
        <v>15.666700000000001</v>
      </c>
      <c r="E715">
        <v>3.5450000000000002E-2</v>
      </c>
      <c r="F715">
        <v>45.916699999999999</v>
      </c>
      <c r="G715">
        <v>9.1800000000000007E-3</v>
      </c>
      <c r="H715">
        <v>49.5</v>
      </c>
      <c r="I715">
        <v>-3.4139999999999997E-2</v>
      </c>
      <c r="J715">
        <v>15.25</v>
      </c>
      <c r="K715">
        <v>4.7200000000000002E-3</v>
      </c>
      <c r="L715">
        <v>45.583300000000001</v>
      </c>
    </row>
    <row r="716" spans="1:12">
      <c r="A716">
        <v>-0.56283000000000005</v>
      </c>
      <c r="B716">
        <v>20.724599999999999</v>
      </c>
      <c r="C716">
        <v>-1.593E-2</v>
      </c>
      <c r="D716">
        <v>15.583299999999999</v>
      </c>
      <c r="E716">
        <v>3.5619999999999999E-2</v>
      </c>
      <c r="F716">
        <v>46</v>
      </c>
      <c r="G716">
        <v>9.0699999999999999E-3</v>
      </c>
      <c r="H716">
        <v>49.583300000000001</v>
      </c>
      <c r="I716">
        <v>-3.3980000000000003E-2</v>
      </c>
      <c r="J716">
        <v>15.166700000000001</v>
      </c>
      <c r="K716">
        <v>4.6100000000000004E-3</v>
      </c>
      <c r="L716">
        <v>45.666699999999999</v>
      </c>
    </row>
    <row r="717" spans="1:12">
      <c r="A717">
        <v>-0.56233</v>
      </c>
      <c r="B717">
        <v>20.641200000000001</v>
      </c>
      <c r="C717">
        <v>-1.601E-2</v>
      </c>
      <c r="D717">
        <v>15.5</v>
      </c>
      <c r="E717">
        <v>3.5920000000000001E-2</v>
      </c>
      <c r="F717">
        <v>46.083300000000001</v>
      </c>
      <c r="G717">
        <v>8.8900000000000003E-3</v>
      </c>
      <c r="H717">
        <v>49.666699999999999</v>
      </c>
      <c r="I717">
        <v>-3.388E-2</v>
      </c>
      <c r="J717">
        <v>15.083299999999999</v>
      </c>
      <c r="K717">
        <v>4.64E-3</v>
      </c>
      <c r="L717">
        <v>45.75</v>
      </c>
    </row>
    <row r="718" spans="1:12">
      <c r="A718">
        <v>-0.56194999999999995</v>
      </c>
      <c r="B718">
        <v>20.5578</v>
      </c>
      <c r="C718">
        <v>-1.5869999999999999E-2</v>
      </c>
      <c r="D718">
        <v>15.416700000000001</v>
      </c>
      <c r="E718">
        <v>3.6299999999999999E-2</v>
      </c>
      <c r="F718">
        <v>46.166699999999999</v>
      </c>
      <c r="G718">
        <v>8.8500000000000002E-3</v>
      </c>
      <c r="H718">
        <v>49.75</v>
      </c>
      <c r="I718">
        <v>-3.3599999999999998E-2</v>
      </c>
      <c r="J718">
        <v>15</v>
      </c>
      <c r="K718">
        <v>4.4600000000000004E-3</v>
      </c>
      <c r="L718">
        <v>45.833300000000001</v>
      </c>
    </row>
    <row r="719" spans="1:12">
      <c r="A719">
        <v>-0.56172</v>
      </c>
      <c r="B719">
        <v>20.474499999999999</v>
      </c>
      <c r="C719">
        <v>-1.5650000000000001E-2</v>
      </c>
      <c r="D719">
        <v>15.333299999999999</v>
      </c>
      <c r="E719">
        <v>3.6630000000000003E-2</v>
      </c>
      <c r="F719">
        <v>46.25</v>
      </c>
      <c r="G719">
        <v>8.7200000000000003E-3</v>
      </c>
      <c r="H719">
        <v>49.833300000000001</v>
      </c>
      <c r="I719">
        <v>-3.3610000000000001E-2</v>
      </c>
      <c r="J719">
        <v>14.916700000000001</v>
      </c>
      <c r="K719">
        <v>4.3800000000000002E-3</v>
      </c>
      <c r="L719">
        <v>45.916699999999999</v>
      </c>
    </row>
    <row r="720" spans="1:12">
      <c r="A720">
        <v>-0.56140000000000001</v>
      </c>
      <c r="B720">
        <v>20.391100000000002</v>
      </c>
      <c r="C720">
        <v>-1.5730000000000001E-2</v>
      </c>
      <c r="D720">
        <v>15.25</v>
      </c>
      <c r="E720">
        <v>3.6940000000000001E-2</v>
      </c>
      <c r="F720">
        <v>46.333300000000001</v>
      </c>
      <c r="G720">
        <v>8.5699999999999995E-3</v>
      </c>
      <c r="H720">
        <v>49.916699999999999</v>
      </c>
      <c r="I720">
        <v>-3.3489999999999999E-2</v>
      </c>
      <c r="J720">
        <v>14.833299999999999</v>
      </c>
      <c r="K720">
        <v>4.3800000000000002E-3</v>
      </c>
      <c r="L720">
        <v>46</v>
      </c>
    </row>
    <row r="721" spans="1:12">
      <c r="A721">
        <v>-0.56110000000000004</v>
      </c>
      <c r="B721">
        <v>20.3078</v>
      </c>
      <c r="C721">
        <v>-1.5800000000000002E-2</v>
      </c>
      <c r="D721">
        <v>15.166700000000001</v>
      </c>
      <c r="E721">
        <v>3.7199999999999997E-2</v>
      </c>
      <c r="F721">
        <v>46.416699999999999</v>
      </c>
      <c r="G721">
        <v>8.3599999999999994E-3</v>
      </c>
      <c r="H721">
        <v>50</v>
      </c>
      <c r="I721">
        <v>-3.3329999999999999E-2</v>
      </c>
      <c r="J721">
        <v>14.75</v>
      </c>
      <c r="K721">
        <v>4.3899999999999998E-3</v>
      </c>
      <c r="L721">
        <v>46.083300000000001</v>
      </c>
    </row>
    <row r="722" spans="1:12">
      <c r="A722">
        <v>-0.56096999999999997</v>
      </c>
      <c r="B722">
        <v>20.224399999999999</v>
      </c>
      <c r="C722">
        <v>-1.5769999999999999E-2</v>
      </c>
      <c r="D722">
        <v>15.083299999999999</v>
      </c>
      <c r="E722">
        <v>3.7600000000000001E-2</v>
      </c>
      <c r="F722">
        <v>46.5</v>
      </c>
      <c r="G722">
        <v>8.3000000000000001E-3</v>
      </c>
      <c r="H722">
        <v>50.083300000000001</v>
      </c>
      <c r="I722">
        <v>-3.32E-2</v>
      </c>
      <c r="J722">
        <v>14.666700000000001</v>
      </c>
      <c r="K722">
        <v>4.3400000000000001E-3</v>
      </c>
      <c r="L722">
        <v>46.166699999999999</v>
      </c>
    </row>
    <row r="723" spans="1:12">
      <c r="A723">
        <v>-0.56062999999999996</v>
      </c>
      <c r="B723">
        <v>20.141100000000002</v>
      </c>
      <c r="C723">
        <v>-1.5779999999999999E-2</v>
      </c>
      <c r="D723">
        <v>15</v>
      </c>
      <c r="E723">
        <v>3.8019999999999998E-2</v>
      </c>
      <c r="F723">
        <v>46.583300000000001</v>
      </c>
      <c r="G723">
        <v>8.1899999999999994E-3</v>
      </c>
      <c r="H723">
        <v>50.166699999999999</v>
      </c>
      <c r="I723">
        <v>-3.3059999999999999E-2</v>
      </c>
      <c r="J723">
        <v>14.583299999999999</v>
      </c>
      <c r="K723">
        <v>4.2300000000000003E-3</v>
      </c>
      <c r="L723">
        <v>46.25</v>
      </c>
    </row>
    <row r="724" spans="1:12">
      <c r="A724">
        <v>-0.56052000000000002</v>
      </c>
      <c r="B724">
        <v>20.057700000000001</v>
      </c>
      <c r="C724">
        <v>-1.5740000000000001E-2</v>
      </c>
      <c r="D724">
        <v>14.916700000000001</v>
      </c>
      <c r="E724">
        <v>3.8330000000000003E-2</v>
      </c>
      <c r="F724">
        <v>46.666699999999999</v>
      </c>
      <c r="G724">
        <v>8.0400000000000003E-3</v>
      </c>
      <c r="H724">
        <v>50.25</v>
      </c>
      <c r="I724">
        <v>-3.2960000000000003E-2</v>
      </c>
      <c r="J724">
        <v>14.5</v>
      </c>
      <c r="K724">
        <v>4.2399999999999998E-3</v>
      </c>
      <c r="L724">
        <v>46.333300000000001</v>
      </c>
    </row>
    <row r="725" spans="1:12">
      <c r="A725">
        <v>-0.56032999999999999</v>
      </c>
      <c r="B725">
        <v>19.974399999999999</v>
      </c>
      <c r="C725">
        <v>-1.567E-2</v>
      </c>
      <c r="D725">
        <v>14.833299999999999</v>
      </c>
      <c r="E725">
        <v>3.8629999999999998E-2</v>
      </c>
      <c r="F725">
        <v>46.75</v>
      </c>
      <c r="G725">
        <v>7.9299999999999995E-3</v>
      </c>
      <c r="H725">
        <v>50.333300000000001</v>
      </c>
      <c r="I725">
        <v>-3.2800000000000003E-2</v>
      </c>
      <c r="J725">
        <v>14.416700000000001</v>
      </c>
      <c r="K725">
        <v>4.1399999999999996E-3</v>
      </c>
      <c r="L725">
        <v>46.416699999999999</v>
      </c>
    </row>
    <row r="726" spans="1:12">
      <c r="A726">
        <v>-0.56010000000000004</v>
      </c>
      <c r="B726">
        <v>19.890999999999998</v>
      </c>
      <c r="C726">
        <v>-1.5599999999999999E-2</v>
      </c>
      <c r="D726">
        <v>14.75</v>
      </c>
      <c r="E726">
        <v>3.916E-2</v>
      </c>
      <c r="F726">
        <v>46.833300000000001</v>
      </c>
      <c r="G726">
        <v>7.7499999999999999E-3</v>
      </c>
      <c r="H726">
        <v>50.416699999999999</v>
      </c>
      <c r="I726">
        <v>-3.2680000000000001E-2</v>
      </c>
      <c r="J726">
        <v>14.333299999999999</v>
      </c>
      <c r="K726">
        <v>4.1200000000000004E-3</v>
      </c>
      <c r="L726">
        <v>46.5</v>
      </c>
    </row>
    <row r="727" spans="1:12">
      <c r="A727">
        <v>-0.56001999999999996</v>
      </c>
      <c r="B727">
        <v>19.807700000000001</v>
      </c>
      <c r="C727">
        <v>-1.553E-2</v>
      </c>
      <c r="D727">
        <v>14.666700000000001</v>
      </c>
      <c r="E727">
        <v>3.95E-2</v>
      </c>
      <c r="F727">
        <v>46.916699999999999</v>
      </c>
      <c r="G727">
        <v>7.8200000000000006E-3</v>
      </c>
      <c r="H727">
        <v>50.5</v>
      </c>
      <c r="I727">
        <v>-3.2460000000000003E-2</v>
      </c>
      <c r="J727">
        <v>14.25</v>
      </c>
      <c r="K727">
        <v>4.0000000000000001E-3</v>
      </c>
      <c r="L727">
        <v>46.583300000000001</v>
      </c>
    </row>
    <row r="728" spans="1:12">
      <c r="A728">
        <v>-0.56015000000000004</v>
      </c>
      <c r="B728">
        <v>19.724399999999999</v>
      </c>
      <c r="C728">
        <v>-1.536E-2</v>
      </c>
      <c r="D728">
        <v>14.583299999999999</v>
      </c>
      <c r="E728">
        <v>3.9919999999999997E-2</v>
      </c>
      <c r="F728">
        <v>47</v>
      </c>
      <c r="G728">
        <v>7.8200000000000006E-3</v>
      </c>
      <c r="H728">
        <v>50.583300000000001</v>
      </c>
      <c r="I728">
        <v>-3.2169999999999997E-2</v>
      </c>
      <c r="J728">
        <v>14.166700000000001</v>
      </c>
      <c r="K728">
        <v>3.7200000000000002E-3</v>
      </c>
      <c r="L728">
        <v>46.666699999999999</v>
      </c>
    </row>
    <row r="729" spans="1:12">
      <c r="A729">
        <v>-0.56018999999999997</v>
      </c>
      <c r="B729">
        <v>19.641100000000002</v>
      </c>
      <c r="C729">
        <v>-1.546E-2</v>
      </c>
      <c r="D729">
        <v>14.5</v>
      </c>
      <c r="E729">
        <v>4.0070000000000001E-2</v>
      </c>
      <c r="F729">
        <v>47.083300000000001</v>
      </c>
      <c r="G729">
        <v>7.6400000000000001E-3</v>
      </c>
      <c r="H729">
        <v>50.666699999999999</v>
      </c>
      <c r="I729">
        <v>-3.2059999999999998E-2</v>
      </c>
      <c r="J729">
        <v>14.083299999999999</v>
      </c>
      <c r="K729">
        <v>3.7599999999999999E-3</v>
      </c>
      <c r="L729">
        <v>46.75</v>
      </c>
    </row>
    <row r="730" spans="1:12">
      <c r="A730">
        <v>-0.55983000000000005</v>
      </c>
      <c r="B730">
        <v>19.557700000000001</v>
      </c>
      <c r="C730">
        <v>-1.5469999999999999E-2</v>
      </c>
      <c r="D730">
        <v>14.416700000000001</v>
      </c>
      <c r="E730">
        <v>4.0460000000000003E-2</v>
      </c>
      <c r="F730">
        <v>47.166699999999999</v>
      </c>
      <c r="G730">
        <v>7.4900000000000001E-3</v>
      </c>
      <c r="H730">
        <v>50.75</v>
      </c>
      <c r="I730">
        <v>-3.1879999999999999E-2</v>
      </c>
      <c r="J730">
        <v>14</v>
      </c>
      <c r="K730">
        <v>3.7799999999999999E-3</v>
      </c>
      <c r="L730">
        <v>46.833300000000001</v>
      </c>
    </row>
    <row r="731" spans="1:12">
      <c r="A731">
        <v>-0.55942999999999998</v>
      </c>
      <c r="B731">
        <v>19.474399999999999</v>
      </c>
      <c r="C731">
        <v>-1.538E-2</v>
      </c>
      <c r="D731">
        <v>14.333299999999999</v>
      </c>
      <c r="E731">
        <v>4.086E-2</v>
      </c>
      <c r="F731">
        <v>47.25</v>
      </c>
      <c r="G731">
        <v>7.4700000000000001E-3</v>
      </c>
      <c r="H731">
        <v>50.833300000000001</v>
      </c>
      <c r="I731">
        <v>-3.184E-2</v>
      </c>
      <c r="J731">
        <v>13.916700000000001</v>
      </c>
      <c r="K731">
        <v>3.6800000000000001E-3</v>
      </c>
      <c r="L731">
        <v>46.916699999999999</v>
      </c>
    </row>
    <row r="732" spans="1:12">
      <c r="A732">
        <v>-0.55906</v>
      </c>
      <c r="B732">
        <v>19.390999999999998</v>
      </c>
      <c r="C732">
        <v>-1.5270000000000001E-2</v>
      </c>
      <c r="D732">
        <v>14.25</v>
      </c>
      <c r="E732">
        <v>4.1309999999999999E-2</v>
      </c>
      <c r="F732">
        <v>47.333300000000001</v>
      </c>
      <c r="G732">
        <v>7.43E-3</v>
      </c>
      <c r="H732">
        <v>50.916699999999999</v>
      </c>
      <c r="I732">
        <v>-3.177E-2</v>
      </c>
      <c r="J732">
        <v>13.833299999999999</v>
      </c>
      <c r="K732">
        <v>3.5599999999999998E-3</v>
      </c>
      <c r="L732">
        <v>47</v>
      </c>
    </row>
    <row r="733" spans="1:12">
      <c r="A733">
        <v>-0.55891999999999997</v>
      </c>
      <c r="B733">
        <v>19.307700000000001</v>
      </c>
      <c r="C733">
        <v>-1.512E-2</v>
      </c>
      <c r="D733">
        <v>14.166700000000001</v>
      </c>
      <c r="E733">
        <v>4.1640000000000003E-2</v>
      </c>
      <c r="F733">
        <v>47.416699999999999</v>
      </c>
      <c r="G733">
        <v>7.3400000000000002E-3</v>
      </c>
      <c r="H733">
        <v>51</v>
      </c>
      <c r="I733">
        <v>-3.1480000000000001E-2</v>
      </c>
      <c r="J733">
        <v>13.75</v>
      </c>
      <c r="K733">
        <v>3.5599999999999998E-3</v>
      </c>
      <c r="L733">
        <v>47.083300000000001</v>
      </c>
    </row>
    <row r="734" spans="1:12">
      <c r="A734">
        <v>-0.55881000000000003</v>
      </c>
      <c r="B734">
        <v>19.224299999999999</v>
      </c>
      <c r="C734">
        <v>-1.507E-2</v>
      </c>
      <c r="D734">
        <v>14.083299999999999</v>
      </c>
      <c r="E734">
        <v>4.206E-2</v>
      </c>
      <c r="F734">
        <v>47.5</v>
      </c>
      <c r="G734">
        <v>7.2700000000000004E-3</v>
      </c>
      <c r="H734">
        <v>51.083300000000001</v>
      </c>
      <c r="I734">
        <v>-3.143E-2</v>
      </c>
      <c r="J734">
        <v>13.666700000000001</v>
      </c>
      <c r="K734">
        <v>3.5200000000000001E-3</v>
      </c>
      <c r="L734">
        <v>47.166699999999999</v>
      </c>
    </row>
    <row r="735" spans="1:12">
      <c r="A735">
        <v>-0.55876999999999999</v>
      </c>
      <c r="B735">
        <v>19.140999999999998</v>
      </c>
      <c r="C735">
        <v>-1.515E-2</v>
      </c>
      <c r="D735">
        <v>14</v>
      </c>
      <c r="E735">
        <v>4.2549999999999998E-2</v>
      </c>
      <c r="F735">
        <v>47.583300000000001</v>
      </c>
      <c r="G735">
        <v>7.1900000000000002E-3</v>
      </c>
      <c r="H735">
        <v>51.166699999999999</v>
      </c>
      <c r="I735">
        <v>-3.1099999999999999E-2</v>
      </c>
      <c r="J735">
        <v>13.583299999999999</v>
      </c>
      <c r="K735">
        <v>3.5200000000000001E-3</v>
      </c>
      <c r="L735">
        <v>47.25</v>
      </c>
    </row>
    <row r="736" spans="1:12">
      <c r="A736">
        <v>-0.55845</v>
      </c>
      <c r="B736">
        <v>19.057600000000001</v>
      </c>
      <c r="C736">
        <v>-1.512E-2</v>
      </c>
      <c r="D736">
        <v>13.916700000000001</v>
      </c>
      <c r="E736">
        <v>4.3099999999999999E-2</v>
      </c>
      <c r="F736">
        <v>47.666699999999999</v>
      </c>
      <c r="G736">
        <v>7.0800000000000004E-3</v>
      </c>
      <c r="H736">
        <v>51.25</v>
      </c>
      <c r="I736">
        <v>-3.1009999999999999E-2</v>
      </c>
      <c r="J736">
        <v>13.5</v>
      </c>
      <c r="K736">
        <v>3.5999999999999999E-3</v>
      </c>
      <c r="L736">
        <v>47.333300000000001</v>
      </c>
    </row>
    <row r="737" spans="1:12">
      <c r="A737">
        <v>-0.55828</v>
      </c>
      <c r="B737">
        <v>18.974299999999999</v>
      </c>
      <c r="C737">
        <v>-1.4930000000000001E-2</v>
      </c>
      <c r="D737">
        <v>13.833299999999999</v>
      </c>
      <c r="E737">
        <v>4.3540000000000002E-2</v>
      </c>
      <c r="F737">
        <v>47.75</v>
      </c>
      <c r="G737">
        <v>7.0499999999999998E-3</v>
      </c>
      <c r="H737">
        <v>51.333300000000001</v>
      </c>
      <c r="I737">
        <v>-3.0929999999999999E-2</v>
      </c>
      <c r="J737">
        <v>13.416700000000001</v>
      </c>
      <c r="K737">
        <v>3.4399999999999999E-3</v>
      </c>
      <c r="L737">
        <v>47.416699999999999</v>
      </c>
    </row>
    <row r="738" spans="1:12">
      <c r="A738">
        <v>-0.55813000000000001</v>
      </c>
      <c r="B738">
        <v>18.890999999999998</v>
      </c>
      <c r="C738">
        <v>-1.495E-2</v>
      </c>
      <c r="D738">
        <v>13.75</v>
      </c>
      <c r="E738">
        <v>4.3880000000000002E-2</v>
      </c>
      <c r="F738">
        <v>47.833300000000001</v>
      </c>
      <c r="G738">
        <v>6.9499999999999996E-3</v>
      </c>
      <c r="H738">
        <v>51.416699999999999</v>
      </c>
      <c r="I738">
        <v>-3.0769999999999999E-2</v>
      </c>
      <c r="J738">
        <v>13.333299999999999</v>
      </c>
      <c r="K738">
        <v>3.3899999999999998E-3</v>
      </c>
      <c r="L738">
        <v>47.5</v>
      </c>
    </row>
    <row r="739" spans="1:12">
      <c r="A739">
        <v>-0.55803000000000003</v>
      </c>
      <c r="B739">
        <v>18.807600000000001</v>
      </c>
      <c r="C739">
        <v>-1.49E-2</v>
      </c>
      <c r="D739">
        <v>13.666700000000001</v>
      </c>
      <c r="E739">
        <v>4.437E-2</v>
      </c>
      <c r="F739">
        <v>47.916699999999999</v>
      </c>
      <c r="G739">
        <v>7.0099999999999997E-3</v>
      </c>
      <c r="H739">
        <v>51.5</v>
      </c>
      <c r="I739">
        <v>-3.049E-2</v>
      </c>
      <c r="J739">
        <v>13.25</v>
      </c>
      <c r="K739">
        <v>3.3400000000000001E-3</v>
      </c>
      <c r="L739">
        <v>47.583300000000001</v>
      </c>
    </row>
    <row r="740" spans="1:12">
      <c r="A740">
        <v>-0.55784</v>
      </c>
      <c r="B740">
        <v>18.724299999999999</v>
      </c>
      <c r="C740">
        <v>-1.4789999999999999E-2</v>
      </c>
      <c r="D740">
        <v>13.583299999999999</v>
      </c>
      <c r="E740">
        <v>4.4920000000000002E-2</v>
      </c>
      <c r="F740">
        <v>48</v>
      </c>
      <c r="G740">
        <v>6.8100000000000001E-3</v>
      </c>
      <c r="H740">
        <v>51.583300000000001</v>
      </c>
      <c r="I740">
        <v>-3.039E-2</v>
      </c>
      <c r="J740">
        <v>13.166700000000001</v>
      </c>
      <c r="K740">
        <v>3.2799999999999999E-3</v>
      </c>
      <c r="L740">
        <v>47.666699999999999</v>
      </c>
    </row>
    <row r="741" spans="1:12">
      <c r="A741">
        <v>-0.55755999999999994</v>
      </c>
      <c r="B741">
        <v>18.640899999999998</v>
      </c>
      <c r="C741">
        <v>-1.485E-2</v>
      </c>
      <c r="D741">
        <v>13.5</v>
      </c>
      <c r="E741">
        <v>4.5449999999999997E-2</v>
      </c>
      <c r="F741">
        <v>48.083300000000001</v>
      </c>
      <c r="G741">
        <v>6.7499999999999999E-3</v>
      </c>
      <c r="H741">
        <v>51.666699999999999</v>
      </c>
      <c r="I741">
        <v>-3.0259999999999999E-2</v>
      </c>
      <c r="J741">
        <v>13.083299999999999</v>
      </c>
      <c r="K741">
        <v>3.16E-3</v>
      </c>
      <c r="L741">
        <v>47.75</v>
      </c>
    </row>
    <row r="742" spans="1:12">
      <c r="A742">
        <v>-0.55737000000000003</v>
      </c>
      <c r="B742">
        <v>18.557600000000001</v>
      </c>
      <c r="C742">
        <v>-1.473E-2</v>
      </c>
      <c r="D742">
        <v>13.416700000000001</v>
      </c>
      <c r="E742">
        <v>4.5949999999999998E-2</v>
      </c>
      <c r="F742">
        <v>48.166699999999999</v>
      </c>
      <c r="G742">
        <v>6.5700000000000003E-3</v>
      </c>
      <c r="H742">
        <v>51.75</v>
      </c>
      <c r="I742">
        <v>-3.0079999999999999E-2</v>
      </c>
      <c r="J742">
        <v>13</v>
      </c>
      <c r="K742">
        <v>3.0899999999999999E-3</v>
      </c>
      <c r="L742">
        <v>47.833300000000001</v>
      </c>
    </row>
    <row r="743" spans="1:12">
      <c r="A743">
        <v>-0.55710000000000004</v>
      </c>
      <c r="B743">
        <v>18.4742</v>
      </c>
      <c r="C743">
        <v>-1.4710000000000001E-2</v>
      </c>
      <c r="D743">
        <v>13.333299999999999</v>
      </c>
      <c r="E743">
        <v>4.6429999999999999E-2</v>
      </c>
      <c r="F743">
        <v>48.25</v>
      </c>
      <c r="G743">
        <v>6.4799999999999996E-3</v>
      </c>
      <c r="H743">
        <v>51.833300000000001</v>
      </c>
      <c r="I743">
        <v>-2.9960000000000001E-2</v>
      </c>
      <c r="J743">
        <v>12.916700000000001</v>
      </c>
      <c r="K743">
        <v>3.15E-3</v>
      </c>
      <c r="L743">
        <v>47.916699999999999</v>
      </c>
    </row>
    <row r="744" spans="1:12">
      <c r="A744">
        <v>-0.55693000000000004</v>
      </c>
      <c r="B744">
        <v>18.390899999999998</v>
      </c>
      <c r="C744">
        <v>-1.468E-2</v>
      </c>
      <c r="D744">
        <v>13.25</v>
      </c>
      <c r="E744">
        <v>4.7100000000000003E-2</v>
      </c>
      <c r="F744">
        <v>48.333300000000001</v>
      </c>
      <c r="G744">
        <v>6.4200000000000004E-3</v>
      </c>
      <c r="H744">
        <v>51.916699999999999</v>
      </c>
      <c r="I744">
        <v>-2.988E-2</v>
      </c>
      <c r="J744">
        <v>12.833299999999999</v>
      </c>
      <c r="K744">
        <v>3.0799999999999998E-3</v>
      </c>
      <c r="L744">
        <v>48</v>
      </c>
    </row>
    <row r="745" spans="1:12">
      <c r="A745">
        <v>-0.55681999999999998</v>
      </c>
      <c r="B745">
        <v>18.307500000000001</v>
      </c>
      <c r="C745">
        <v>-1.468E-2</v>
      </c>
      <c r="D745">
        <v>13.166700000000001</v>
      </c>
      <c r="E745">
        <v>4.759E-2</v>
      </c>
      <c r="F745">
        <v>48.416699999999999</v>
      </c>
      <c r="G745">
        <v>6.4000000000000003E-3</v>
      </c>
      <c r="H745">
        <v>52</v>
      </c>
      <c r="I745">
        <v>-2.9829999999999999E-2</v>
      </c>
      <c r="J745">
        <v>12.75</v>
      </c>
      <c r="K745">
        <v>3.0500000000000002E-3</v>
      </c>
      <c r="L745">
        <v>48.083300000000001</v>
      </c>
    </row>
    <row r="746" spans="1:12">
      <c r="A746">
        <v>-0.55654999999999999</v>
      </c>
      <c r="B746">
        <v>18.2242</v>
      </c>
      <c r="C746">
        <v>-1.482E-2</v>
      </c>
      <c r="D746">
        <v>13.083299999999999</v>
      </c>
      <c r="E746">
        <v>4.8059999999999999E-2</v>
      </c>
      <c r="F746">
        <v>48.5</v>
      </c>
      <c r="G746">
        <v>6.3099999999999996E-3</v>
      </c>
      <c r="H746">
        <v>52.083300000000001</v>
      </c>
      <c r="I746">
        <v>-2.9590000000000002E-2</v>
      </c>
      <c r="J746">
        <v>12.666700000000001</v>
      </c>
      <c r="K746">
        <v>2.9499999999999999E-3</v>
      </c>
      <c r="L746">
        <v>48.166699999999999</v>
      </c>
    </row>
    <row r="747" spans="1:12">
      <c r="A747">
        <v>-0.55645999999999995</v>
      </c>
      <c r="B747">
        <v>18.140899999999998</v>
      </c>
      <c r="C747">
        <v>-1.464E-2</v>
      </c>
      <c r="D747">
        <v>13</v>
      </c>
      <c r="E747">
        <v>4.8570000000000002E-2</v>
      </c>
      <c r="F747">
        <v>48.583300000000001</v>
      </c>
      <c r="G747">
        <v>6.1900000000000002E-3</v>
      </c>
      <c r="H747">
        <v>52.166699999999999</v>
      </c>
      <c r="I747">
        <v>-2.9559999999999999E-2</v>
      </c>
      <c r="J747">
        <v>12.583299999999999</v>
      </c>
      <c r="K747">
        <v>2.7399999999999998E-3</v>
      </c>
      <c r="L747">
        <v>48.25</v>
      </c>
    </row>
    <row r="748" spans="1:12">
      <c r="A748">
        <v>-0.55632000000000004</v>
      </c>
      <c r="B748">
        <v>18.057500000000001</v>
      </c>
      <c r="C748">
        <v>-1.46E-2</v>
      </c>
      <c r="D748">
        <v>12.916700000000001</v>
      </c>
      <c r="E748">
        <v>4.9200000000000001E-2</v>
      </c>
      <c r="F748">
        <v>48.666699999999999</v>
      </c>
      <c r="G748">
        <v>6.1700000000000001E-3</v>
      </c>
      <c r="H748">
        <v>52.25</v>
      </c>
      <c r="I748">
        <v>-2.9340000000000001E-2</v>
      </c>
      <c r="J748">
        <v>12.5</v>
      </c>
      <c r="K748">
        <v>2.8E-3</v>
      </c>
      <c r="L748">
        <v>48.333300000000001</v>
      </c>
    </row>
    <row r="749" spans="1:12">
      <c r="A749">
        <v>-0.55615000000000003</v>
      </c>
      <c r="B749">
        <v>17.9742</v>
      </c>
      <c r="C749">
        <v>-1.4449999999999999E-2</v>
      </c>
      <c r="D749">
        <v>12.833299999999999</v>
      </c>
      <c r="E749">
        <v>4.9799999999999997E-2</v>
      </c>
      <c r="F749">
        <v>48.75</v>
      </c>
      <c r="G749">
        <v>5.9300000000000004E-3</v>
      </c>
      <c r="H749">
        <v>52.333300000000001</v>
      </c>
      <c r="I749">
        <v>-2.9340000000000001E-2</v>
      </c>
      <c r="J749">
        <v>12.416700000000001</v>
      </c>
      <c r="K749">
        <v>2.8400000000000001E-3</v>
      </c>
      <c r="L749">
        <v>48.416699999999999</v>
      </c>
    </row>
    <row r="750" spans="1:12">
      <c r="A750">
        <v>-0.55595000000000006</v>
      </c>
      <c r="B750">
        <v>17.890799999999999</v>
      </c>
      <c r="C750">
        <v>-1.457E-2</v>
      </c>
      <c r="D750">
        <v>12.75</v>
      </c>
      <c r="E750">
        <v>5.0500000000000003E-2</v>
      </c>
      <c r="F750">
        <v>48.833300000000001</v>
      </c>
      <c r="G750">
        <v>6.0000000000000001E-3</v>
      </c>
      <c r="H750">
        <v>52.416699999999999</v>
      </c>
      <c r="I750">
        <v>-2.912E-2</v>
      </c>
      <c r="J750">
        <v>12.333299999999999</v>
      </c>
      <c r="K750">
        <v>2.7200000000000002E-3</v>
      </c>
      <c r="L750">
        <v>48.5</v>
      </c>
    </row>
    <row r="751" spans="1:12">
      <c r="A751">
        <v>-0.55574000000000001</v>
      </c>
      <c r="B751">
        <v>17.807500000000001</v>
      </c>
      <c r="C751">
        <v>-1.4540000000000001E-2</v>
      </c>
      <c r="D751">
        <v>12.666700000000001</v>
      </c>
      <c r="E751">
        <v>5.1119999999999999E-2</v>
      </c>
      <c r="F751">
        <v>48.916699999999999</v>
      </c>
      <c r="G751">
        <v>5.8199999999999997E-3</v>
      </c>
      <c r="H751">
        <v>52.5</v>
      </c>
      <c r="I751">
        <v>-2.8989999999999998E-2</v>
      </c>
      <c r="J751">
        <v>12.25</v>
      </c>
      <c r="K751">
        <v>2.6800000000000001E-3</v>
      </c>
      <c r="L751">
        <v>48.583300000000001</v>
      </c>
    </row>
    <row r="752" spans="1:12">
      <c r="A752">
        <v>-0.55554999999999999</v>
      </c>
      <c r="B752">
        <v>17.7241</v>
      </c>
      <c r="C752">
        <v>-1.443E-2</v>
      </c>
      <c r="D752">
        <v>12.583299999999999</v>
      </c>
      <c r="E752">
        <v>5.1880000000000003E-2</v>
      </c>
      <c r="F752">
        <v>49</v>
      </c>
      <c r="G752">
        <v>5.77E-3</v>
      </c>
      <c r="H752">
        <v>52.583300000000001</v>
      </c>
      <c r="I752">
        <v>-2.87E-2</v>
      </c>
      <c r="J752">
        <v>12.166700000000001</v>
      </c>
      <c r="K752">
        <v>2.5699999999999998E-3</v>
      </c>
      <c r="L752">
        <v>48.666699999999999</v>
      </c>
    </row>
    <row r="753" spans="1:12">
      <c r="A753">
        <v>-0.55540999999999996</v>
      </c>
      <c r="B753">
        <v>17.640799999999999</v>
      </c>
      <c r="C753">
        <v>-1.421E-2</v>
      </c>
      <c r="D753">
        <v>12.5</v>
      </c>
      <c r="E753">
        <v>5.2720000000000003E-2</v>
      </c>
      <c r="F753">
        <v>49.083300000000001</v>
      </c>
      <c r="G753">
        <v>5.8199999999999997E-3</v>
      </c>
      <c r="H753">
        <v>52.666699999999999</v>
      </c>
      <c r="I753">
        <v>-2.86E-2</v>
      </c>
      <c r="J753">
        <v>12.083299999999999</v>
      </c>
      <c r="K753">
        <v>2.5300000000000001E-3</v>
      </c>
      <c r="L753">
        <v>48.75</v>
      </c>
    </row>
    <row r="754" spans="1:12">
      <c r="A754">
        <v>-0.55518999999999996</v>
      </c>
      <c r="B754">
        <v>17.557500000000001</v>
      </c>
      <c r="C754">
        <v>-1.4250000000000001E-2</v>
      </c>
      <c r="D754">
        <v>12.416700000000001</v>
      </c>
      <c r="E754">
        <v>5.3319999999999999E-2</v>
      </c>
      <c r="F754">
        <v>49.166699999999999</v>
      </c>
      <c r="G754">
        <v>5.64E-3</v>
      </c>
      <c r="H754">
        <v>52.75</v>
      </c>
      <c r="I754">
        <v>-2.843E-2</v>
      </c>
      <c r="J754">
        <v>12</v>
      </c>
      <c r="K754">
        <v>2.4099999999999998E-3</v>
      </c>
      <c r="L754">
        <v>48.833300000000001</v>
      </c>
    </row>
    <row r="755" spans="1:12">
      <c r="A755">
        <v>-0.55515000000000003</v>
      </c>
      <c r="B755">
        <v>17.4741</v>
      </c>
      <c r="C755">
        <v>-1.431E-2</v>
      </c>
      <c r="D755">
        <v>12.333299999999999</v>
      </c>
      <c r="E755">
        <v>5.4039999999999998E-2</v>
      </c>
      <c r="F755">
        <v>49.25</v>
      </c>
      <c r="G755">
        <v>5.64E-3</v>
      </c>
      <c r="H755">
        <v>52.833300000000001</v>
      </c>
      <c r="I755">
        <v>-2.8389999999999999E-2</v>
      </c>
      <c r="J755">
        <v>11.916700000000001</v>
      </c>
      <c r="K755">
        <v>2.3600000000000001E-3</v>
      </c>
      <c r="L755">
        <v>48.916699999999999</v>
      </c>
    </row>
    <row r="756" spans="1:12">
      <c r="A756">
        <v>-0.55498000000000003</v>
      </c>
      <c r="B756">
        <v>17.390799999999999</v>
      </c>
      <c r="C756">
        <v>-1.4239999999999999E-2</v>
      </c>
      <c r="D756">
        <v>12.25</v>
      </c>
      <c r="E756">
        <v>5.4640000000000001E-2</v>
      </c>
      <c r="F756">
        <v>49.333300000000001</v>
      </c>
      <c r="G756">
        <v>5.5999999999999999E-3</v>
      </c>
      <c r="H756">
        <v>52.916699999999999</v>
      </c>
      <c r="I756">
        <v>-2.819E-2</v>
      </c>
      <c r="J756">
        <v>11.833299999999999</v>
      </c>
      <c r="K756">
        <v>2.4199999999999998E-3</v>
      </c>
      <c r="L756">
        <v>49</v>
      </c>
    </row>
    <row r="757" spans="1:12">
      <c r="A757">
        <v>-0.55488000000000004</v>
      </c>
      <c r="B757">
        <v>17.307500000000001</v>
      </c>
      <c r="C757">
        <v>-1.4250000000000001E-2</v>
      </c>
      <c r="D757">
        <v>12.166700000000001</v>
      </c>
      <c r="E757">
        <v>5.5579999999999997E-2</v>
      </c>
      <c r="F757">
        <v>49.416699999999999</v>
      </c>
      <c r="G757">
        <v>5.4400000000000004E-3</v>
      </c>
      <c r="H757">
        <v>53</v>
      </c>
      <c r="I757">
        <v>-2.8029999999999999E-2</v>
      </c>
      <c r="J757">
        <v>11.75</v>
      </c>
      <c r="K757">
        <v>2.3700000000000001E-3</v>
      </c>
      <c r="L757">
        <v>49.083300000000001</v>
      </c>
    </row>
    <row r="758" spans="1:12">
      <c r="A758">
        <v>-0.55459999999999998</v>
      </c>
      <c r="B758">
        <v>17.2241</v>
      </c>
      <c r="C758">
        <v>-1.41E-2</v>
      </c>
      <c r="D758">
        <v>12.083299999999999</v>
      </c>
      <c r="E758">
        <v>5.6340000000000001E-2</v>
      </c>
      <c r="F758">
        <v>49.5</v>
      </c>
      <c r="G758">
        <v>5.4599999999999996E-3</v>
      </c>
      <c r="H758">
        <v>53.083300000000001</v>
      </c>
      <c r="I758">
        <v>-2.8039999999999999E-2</v>
      </c>
      <c r="J758">
        <v>11.666700000000001</v>
      </c>
      <c r="K758">
        <v>2.2699999999999999E-3</v>
      </c>
      <c r="L758">
        <v>49.166699999999999</v>
      </c>
    </row>
    <row r="759" spans="1:12">
      <c r="A759">
        <v>-0.55452000000000001</v>
      </c>
      <c r="B759">
        <v>17.140799999999999</v>
      </c>
      <c r="C759">
        <v>-1.4080000000000001E-2</v>
      </c>
      <c r="D759">
        <v>12</v>
      </c>
      <c r="E759">
        <v>5.7180000000000002E-2</v>
      </c>
      <c r="F759">
        <v>49.583300000000001</v>
      </c>
      <c r="G759">
        <v>5.3499999999999997E-3</v>
      </c>
      <c r="H759">
        <v>53.166699999999999</v>
      </c>
      <c r="I759">
        <v>-2.776E-2</v>
      </c>
      <c r="J759">
        <v>11.583299999999999</v>
      </c>
      <c r="K759">
        <v>2.2899999999999999E-3</v>
      </c>
      <c r="L759">
        <v>49.25</v>
      </c>
    </row>
    <row r="760" spans="1:12">
      <c r="A760">
        <v>-0.55427000000000004</v>
      </c>
      <c r="B760">
        <v>17.057400000000001</v>
      </c>
      <c r="C760">
        <v>-1.3990000000000001E-2</v>
      </c>
      <c r="D760">
        <v>11.916700000000001</v>
      </c>
      <c r="E760">
        <v>5.8000000000000003E-2</v>
      </c>
      <c r="F760">
        <v>49.666699999999999</v>
      </c>
      <c r="G760">
        <v>5.2599999999999999E-3</v>
      </c>
      <c r="H760">
        <v>53.25</v>
      </c>
      <c r="I760">
        <v>-2.758E-2</v>
      </c>
      <c r="J760">
        <v>11.5</v>
      </c>
      <c r="K760">
        <v>2.16E-3</v>
      </c>
      <c r="L760">
        <v>49.333300000000001</v>
      </c>
    </row>
    <row r="761" spans="1:12">
      <c r="A761">
        <v>-0.55403999999999998</v>
      </c>
      <c r="B761">
        <v>16.9741</v>
      </c>
      <c r="C761">
        <v>-1.3979999999999999E-2</v>
      </c>
      <c r="D761">
        <v>11.833299999999999</v>
      </c>
      <c r="E761">
        <v>5.8860000000000003E-2</v>
      </c>
      <c r="F761">
        <v>49.75</v>
      </c>
      <c r="G761">
        <v>5.2700000000000004E-3</v>
      </c>
      <c r="H761">
        <v>53.333300000000001</v>
      </c>
      <c r="I761">
        <v>-2.751E-2</v>
      </c>
      <c r="J761">
        <v>11.416700000000001</v>
      </c>
      <c r="K761">
        <v>2.1099999999999999E-3</v>
      </c>
      <c r="L761">
        <v>49.416699999999999</v>
      </c>
    </row>
    <row r="762" spans="1:12">
      <c r="A762">
        <v>-0.55406</v>
      </c>
      <c r="B762">
        <v>16.890799999999999</v>
      </c>
      <c r="C762">
        <v>-1.3979999999999999E-2</v>
      </c>
      <c r="D762">
        <v>11.75</v>
      </c>
      <c r="E762">
        <v>5.9830000000000001E-2</v>
      </c>
      <c r="F762">
        <v>49.833300000000001</v>
      </c>
      <c r="G762">
        <v>5.1999999999999998E-3</v>
      </c>
      <c r="H762">
        <v>53.416699999999999</v>
      </c>
      <c r="I762">
        <v>-2.7470000000000001E-2</v>
      </c>
      <c r="J762">
        <v>11.333299999999999</v>
      </c>
      <c r="K762">
        <v>1.97E-3</v>
      </c>
      <c r="L762">
        <v>49.5</v>
      </c>
    </row>
    <row r="763" spans="1:12">
      <c r="A763">
        <v>-0.55376000000000003</v>
      </c>
      <c r="B763">
        <v>16.807400000000001</v>
      </c>
      <c r="C763">
        <v>-1.3990000000000001E-2</v>
      </c>
      <c r="D763">
        <v>11.666700000000001</v>
      </c>
      <c r="E763">
        <v>6.0909999999999999E-2</v>
      </c>
      <c r="F763">
        <v>49.916699999999999</v>
      </c>
      <c r="G763">
        <v>5.2500000000000003E-3</v>
      </c>
      <c r="H763">
        <v>53.5</v>
      </c>
      <c r="I763">
        <v>-2.7359999999999999E-2</v>
      </c>
      <c r="J763">
        <v>11.25</v>
      </c>
      <c r="K763">
        <v>1.91E-3</v>
      </c>
      <c r="L763">
        <v>49.583300000000001</v>
      </c>
    </row>
    <row r="764" spans="1:12">
      <c r="A764">
        <v>-0.55364000000000002</v>
      </c>
      <c r="B764">
        <v>16.7241</v>
      </c>
      <c r="C764">
        <v>-1.388E-2</v>
      </c>
      <c r="D764">
        <v>11.583299999999999</v>
      </c>
      <c r="E764">
        <v>6.1850000000000002E-2</v>
      </c>
      <c r="F764">
        <v>50</v>
      </c>
      <c r="G764">
        <v>5.1599999999999997E-3</v>
      </c>
      <c r="H764">
        <v>53.583300000000001</v>
      </c>
      <c r="I764">
        <v>-2.726E-2</v>
      </c>
      <c r="J764">
        <v>11.166700000000001</v>
      </c>
      <c r="K764">
        <v>1.91E-3</v>
      </c>
      <c r="L764">
        <v>49.666699999999999</v>
      </c>
    </row>
    <row r="765" spans="1:12">
      <c r="A765">
        <v>-0.55347000000000002</v>
      </c>
      <c r="B765">
        <v>16.640699999999999</v>
      </c>
      <c r="C765">
        <v>-1.3899999999999999E-2</v>
      </c>
      <c r="D765">
        <v>11.5</v>
      </c>
      <c r="E765">
        <v>6.2859999999999999E-2</v>
      </c>
      <c r="F765">
        <v>50.083300000000001</v>
      </c>
      <c r="G765">
        <v>5.0200000000000002E-3</v>
      </c>
      <c r="H765">
        <v>53.666699999999999</v>
      </c>
      <c r="I765">
        <v>-2.708E-2</v>
      </c>
      <c r="J765">
        <v>11.083299999999999</v>
      </c>
      <c r="K765">
        <v>1.9400000000000001E-3</v>
      </c>
      <c r="L765">
        <v>49.75</v>
      </c>
    </row>
    <row r="766" spans="1:12">
      <c r="A766">
        <v>-0.55315000000000003</v>
      </c>
      <c r="B766">
        <v>16.557400000000001</v>
      </c>
      <c r="C766">
        <v>-1.383E-2</v>
      </c>
      <c r="D766">
        <v>11.416700000000001</v>
      </c>
      <c r="E766">
        <v>6.3899999999999998E-2</v>
      </c>
      <c r="F766">
        <v>50.166699999999999</v>
      </c>
      <c r="G766">
        <v>4.8900000000000002E-3</v>
      </c>
      <c r="H766">
        <v>53.75</v>
      </c>
      <c r="I766">
        <v>-2.6929999999999999E-2</v>
      </c>
      <c r="J766">
        <v>11</v>
      </c>
      <c r="K766">
        <v>1.92E-3</v>
      </c>
      <c r="L766">
        <v>49.833300000000001</v>
      </c>
    </row>
    <row r="767" spans="1:12">
      <c r="A767">
        <v>-0.55283000000000004</v>
      </c>
      <c r="B767">
        <v>16.474</v>
      </c>
      <c r="C767">
        <v>-1.384E-2</v>
      </c>
      <c r="D767">
        <v>11.333299999999999</v>
      </c>
      <c r="E767">
        <v>6.5320000000000003E-2</v>
      </c>
      <c r="F767">
        <v>50.25</v>
      </c>
      <c r="G767">
        <v>4.8399999999999997E-3</v>
      </c>
      <c r="H767">
        <v>53.833300000000001</v>
      </c>
      <c r="I767">
        <v>-2.6870000000000002E-2</v>
      </c>
      <c r="J767">
        <v>10.916700000000001</v>
      </c>
      <c r="K767">
        <v>2E-3</v>
      </c>
      <c r="L767">
        <v>49.916699999999999</v>
      </c>
    </row>
    <row r="768" spans="1:12">
      <c r="A768">
        <v>-0.55271000000000003</v>
      </c>
      <c r="B768">
        <v>16.390699999999999</v>
      </c>
      <c r="C768">
        <v>-1.375E-2</v>
      </c>
      <c r="D768">
        <v>11.25</v>
      </c>
      <c r="E768">
        <v>6.6809999999999994E-2</v>
      </c>
      <c r="F768">
        <v>50.333300000000001</v>
      </c>
      <c r="G768">
        <v>4.8599999999999997E-3</v>
      </c>
      <c r="H768">
        <v>53.916699999999999</v>
      </c>
      <c r="I768">
        <v>-2.6689999999999998E-2</v>
      </c>
      <c r="J768">
        <v>10.833299999999999</v>
      </c>
      <c r="K768">
        <v>2.4199999999999998E-3</v>
      </c>
      <c r="L768">
        <v>50</v>
      </c>
    </row>
    <row r="769" spans="1:12">
      <c r="A769">
        <v>-0.55262</v>
      </c>
      <c r="B769">
        <v>16.307300000000001</v>
      </c>
      <c r="C769">
        <v>-1.3679999999999999E-2</v>
      </c>
      <c r="D769">
        <v>11.166700000000001</v>
      </c>
      <c r="E769">
        <v>6.88E-2</v>
      </c>
      <c r="F769">
        <v>50.416699999999999</v>
      </c>
      <c r="G769">
        <v>4.8199999999999996E-3</v>
      </c>
      <c r="H769">
        <v>54</v>
      </c>
      <c r="I769">
        <v>-2.664E-2</v>
      </c>
      <c r="J769">
        <v>10.75</v>
      </c>
      <c r="K769">
        <v>2.48E-3</v>
      </c>
      <c r="L769">
        <v>50.083300000000001</v>
      </c>
    </row>
    <row r="770" spans="1:12">
      <c r="A770">
        <v>-0.55239000000000005</v>
      </c>
      <c r="B770">
        <v>16.224</v>
      </c>
      <c r="C770">
        <v>-1.37E-2</v>
      </c>
      <c r="D770">
        <v>11.083299999999999</v>
      </c>
      <c r="E770">
        <v>7.1169999999999997E-2</v>
      </c>
      <c r="F770">
        <v>50.5</v>
      </c>
      <c r="G770">
        <v>4.7000000000000002E-3</v>
      </c>
      <c r="H770">
        <v>54.083300000000001</v>
      </c>
      <c r="I770">
        <v>-2.6460000000000001E-2</v>
      </c>
      <c r="J770">
        <v>10.666700000000001</v>
      </c>
      <c r="K770">
        <v>2.5000000000000001E-3</v>
      </c>
      <c r="L770">
        <v>50.166699999999999</v>
      </c>
    </row>
    <row r="771" spans="1:12">
      <c r="A771">
        <v>-0.55218</v>
      </c>
      <c r="B771">
        <v>16.140599999999999</v>
      </c>
      <c r="C771">
        <v>-1.357E-2</v>
      </c>
      <c r="D771">
        <v>11</v>
      </c>
      <c r="E771">
        <v>7.3639999999999997E-2</v>
      </c>
      <c r="F771">
        <v>50.583300000000001</v>
      </c>
      <c r="G771">
        <v>4.62E-3</v>
      </c>
      <c r="H771">
        <v>54.166699999999999</v>
      </c>
      <c r="I771">
        <v>-2.6349999999999998E-2</v>
      </c>
      <c r="J771">
        <v>10.583299999999999</v>
      </c>
      <c r="K771">
        <v>2.5500000000000002E-3</v>
      </c>
      <c r="L771">
        <v>50.25</v>
      </c>
    </row>
    <row r="772" spans="1:12">
      <c r="A772">
        <v>-0.55206999999999995</v>
      </c>
      <c r="B772">
        <v>16.057300000000001</v>
      </c>
      <c r="C772">
        <v>-1.3520000000000001E-2</v>
      </c>
      <c r="D772">
        <v>10.916700000000001</v>
      </c>
      <c r="E772">
        <v>7.6009999999999994E-2</v>
      </c>
      <c r="F772">
        <v>50.666699999999999</v>
      </c>
      <c r="G772">
        <v>4.5300000000000002E-3</v>
      </c>
      <c r="H772">
        <v>54.25</v>
      </c>
      <c r="I772">
        <v>-2.6360000000000001E-2</v>
      </c>
      <c r="J772">
        <v>10.5</v>
      </c>
      <c r="K772">
        <v>2.5400000000000002E-3</v>
      </c>
      <c r="L772">
        <v>50.333300000000001</v>
      </c>
    </row>
    <row r="773" spans="1:12">
      <c r="A773">
        <v>-0.55178000000000005</v>
      </c>
      <c r="B773">
        <v>15.974</v>
      </c>
      <c r="C773">
        <v>-1.349E-2</v>
      </c>
      <c r="D773">
        <v>10.833299999999999</v>
      </c>
      <c r="E773">
        <v>7.8179999999999999E-2</v>
      </c>
      <c r="F773">
        <v>50.75</v>
      </c>
      <c r="G773">
        <v>4.5300000000000002E-3</v>
      </c>
      <c r="H773">
        <v>54.333300000000001</v>
      </c>
      <c r="I773">
        <v>-2.6259999999999999E-2</v>
      </c>
      <c r="J773">
        <v>10.416700000000001</v>
      </c>
      <c r="K773">
        <v>2.3800000000000002E-3</v>
      </c>
      <c r="L773">
        <v>50.416699999999999</v>
      </c>
    </row>
    <row r="774" spans="1:12">
      <c r="A774">
        <v>-0.55161000000000004</v>
      </c>
      <c r="B774">
        <v>15.890599999999999</v>
      </c>
      <c r="C774">
        <v>-1.355E-2</v>
      </c>
      <c r="D774">
        <v>10.75</v>
      </c>
      <c r="E774">
        <v>8.0490000000000006E-2</v>
      </c>
      <c r="F774">
        <v>50.833300000000001</v>
      </c>
      <c r="G774">
        <v>4.6699999999999997E-3</v>
      </c>
      <c r="H774">
        <v>54.416699999999999</v>
      </c>
      <c r="I774">
        <v>-2.598E-2</v>
      </c>
      <c r="J774">
        <v>10.333299999999999</v>
      </c>
      <c r="K774">
        <v>2.3900000000000002E-3</v>
      </c>
      <c r="L774">
        <v>50.5</v>
      </c>
    </row>
    <row r="775" spans="1:12">
      <c r="A775">
        <v>-0.55147999999999997</v>
      </c>
      <c r="B775">
        <v>15.8073</v>
      </c>
      <c r="C775">
        <v>-1.3520000000000001E-2</v>
      </c>
      <c r="D775">
        <v>10.666700000000001</v>
      </c>
      <c r="E775">
        <v>8.3030000000000007E-2</v>
      </c>
      <c r="F775">
        <v>50.916699999999999</v>
      </c>
      <c r="G775">
        <v>4.7099999999999998E-3</v>
      </c>
      <c r="H775">
        <v>54.5</v>
      </c>
      <c r="I775">
        <v>-2.5989999999999999E-2</v>
      </c>
      <c r="J775">
        <v>10.25</v>
      </c>
      <c r="K775">
        <v>2.3900000000000002E-3</v>
      </c>
      <c r="L775">
        <v>50.583300000000001</v>
      </c>
    </row>
    <row r="776" spans="1:12">
      <c r="A776">
        <v>-0.55137999999999998</v>
      </c>
      <c r="B776">
        <v>15.7239</v>
      </c>
      <c r="C776">
        <v>-1.346E-2</v>
      </c>
      <c r="D776">
        <v>10.583299999999999</v>
      </c>
      <c r="E776">
        <v>8.5239999999999996E-2</v>
      </c>
      <c r="F776">
        <v>51</v>
      </c>
      <c r="G776">
        <v>4.64E-3</v>
      </c>
      <c r="H776">
        <v>54.583300000000001</v>
      </c>
      <c r="I776">
        <v>-2.6079999999999999E-2</v>
      </c>
      <c r="J776">
        <v>10.166700000000001</v>
      </c>
      <c r="K776">
        <v>2.4499999999999999E-3</v>
      </c>
      <c r="L776">
        <v>50.666699999999999</v>
      </c>
    </row>
    <row r="777" spans="1:12">
      <c r="A777">
        <v>-0.55125000000000002</v>
      </c>
      <c r="B777">
        <v>15.640599999999999</v>
      </c>
      <c r="C777">
        <v>-1.3469999999999999E-2</v>
      </c>
      <c r="D777">
        <v>10.5</v>
      </c>
      <c r="E777">
        <v>8.7010000000000004E-2</v>
      </c>
      <c r="F777">
        <v>51.083300000000001</v>
      </c>
      <c r="G777">
        <v>4.3499999999999997E-3</v>
      </c>
      <c r="H777">
        <v>54.666699999999999</v>
      </c>
      <c r="I777">
        <v>-2.5940000000000001E-2</v>
      </c>
      <c r="J777">
        <v>10.083299999999999</v>
      </c>
      <c r="K777">
        <v>2.3400000000000001E-3</v>
      </c>
      <c r="L777">
        <v>50.75</v>
      </c>
    </row>
    <row r="778" spans="1:12">
      <c r="A778">
        <v>-0.55110999999999999</v>
      </c>
      <c r="B778">
        <v>15.5573</v>
      </c>
      <c r="C778">
        <v>-1.325E-2</v>
      </c>
      <c r="D778">
        <v>10.416700000000001</v>
      </c>
      <c r="E778">
        <v>8.8419999999999999E-2</v>
      </c>
      <c r="F778">
        <v>51.166699999999999</v>
      </c>
      <c r="G778">
        <v>4.3699999999999998E-3</v>
      </c>
      <c r="H778">
        <v>54.75</v>
      </c>
      <c r="I778">
        <v>-2.572E-2</v>
      </c>
      <c r="J778">
        <v>10</v>
      </c>
      <c r="K778">
        <v>2.0400000000000001E-3</v>
      </c>
      <c r="L778">
        <v>50.833300000000001</v>
      </c>
    </row>
    <row r="779" spans="1:12">
      <c r="A779">
        <v>-0.55076999999999998</v>
      </c>
      <c r="B779">
        <v>15.4739</v>
      </c>
      <c r="C779">
        <v>-1.336E-2</v>
      </c>
      <c r="D779">
        <v>10.333299999999999</v>
      </c>
      <c r="E779">
        <v>8.9789999999999995E-2</v>
      </c>
      <c r="F779">
        <v>51.25</v>
      </c>
      <c r="G779">
        <v>4.3899999999999998E-3</v>
      </c>
      <c r="H779">
        <v>54.833300000000001</v>
      </c>
      <c r="I779">
        <v>-2.5569999999999999E-2</v>
      </c>
      <c r="J779">
        <v>9.9166699999999999</v>
      </c>
      <c r="K779">
        <v>2.1299999999999999E-3</v>
      </c>
      <c r="L779">
        <v>50.916699999999999</v>
      </c>
    </row>
    <row r="780" spans="1:12">
      <c r="A780">
        <v>-0.55051000000000005</v>
      </c>
      <c r="B780">
        <v>15.390599999999999</v>
      </c>
      <c r="C780">
        <v>-1.3259999999999999E-2</v>
      </c>
      <c r="D780">
        <v>10.25</v>
      </c>
      <c r="E780">
        <v>9.0999999999999998E-2</v>
      </c>
      <c r="F780">
        <v>51.333300000000001</v>
      </c>
      <c r="G780">
        <v>4.3499999999999997E-3</v>
      </c>
      <c r="H780">
        <v>54.916699999999999</v>
      </c>
      <c r="I780">
        <v>-2.5430000000000001E-2</v>
      </c>
      <c r="J780">
        <v>9.8333300000000001</v>
      </c>
      <c r="K780">
        <v>2.0899999999999998E-3</v>
      </c>
      <c r="L780">
        <v>51</v>
      </c>
    </row>
    <row r="781" spans="1:12">
      <c r="A781">
        <v>-0.55039000000000005</v>
      </c>
      <c r="B781">
        <v>15.3072</v>
      </c>
      <c r="C781">
        <v>-1.307E-2</v>
      </c>
      <c r="D781">
        <v>10.166700000000001</v>
      </c>
      <c r="E781">
        <v>9.2130000000000004E-2</v>
      </c>
      <c r="F781">
        <v>51.416699999999999</v>
      </c>
      <c r="G781">
        <v>4.4200000000000003E-3</v>
      </c>
      <c r="H781">
        <v>55</v>
      </c>
      <c r="I781">
        <v>-2.546E-2</v>
      </c>
      <c r="J781">
        <v>9.75</v>
      </c>
      <c r="K781">
        <v>2.0200000000000001E-3</v>
      </c>
      <c r="L781">
        <v>51.083300000000001</v>
      </c>
    </row>
    <row r="782" spans="1:12">
      <c r="A782">
        <v>-0.55027999999999999</v>
      </c>
      <c r="B782">
        <v>15.2239</v>
      </c>
      <c r="C782">
        <v>-1.323E-2</v>
      </c>
      <c r="D782">
        <v>10.083299999999999</v>
      </c>
      <c r="E782">
        <v>9.3049999999999994E-2</v>
      </c>
      <c r="F782">
        <v>51.5</v>
      </c>
      <c r="G782">
        <v>4.2599999999999999E-3</v>
      </c>
      <c r="H782">
        <v>55.083300000000001</v>
      </c>
      <c r="I782">
        <v>-2.5219999999999999E-2</v>
      </c>
      <c r="J782">
        <v>9.6666699999999999</v>
      </c>
      <c r="K782">
        <v>1.74E-3</v>
      </c>
      <c r="L782">
        <v>51.166699999999999</v>
      </c>
    </row>
    <row r="783" spans="1:12">
      <c r="A783">
        <v>-0.55012000000000005</v>
      </c>
      <c r="B783">
        <v>15.140499999999999</v>
      </c>
      <c r="C783">
        <v>-1.3180000000000001E-2</v>
      </c>
      <c r="D783">
        <v>10</v>
      </c>
      <c r="E783">
        <v>9.4049999999999995E-2</v>
      </c>
      <c r="F783">
        <v>51.583300000000001</v>
      </c>
      <c r="G783">
        <v>4.2399999999999998E-3</v>
      </c>
      <c r="H783">
        <v>55.166699999999999</v>
      </c>
      <c r="I783">
        <v>-2.512E-2</v>
      </c>
      <c r="J783">
        <v>9.5833300000000001</v>
      </c>
      <c r="K783">
        <v>1.66E-3</v>
      </c>
      <c r="L783">
        <v>51.25</v>
      </c>
    </row>
    <row r="784" spans="1:12">
      <c r="A784">
        <v>-0.55008999999999997</v>
      </c>
      <c r="B784">
        <v>15.0572</v>
      </c>
      <c r="C784">
        <v>-1.299E-2</v>
      </c>
      <c r="D784">
        <v>9.9166699999999999</v>
      </c>
      <c r="E784">
        <v>9.5000000000000001E-2</v>
      </c>
      <c r="F784">
        <v>51.666699999999999</v>
      </c>
      <c r="G784">
        <v>4.1900000000000001E-3</v>
      </c>
      <c r="H784">
        <v>55.25</v>
      </c>
      <c r="I784">
        <v>-2.5069999999999999E-2</v>
      </c>
      <c r="J784">
        <v>9.5</v>
      </c>
      <c r="K784">
        <v>1.8600000000000001E-3</v>
      </c>
      <c r="L784">
        <v>51.333300000000001</v>
      </c>
    </row>
    <row r="785" spans="1:12">
      <c r="A785">
        <v>-0.54988000000000004</v>
      </c>
      <c r="B785">
        <v>14.9739</v>
      </c>
      <c r="C785">
        <v>-1.2959999999999999E-2</v>
      </c>
      <c r="D785">
        <v>9.8333300000000001</v>
      </c>
      <c r="E785">
        <v>9.5880000000000007E-2</v>
      </c>
      <c r="F785">
        <v>51.75</v>
      </c>
      <c r="G785">
        <v>4.15E-3</v>
      </c>
      <c r="H785">
        <v>55.333300000000001</v>
      </c>
      <c r="I785">
        <v>-2.5000000000000001E-2</v>
      </c>
      <c r="J785">
        <v>9.4166699999999999</v>
      </c>
      <c r="K785">
        <v>1.64E-3</v>
      </c>
      <c r="L785">
        <v>51.416699999999999</v>
      </c>
    </row>
    <row r="786" spans="1:12">
      <c r="A786">
        <v>-0.54981999999999998</v>
      </c>
      <c r="B786">
        <v>14.890499999999999</v>
      </c>
      <c r="C786">
        <v>-1.291E-2</v>
      </c>
      <c r="D786">
        <v>9.75</v>
      </c>
      <c r="E786">
        <v>9.6809999999999993E-2</v>
      </c>
      <c r="F786">
        <v>51.833300000000001</v>
      </c>
      <c r="G786">
        <v>4.0800000000000003E-3</v>
      </c>
      <c r="H786">
        <v>55.416699999999999</v>
      </c>
      <c r="I786">
        <v>-2.4819999999999998E-2</v>
      </c>
      <c r="J786">
        <v>9.3333300000000001</v>
      </c>
      <c r="K786">
        <v>1.5200000000000001E-3</v>
      </c>
      <c r="L786">
        <v>51.5</v>
      </c>
    </row>
    <row r="787" spans="1:12">
      <c r="A787">
        <v>-0.54954999999999998</v>
      </c>
      <c r="B787">
        <v>14.8072</v>
      </c>
      <c r="C787">
        <v>-1.291E-2</v>
      </c>
      <c r="D787">
        <v>9.6666699999999999</v>
      </c>
      <c r="E787">
        <v>9.7769999999999996E-2</v>
      </c>
      <c r="F787">
        <v>51.916699999999999</v>
      </c>
      <c r="G787">
        <v>4.0499999999999998E-3</v>
      </c>
      <c r="H787">
        <v>55.5</v>
      </c>
      <c r="I787">
        <v>-2.4660000000000001E-2</v>
      </c>
      <c r="J787">
        <v>9.25</v>
      </c>
      <c r="K787">
        <v>1.47E-3</v>
      </c>
      <c r="L787">
        <v>51.583300000000001</v>
      </c>
    </row>
    <row r="788" spans="1:12">
      <c r="A788">
        <v>-0.54932000000000003</v>
      </c>
      <c r="B788">
        <v>14.723800000000001</v>
      </c>
      <c r="C788">
        <v>-1.282E-2</v>
      </c>
      <c r="D788">
        <v>9.5833300000000001</v>
      </c>
      <c r="E788">
        <v>9.8610000000000003E-2</v>
      </c>
      <c r="F788">
        <v>52</v>
      </c>
      <c r="G788">
        <v>4.0600000000000002E-3</v>
      </c>
      <c r="H788">
        <v>55.583300000000001</v>
      </c>
      <c r="I788">
        <v>-2.4459999999999999E-2</v>
      </c>
      <c r="J788">
        <v>9.1666699999999999</v>
      </c>
      <c r="K788">
        <v>1.4599999999999999E-3</v>
      </c>
      <c r="L788">
        <v>51.666699999999999</v>
      </c>
    </row>
    <row r="789" spans="1:12">
      <c r="A789">
        <v>-0.54905999999999999</v>
      </c>
      <c r="B789">
        <v>14.640499999999999</v>
      </c>
      <c r="C789">
        <v>-1.2829999999999999E-2</v>
      </c>
      <c r="D789">
        <v>9.5</v>
      </c>
      <c r="E789">
        <v>9.9279999999999993E-2</v>
      </c>
      <c r="F789">
        <v>52.083300000000001</v>
      </c>
      <c r="G789">
        <v>4.0099999999999997E-3</v>
      </c>
      <c r="H789">
        <v>55.666699999999999</v>
      </c>
      <c r="I789">
        <v>-2.4389999999999998E-2</v>
      </c>
      <c r="J789">
        <v>9.0833300000000001</v>
      </c>
      <c r="K789">
        <v>1.34E-3</v>
      </c>
      <c r="L789">
        <v>51.75</v>
      </c>
    </row>
    <row r="790" spans="1:12">
      <c r="A790">
        <v>-0.54901999999999995</v>
      </c>
      <c r="B790">
        <v>14.5572</v>
      </c>
      <c r="C790">
        <v>-1.274E-2</v>
      </c>
      <c r="D790">
        <v>9.4166699999999999</v>
      </c>
      <c r="E790">
        <v>9.9830000000000002E-2</v>
      </c>
      <c r="F790">
        <v>52.166699999999999</v>
      </c>
      <c r="G790">
        <v>4.0299999999999997E-3</v>
      </c>
      <c r="H790">
        <v>55.75</v>
      </c>
      <c r="I790">
        <v>-2.4250000000000001E-2</v>
      </c>
      <c r="J790">
        <v>9</v>
      </c>
      <c r="K790">
        <v>1.24E-3</v>
      </c>
      <c r="L790">
        <v>51.833300000000001</v>
      </c>
    </row>
    <row r="791" spans="1:12">
      <c r="A791">
        <v>-0.54879</v>
      </c>
      <c r="B791">
        <v>14.473800000000001</v>
      </c>
      <c r="C791">
        <v>-1.2659999999999999E-2</v>
      </c>
      <c r="D791">
        <v>9.3333300000000001</v>
      </c>
      <c r="E791">
        <v>0.10057000000000001</v>
      </c>
      <c r="F791">
        <v>52.25</v>
      </c>
      <c r="G791">
        <v>3.96E-3</v>
      </c>
      <c r="H791">
        <v>55.833300000000001</v>
      </c>
      <c r="I791">
        <v>-2.426E-2</v>
      </c>
      <c r="J791">
        <v>8.9166699999999999</v>
      </c>
      <c r="K791">
        <v>1.2099999999999999E-3</v>
      </c>
      <c r="L791">
        <v>51.916699999999999</v>
      </c>
    </row>
    <row r="792" spans="1:12">
      <c r="A792">
        <v>-0.54849000000000003</v>
      </c>
      <c r="B792">
        <v>14.390499999999999</v>
      </c>
      <c r="C792">
        <v>-1.2749999999999999E-2</v>
      </c>
      <c r="D792">
        <v>9.25</v>
      </c>
      <c r="E792">
        <v>0.10131999999999999</v>
      </c>
      <c r="F792">
        <v>52.333300000000001</v>
      </c>
      <c r="G792">
        <v>3.98E-3</v>
      </c>
      <c r="H792">
        <v>55.916699999999999</v>
      </c>
      <c r="I792">
        <v>-2.4039999999999999E-2</v>
      </c>
      <c r="J792">
        <v>8.8333300000000001</v>
      </c>
      <c r="K792">
        <v>1.2800000000000001E-3</v>
      </c>
      <c r="L792">
        <v>52</v>
      </c>
    </row>
    <row r="793" spans="1:12">
      <c r="A793">
        <v>-0.54835</v>
      </c>
      <c r="B793">
        <v>14.3071</v>
      </c>
      <c r="C793">
        <v>-1.26E-2</v>
      </c>
      <c r="D793">
        <v>9.1666699999999999</v>
      </c>
      <c r="E793">
        <v>0.10187</v>
      </c>
      <c r="F793">
        <v>52.416699999999999</v>
      </c>
      <c r="G793">
        <v>3.9199999999999999E-3</v>
      </c>
      <c r="H793">
        <v>56</v>
      </c>
      <c r="I793">
        <v>-2.401E-2</v>
      </c>
      <c r="J793">
        <v>8.75</v>
      </c>
      <c r="K793">
        <v>1.2999999999999999E-3</v>
      </c>
      <c r="L793">
        <v>52.083300000000001</v>
      </c>
    </row>
    <row r="794" spans="1:12">
      <c r="A794">
        <v>-0.54810999999999999</v>
      </c>
      <c r="B794">
        <v>14.223800000000001</v>
      </c>
      <c r="C794">
        <v>-1.2579999999999999E-2</v>
      </c>
      <c r="D794">
        <v>9.0833300000000001</v>
      </c>
      <c r="E794">
        <v>0.10244</v>
      </c>
      <c r="F794">
        <v>52.5</v>
      </c>
      <c r="G794">
        <v>3.81E-3</v>
      </c>
      <c r="H794">
        <v>56.083300000000001</v>
      </c>
      <c r="I794">
        <v>-2.383E-2</v>
      </c>
      <c r="J794">
        <v>8.6666699999999999</v>
      </c>
      <c r="K794">
        <v>1.2199999999999999E-3</v>
      </c>
      <c r="L794">
        <v>52.166699999999999</v>
      </c>
    </row>
    <row r="795" spans="1:12">
      <c r="A795">
        <v>-0.54795000000000005</v>
      </c>
      <c r="B795">
        <v>14.1404</v>
      </c>
      <c r="C795">
        <v>-1.251E-2</v>
      </c>
      <c r="D795">
        <v>9</v>
      </c>
      <c r="E795">
        <v>0.10305</v>
      </c>
      <c r="F795">
        <v>52.583300000000001</v>
      </c>
      <c r="G795">
        <v>3.7599999999999999E-3</v>
      </c>
      <c r="H795">
        <v>56.166699999999999</v>
      </c>
      <c r="I795">
        <v>-2.3879999999999998E-2</v>
      </c>
      <c r="J795">
        <v>8.5833300000000001</v>
      </c>
      <c r="K795">
        <v>1.1000000000000001E-3</v>
      </c>
      <c r="L795">
        <v>52.25</v>
      </c>
    </row>
    <row r="796" spans="1:12">
      <c r="A796">
        <v>-0.54786000000000001</v>
      </c>
      <c r="B796">
        <v>14.0571</v>
      </c>
      <c r="C796">
        <v>-1.256E-2</v>
      </c>
      <c r="D796">
        <v>8.9166699999999999</v>
      </c>
      <c r="E796">
        <v>0.10348</v>
      </c>
      <c r="F796">
        <v>52.666699999999999</v>
      </c>
      <c r="G796">
        <v>3.8300000000000001E-3</v>
      </c>
      <c r="H796">
        <v>56.25</v>
      </c>
      <c r="I796">
        <v>-2.3789999999999999E-2</v>
      </c>
      <c r="J796">
        <v>8.5</v>
      </c>
      <c r="K796">
        <v>1.1199999999999999E-3</v>
      </c>
      <c r="L796">
        <v>52.333300000000001</v>
      </c>
    </row>
    <row r="797" spans="1:12">
      <c r="A797">
        <v>-0.54762999999999995</v>
      </c>
      <c r="B797">
        <v>13.973699999999999</v>
      </c>
      <c r="C797">
        <v>-1.243E-2</v>
      </c>
      <c r="D797">
        <v>8.8333300000000001</v>
      </c>
      <c r="E797">
        <v>0.10407</v>
      </c>
      <c r="F797">
        <v>52.75</v>
      </c>
      <c r="G797">
        <v>3.5799999999999998E-3</v>
      </c>
      <c r="H797">
        <v>56.333300000000001</v>
      </c>
      <c r="I797">
        <v>-2.3609999999999999E-2</v>
      </c>
      <c r="J797">
        <v>8.4166699999999999</v>
      </c>
      <c r="K797">
        <v>1.0399999999999999E-3</v>
      </c>
      <c r="L797">
        <v>52.416699999999999</v>
      </c>
    </row>
    <row r="798" spans="1:12">
      <c r="A798">
        <v>-0.54751000000000005</v>
      </c>
      <c r="B798">
        <v>13.8904</v>
      </c>
      <c r="C798">
        <v>-1.2319999999999999E-2</v>
      </c>
      <c r="D798">
        <v>8.75</v>
      </c>
      <c r="E798">
        <v>0.10441</v>
      </c>
      <c r="F798">
        <v>52.833300000000001</v>
      </c>
      <c r="G798">
        <v>3.6600000000000001E-3</v>
      </c>
      <c r="H798">
        <v>56.416699999999999</v>
      </c>
      <c r="I798">
        <v>-2.3550000000000001E-2</v>
      </c>
      <c r="J798">
        <v>8.3333300000000001</v>
      </c>
      <c r="K798" s="1">
        <v>9.9635099999999992E-4</v>
      </c>
      <c r="L798">
        <v>52.5</v>
      </c>
    </row>
    <row r="799" spans="1:12">
      <c r="A799">
        <v>-0.54734000000000005</v>
      </c>
      <c r="B799">
        <v>13.8071</v>
      </c>
      <c r="C799">
        <v>-1.2359999999999999E-2</v>
      </c>
      <c r="D799">
        <v>8.6666699999999999</v>
      </c>
      <c r="E799">
        <v>0.10459</v>
      </c>
      <c r="F799">
        <v>52.916699999999999</v>
      </c>
      <c r="G799">
        <v>3.64E-3</v>
      </c>
      <c r="H799">
        <v>56.5</v>
      </c>
      <c r="I799">
        <v>-2.3349999999999999E-2</v>
      </c>
      <c r="J799">
        <v>8.25</v>
      </c>
      <c r="K799" s="1">
        <v>8.07166E-4</v>
      </c>
      <c r="L799">
        <v>52.583300000000001</v>
      </c>
    </row>
    <row r="800" spans="1:12">
      <c r="A800">
        <v>-0.54722999999999999</v>
      </c>
      <c r="B800">
        <v>13.723699999999999</v>
      </c>
      <c r="C800">
        <v>-1.227E-2</v>
      </c>
      <c r="D800">
        <v>8.5833300000000001</v>
      </c>
      <c r="E800">
        <v>0.10478999999999999</v>
      </c>
      <c r="F800">
        <v>53</v>
      </c>
      <c r="G800">
        <v>3.5699999999999998E-3</v>
      </c>
      <c r="H800">
        <v>56.583300000000001</v>
      </c>
      <c r="I800">
        <v>-2.3349999999999999E-2</v>
      </c>
      <c r="J800">
        <v>8.1666699999999999</v>
      </c>
      <c r="K800" s="1">
        <v>8.1491500000000004E-4</v>
      </c>
      <c r="L800">
        <v>52.666699999999999</v>
      </c>
    </row>
    <row r="801" spans="1:12">
      <c r="A801">
        <v>-0.54708999999999997</v>
      </c>
      <c r="B801">
        <v>13.6404</v>
      </c>
      <c r="C801">
        <v>-1.214E-2</v>
      </c>
      <c r="D801">
        <v>8.5</v>
      </c>
      <c r="E801">
        <v>0.1047</v>
      </c>
      <c r="F801">
        <v>53.083300000000001</v>
      </c>
      <c r="G801">
        <v>3.4399999999999999E-3</v>
      </c>
      <c r="H801">
        <v>56.666699999999999</v>
      </c>
      <c r="I801">
        <v>-2.3269999999999999E-2</v>
      </c>
      <c r="J801">
        <v>8.0833300000000001</v>
      </c>
      <c r="K801" s="1">
        <v>9.2911700000000003E-4</v>
      </c>
      <c r="L801">
        <v>52.75</v>
      </c>
    </row>
    <row r="802" spans="1:12">
      <c r="A802">
        <v>-0.54676999999999998</v>
      </c>
      <c r="B802">
        <v>13.557</v>
      </c>
      <c r="C802">
        <v>-1.213E-2</v>
      </c>
      <c r="D802">
        <v>8.4166699999999999</v>
      </c>
      <c r="E802">
        <v>0.10453999999999999</v>
      </c>
      <c r="F802">
        <v>53.166699999999999</v>
      </c>
      <c r="G802">
        <v>3.4299999999999999E-3</v>
      </c>
      <c r="H802">
        <v>56.75</v>
      </c>
      <c r="I802">
        <v>-2.3089999999999999E-2</v>
      </c>
      <c r="J802">
        <v>8</v>
      </c>
      <c r="K802">
        <v>1.06E-3</v>
      </c>
      <c r="L802">
        <v>52.833300000000001</v>
      </c>
    </row>
    <row r="803" spans="1:12">
      <c r="A803">
        <v>-0.54662999999999995</v>
      </c>
      <c r="B803">
        <v>13.473699999999999</v>
      </c>
      <c r="C803">
        <v>-1.2120000000000001E-2</v>
      </c>
      <c r="D803">
        <v>8.3333300000000001</v>
      </c>
      <c r="E803">
        <v>0.10402</v>
      </c>
      <c r="F803">
        <v>53.25</v>
      </c>
      <c r="G803">
        <v>3.5000000000000001E-3</v>
      </c>
      <c r="H803">
        <v>56.833300000000001</v>
      </c>
      <c r="I803">
        <v>-2.3019999999999999E-2</v>
      </c>
      <c r="J803">
        <v>7.9166699999999999</v>
      </c>
      <c r="K803">
        <v>1.0300000000000001E-3</v>
      </c>
      <c r="L803">
        <v>52.916699999999999</v>
      </c>
    </row>
    <row r="804" spans="1:12">
      <c r="A804">
        <v>-0.54654000000000003</v>
      </c>
      <c r="B804">
        <v>13.3904</v>
      </c>
      <c r="C804">
        <v>-1.208E-2</v>
      </c>
      <c r="D804">
        <v>8.25</v>
      </c>
      <c r="E804">
        <v>0.10315000000000001</v>
      </c>
      <c r="F804">
        <v>53.333300000000001</v>
      </c>
      <c r="G804">
        <v>3.48E-3</v>
      </c>
      <c r="H804">
        <v>56.916699999999999</v>
      </c>
      <c r="I804">
        <v>-2.299E-2</v>
      </c>
      <c r="J804">
        <v>7.8333300000000001</v>
      </c>
      <c r="K804" s="1">
        <v>9.1540800000000004E-4</v>
      </c>
      <c r="L804">
        <v>53</v>
      </c>
    </row>
    <row r="805" spans="1:12">
      <c r="A805">
        <v>-0.54630999999999996</v>
      </c>
      <c r="B805">
        <v>13.307</v>
      </c>
      <c r="C805">
        <v>-1.1900000000000001E-2</v>
      </c>
      <c r="D805">
        <v>8.1666699999999999</v>
      </c>
      <c r="E805">
        <v>0.10169</v>
      </c>
      <c r="F805">
        <v>53.416699999999999</v>
      </c>
      <c r="G805">
        <v>3.32E-3</v>
      </c>
      <c r="H805">
        <v>57</v>
      </c>
      <c r="I805">
        <v>-2.2790000000000001E-2</v>
      </c>
      <c r="J805">
        <v>7.75</v>
      </c>
      <c r="K805" s="1">
        <v>8.5115400000000002E-4</v>
      </c>
      <c r="L805">
        <v>53.083300000000001</v>
      </c>
    </row>
    <row r="806" spans="1:12">
      <c r="A806">
        <v>-0.54612000000000005</v>
      </c>
      <c r="B806">
        <v>13.223699999999999</v>
      </c>
      <c r="C806">
        <v>-1.192E-2</v>
      </c>
      <c r="D806">
        <v>8.0833300000000001</v>
      </c>
      <c r="E806">
        <v>9.9820000000000006E-2</v>
      </c>
      <c r="F806">
        <v>53.5</v>
      </c>
      <c r="G806">
        <v>3.4499999999999999E-3</v>
      </c>
      <c r="H806">
        <v>57.083300000000001</v>
      </c>
      <c r="I806">
        <v>-2.2669999999999999E-2</v>
      </c>
      <c r="J806">
        <v>7.6666699999999999</v>
      </c>
      <c r="K806" s="1">
        <v>7.5185300000000003E-4</v>
      </c>
      <c r="L806">
        <v>53.166699999999999</v>
      </c>
    </row>
    <row r="807" spans="1:12">
      <c r="A807">
        <v>-0.54581000000000002</v>
      </c>
      <c r="B807">
        <v>13.1403</v>
      </c>
      <c r="C807">
        <v>-1.1849999999999999E-2</v>
      </c>
      <c r="D807">
        <v>8</v>
      </c>
      <c r="E807">
        <v>9.7229999999999997E-2</v>
      </c>
      <c r="F807">
        <v>53.583300000000001</v>
      </c>
      <c r="G807">
        <v>3.46E-3</v>
      </c>
      <c r="H807">
        <v>57.166699999999999</v>
      </c>
      <c r="I807">
        <v>-2.249E-2</v>
      </c>
      <c r="J807">
        <v>7.5833300000000001</v>
      </c>
      <c r="K807" s="1">
        <v>9.1969999999999997E-4</v>
      </c>
      <c r="L807">
        <v>53.25</v>
      </c>
    </row>
    <row r="808" spans="1:12">
      <c r="A808">
        <v>-0.54566000000000003</v>
      </c>
      <c r="B808">
        <v>13.057</v>
      </c>
      <c r="C808">
        <v>-1.1820000000000001E-2</v>
      </c>
      <c r="D808">
        <v>7.9166699999999999</v>
      </c>
      <c r="E808">
        <v>9.3859999999999999E-2</v>
      </c>
      <c r="F808">
        <v>53.666699999999999</v>
      </c>
      <c r="G808">
        <v>3.3899999999999998E-3</v>
      </c>
      <c r="H808">
        <v>57.25</v>
      </c>
      <c r="I808">
        <v>-2.248E-2</v>
      </c>
      <c r="J808">
        <v>7.5</v>
      </c>
      <c r="K808" s="1">
        <v>8.5580300000000003E-4</v>
      </c>
      <c r="L808">
        <v>53.333300000000001</v>
      </c>
    </row>
    <row r="809" spans="1:12">
      <c r="A809">
        <v>-0.54547000000000001</v>
      </c>
      <c r="B809">
        <v>12.973599999999999</v>
      </c>
      <c r="C809">
        <v>-1.171E-2</v>
      </c>
      <c r="D809">
        <v>7.8333300000000001</v>
      </c>
      <c r="E809">
        <v>8.9749999999999996E-2</v>
      </c>
      <c r="F809">
        <v>53.75</v>
      </c>
      <c r="G809">
        <v>3.4099999999999998E-3</v>
      </c>
      <c r="H809">
        <v>57.333300000000001</v>
      </c>
      <c r="I809">
        <v>-2.2259999999999999E-2</v>
      </c>
      <c r="J809">
        <v>7.4166699999999999</v>
      </c>
      <c r="K809" s="1">
        <v>8.6402899999999999E-4</v>
      </c>
      <c r="L809">
        <v>53.416699999999999</v>
      </c>
    </row>
    <row r="810" spans="1:12">
      <c r="A810">
        <v>-0.54525999999999997</v>
      </c>
      <c r="B810">
        <v>12.8903</v>
      </c>
      <c r="C810">
        <v>-1.1599999999999999E-2</v>
      </c>
      <c r="D810">
        <v>7.75</v>
      </c>
      <c r="E810">
        <v>8.4930000000000005E-2</v>
      </c>
      <c r="F810">
        <v>53.833300000000001</v>
      </c>
      <c r="G810">
        <v>3.4299999999999999E-3</v>
      </c>
      <c r="H810">
        <v>57.416699999999999</v>
      </c>
      <c r="I810">
        <v>-2.2089999999999999E-2</v>
      </c>
      <c r="J810">
        <v>7.3333300000000001</v>
      </c>
      <c r="K810" s="1">
        <v>8.5365799999999998E-4</v>
      </c>
      <c r="L810">
        <v>53.5</v>
      </c>
    </row>
    <row r="811" spans="1:12">
      <c r="A811">
        <v>-0.54525999999999997</v>
      </c>
      <c r="B811">
        <v>12.807</v>
      </c>
      <c r="C811">
        <v>-1.1560000000000001E-2</v>
      </c>
      <c r="D811">
        <v>7.6666699999999999</v>
      </c>
      <c r="E811">
        <v>8.0110000000000001E-2</v>
      </c>
      <c r="F811">
        <v>53.916699999999999</v>
      </c>
      <c r="G811">
        <v>3.3400000000000001E-3</v>
      </c>
      <c r="H811">
        <v>57.5</v>
      </c>
      <c r="I811">
        <v>-2.2069999999999999E-2</v>
      </c>
      <c r="J811">
        <v>7.25</v>
      </c>
      <c r="K811" s="1">
        <v>9.1445399999999998E-4</v>
      </c>
      <c r="L811">
        <v>53.583300000000001</v>
      </c>
    </row>
    <row r="812" spans="1:12">
      <c r="A812">
        <v>-0.54507000000000005</v>
      </c>
      <c r="B812">
        <v>12.723599999999999</v>
      </c>
      <c r="C812">
        <v>-1.1650000000000001E-2</v>
      </c>
      <c r="D812">
        <v>7.5833300000000001</v>
      </c>
      <c r="E812">
        <v>7.5170000000000001E-2</v>
      </c>
      <c r="F812">
        <v>54</v>
      </c>
      <c r="G812">
        <v>3.3600000000000001E-3</v>
      </c>
      <c r="H812">
        <v>57.583300000000001</v>
      </c>
      <c r="I812">
        <v>-2.1829999999999999E-2</v>
      </c>
      <c r="J812">
        <v>7.1666699999999999</v>
      </c>
      <c r="K812" s="1">
        <v>9.2208399999999999E-4</v>
      </c>
      <c r="L812">
        <v>53.666699999999999</v>
      </c>
    </row>
    <row r="813" spans="1:12">
      <c r="A813">
        <v>-0.54478000000000004</v>
      </c>
      <c r="B813">
        <v>12.6403</v>
      </c>
      <c r="C813">
        <v>-1.14E-2</v>
      </c>
      <c r="D813">
        <v>7.5</v>
      </c>
      <c r="E813">
        <v>7.0720000000000005E-2</v>
      </c>
      <c r="F813">
        <v>54.083300000000001</v>
      </c>
      <c r="G813">
        <v>3.3300000000000001E-3</v>
      </c>
      <c r="H813">
        <v>57.666699999999999</v>
      </c>
      <c r="I813">
        <v>-2.1870000000000001E-2</v>
      </c>
      <c r="J813">
        <v>7.0833300000000001</v>
      </c>
      <c r="K813" s="1">
        <v>6.7985099999999998E-4</v>
      </c>
      <c r="L813">
        <v>53.75</v>
      </c>
    </row>
    <row r="814" spans="1:12">
      <c r="A814">
        <v>-0.54474</v>
      </c>
      <c r="B814">
        <v>12.556900000000001</v>
      </c>
      <c r="C814">
        <v>-1.137E-2</v>
      </c>
      <c r="D814">
        <v>7.4166699999999999</v>
      </c>
      <c r="E814">
        <v>6.6479999999999997E-2</v>
      </c>
      <c r="F814">
        <v>54.166699999999999</v>
      </c>
      <c r="G814">
        <v>2.9499999999999999E-3</v>
      </c>
      <c r="H814">
        <v>57.75</v>
      </c>
      <c r="I814">
        <v>-2.1659999999999999E-2</v>
      </c>
      <c r="J814">
        <v>7</v>
      </c>
      <c r="K814" s="1">
        <v>6.6936000000000003E-4</v>
      </c>
      <c r="L814">
        <v>53.833300000000001</v>
      </c>
    </row>
    <row r="815" spans="1:12">
      <c r="A815">
        <v>-0.54468000000000005</v>
      </c>
      <c r="B815">
        <v>12.473599999999999</v>
      </c>
      <c r="C815">
        <v>-1.1379999999999999E-2</v>
      </c>
      <c r="D815">
        <v>7.3333300000000001</v>
      </c>
      <c r="E815">
        <v>6.2670000000000003E-2</v>
      </c>
      <c r="F815">
        <v>54.25</v>
      </c>
      <c r="G815">
        <v>3.0100000000000001E-3</v>
      </c>
      <c r="H815">
        <v>57.833300000000001</v>
      </c>
      <c r="I815">
        <v>-2.1489999999999999E-2</v>
      </c>
      <c r="J815">
        <v>6.9166699999999999</v>
      </c>
      <c r="K815" s="1">
        <v>6.59704E-4</v>
      </c>
      <c r="L815">
        <v>53.916699999999999</v>
      </c>
    </row>
    <row r="816" spans="1:12">
      <c r="A816">
        <v>-0.54459000000000002</v>
      </c>
      <c r="B816">
        <v>12.3903</v>
      </c>
      <c r="C816">
        <v>-1.132E-2</v>
      </c>
      <c r="D816">
        <v>7.25</v>
      </c>
      <c r="E816">
        <v>5.9110000000000003E-2</v>
      </c>
      <c r="F816">
        <v>54.333300000000001</v>
      </c>
      <c r="G816">
        <v>3.0100000000000001E-3</v>
      </c>
      <c r="H816">
        <v>57.916699999999999</v>
      </c>
      <c r="I816">
        <v>-2.1389999999999999E-2</v>
      </c>
      <c r="J816">
        <v>6.8333300000000001</v>
      </c>
      <c r="K816" s="1">
        <v>5.9616599999999997E-4</v>
      </c>
      <c r="L816">
        <v>54</v>
      </c>
    </row>
    <row r="817" spans="1:12">
      <c r="A817">
        <v>-0.54427999999999999</v>
      </c>
      <c r="B817">
        <v>12.306900000000001</v>
      </c>
      <c r="C817">
        <v>-1.1209999999999999E-2</v>
      </c>
      <c r="D817">
        <v>7.1666699999999999</v>
      </c>
      <c r="E817">
        <v>5.6090000000000001E-2</v>
      </c>
      <c r="F817">
        <v>54.416699999999999</v>
      </c>
      <c r="G817">
        <v>3.1199999999999999E-3</v>
      </c>
      <c r="H817">
        <v>58</v>
      </c>
      <c r="I817">
        <v>-2.1149999999999999E-2</v>
      </c>
      <c r="J817">
        <v>6.75</v>
      </c>
      <c r="K817" s="1">
        <v>5.8639E-4</v>
      </c>
      <c r="L817">
        <v>54.083300000000001</v>
      </c>
    </row>
    <row r="818" spans="1:12">
      <c r="A818">
        <v>-0.54418999999999995</v>
      </c>
      <c r="B818">
        <v>12.223599999999999</v>
      </c>
      <c r="C818">
        <v>-1.128E-2</v>
      </c>
      <c r="D818">
        <v>7.0833300000000001</v>
      </c>
      <c r="E818">
        <v>5.3069999999999999E-2</v>
      </c>
      <c r="F818">
        <v>54.5</v>
      </c>
      <c r="G818">
        <v>3.0999999999999999E-3</v>
      </c>
      <c r="H818">
        <v>58.083300000000001</v>
      </c>
      <c r="I818">
        <v>-2.112E-2</v>
      </c>
      <c r="J818">
        <v>6.6666699999999999</v>
      </c>
      <c r="K818" s="1">
        <v>7.5435599999999997E-4</v>
      </c>
      <c r="L818">
        <v>54.166699999999999</v>
      </c>
    </row>
    <row r="819" spans="1:12">
      <c r="A819">
        <v>-0.54391999999999996</v>
      </c>
      <c r="B819">
        <v>12.1402</v>
      </c>
      <c r="C819">
        <v>-1.115E-2</v>
      </c>
      <c r="D819">
        <v>7</v>
      </c>
      <c r="E819">
        <v>5.0529999999999999E-2</v>
      </c>
      <c r="F819">
        <v>54.583300000000001</v>
      </c>
      <c r="G819">
        <v>2.98E-3</v>
      </c>
      <c r="H819">
        <v>58.166699999999999</v>
      </c>
      <c r="I819">
        <v>-2.103E-2</v>
      </c>
      <c r="J819">
        <v>6.5833300000000001</v>
      </c>
      <c r="K819">
        <v>1.0300000000000001E-3</v>
      </c>
      <c r="L819">
        <v>54.25</v>
      </c>
    </row>
    <row r="820" spans="1:12">
      <c r="A820">
        <v>-0.54383999999999999</v>
      </c>
      <c r="B820">
        <v>12.056900000000001</v>
      </c>
      <c r="C820">
        <v>-1.0959999999999999E-2</v>
      </c>
      <c r="D820">
        <v>6.9166699999999999</v>
      </c>
      <c r="E820">
        <v>4.8039999999999999E-2</v>
      </c>
      <c r="F820">
        <v>54.666699999999999</v>
      </c>
      <c r="G820">
        <v>2.9199999999999999E-3</v>
      </c>
      <c r="H820">
        <v>58.25</v>
      </c>
      <c r="I820">
        <v>-2.0969999999999999E-2</v>
      </c>
      <c r="J820">
        <v>6.5</v>
      </c>
      <c r="K820">
        <v>1.1299999999999999E-3</v>
      </c>
      <c r="L820">
        <v>54.333300000000001</v>
      </c>
    </row>
    <row r="821" spans="1:12">
      <c r="A821">
        <v>-0.54357999999999995</v>
      </c>
      <c r="B821">
        <v>11.973599999999999</v>
      </c>
      <c r="C821">
        <v>-1.106E-2</v>
      </c>
      <c r="D821">
        <v>6.8333300000000001</v>
      </c>
      <c r="E821">
        <v>4.5789999999999997E-2</v>
      </c>
      <c r="F821">
        <v>54.75</v>
      </c>
      <c r="G821">
        <v>2.9399999999999999E-3</v>
      </c>
      <c r="H821">
        <v>58.333300000000001</v>
      </c>
      <c r="I821">
        <v>-2.0709999999999999E-2</v>
      </c>
      <c r="J821">
        <v>6.4166699999999999</v>
      </c>
      <c r="K821">
        <v>1.15E-3</v>
      </c>
      <c r="L821">
        <v>54.416699999999999</v>
      </c>
    </row>
    <row r="822" spans="1:12">
      <c r="A822">
        <v>-0.54330999999999996</v>
      </c>
      <c r="B822">
        <v>11.8902</v>
      </c>
      <c r="C822">
        <v>-1.099E-2</v>
      </c>
      <c r="D822">
        <v>6.75</v>
      </c>
      <c r="E822">
        <v>4.3709999999999999E-2</v>
      </c>
      <c r="F822">
        <v>54.833300000000001</v>
      </c>
      <c r="G822">
        <v>2.9299999999999999E-3</v>
      </c>
      <c r="H822">
        <v>58.416699999999999</v>
      </c>
      <c r="I822">
        <v>-2.0549999999999999E-2</v>
      </c>
      <c r="J822">
        <v>6.3333300000000001</v>
      </c>
      <c r="K822">
        <v>1.1800000000000001E-3</v>
      </c>
      <c r="L822">
        <v>54.5</v>
      </c>
    </row>
    <row r="823" spans="1:12">
      <c r="A823">
        <v>-0.54310000000000003</v>
      </c>
      <c r="B823">
        <v>11.806900000000001</v>
      </c>
      <c r="C823">
        <v>-1.094E-2</v>
      </c>
      <c r="D823">
        <v>6.6666699999999999</v>
      </c>
      <c r="E823">
        <v>4.1829999999999999E-2</v>
      </c>
      <c r="F823">
        <v>54.916699999999999</v>
      </c>
      <c r="G823">
        <v>2.8400000000000001E-3</v>
      </c>
      <c r="H823">
        <v>58.5</v>
      </c>
      <c r="I823">
        <v>-2.052E-2</v>
      </c>
      <c r="J823">
        <v>6.25</v>
      </c>
      <c r="K823">
        <v>1.0300000000000001E-3</v>
      </c>
      <c r="L823">
        <v>54.583300000000001</v>
      </c>
    </row>
    <row r="824" spans="1:12">
      <c r="A824">
        <v>-0.54291</v>
      </c>
      <c r="B824">
        <v>11.7235</v>
      </c>
      <c r="C824">
        <v>-1.093E-2</v>
      </c>
      <c r="D824">
        <v>6.5833300000000001</v>
      </c>
      <c r="E824">
        <v>3.986E-2</v>
      </c>
      <c r="F824">
        <v>55</v>
      </c>
      <c r="G824">
        <v>2.7499999999999998E-3</v>
      </c>
      <c r="H824">
        <v>58.583300000000001</v>
      </c>
      <c r="I824">
        <v>-2.0389999999999998E-2</v>
      </c>
      <c r="J824">
        <v>6.1666699999999999</v>
      </c>
      <c r="K824">
        <v>1.0499999999999999E-3</v>
      </c>
      <c r="L824">
        <v>54.666699999999999</v>
      </c>
    </row>
    <row r="825" spans="1:12">
      <c r="A825">
        <v>-0.54283000000000003</v>
      </c>
      <c r="B825">
        <v>11.6402</v>
      </c>
      <c r="C825">
        <v>-1.074E-2</v>
      </c>
      <c r="D825">
        <v>6.5</v>
      </c>
      <c r="E825">
        <v>3.8219999999999997E-2</v>
      </c>
      <c r="F825">
        <v>55.083300000000001</v>
      </c>
      <c r="G825">
        <v>2.7200000000000002E-3</v>
      </c>
      <c r="H825">
        <v>58.666699999999999</v>
      </c>
      <c r="I825">
        <v>-2.034E-2</v>
      </c>
      <c r="J825">
        <v>6.0833300000000001</v>
      </c>
      <c r="K825">
        <v>1.01E-3</v>
      </c>
      <c r="L825">
        <v>54.75</v>
      </c>
    </row>
    <row r="826" spans="1:12">
      <c r="A826">
        <v>-0.54257999999999995</v>
      </c>
      <c r="B826">
        <v>11.556800000000001</v>
      </c>
      <c r="C826">
        <v>-1.0749999999999999E-2</v>
      </c>
      <c r="D826">
        <v>6.4166699999999999</v>
      </c>
      <c r="E826">
        <v>3.6600000000000001E-2</v>
      </c>
      <c r="F826">
        <v>55.166699999999999</v>
      </c>
      <c r="G826">
        <v>2.6800000000000001E-3</v>
      </c>
      <c r="H826">
        <v>58.75</v>
      </c>
      <c r="I826">
        <v>-2.0070000000000001E-2</v>
      </c>
      <c r="J826">
        <v>6</v>
      </c>
      <c r="K826" s="1">
        <v>9.9587400000000011E-4</v>
      </c>
      <c r="L826">
        <v>54.833300000000001</v>
      </c>
    </row>
    <row r="827" spans="1:12">
      <c r="A827">
        <v>-0.54242999999999997</v>
      </c>
      <c r="B827">
        <v>11.4735</v>
      </c>
      <c r="C827">
        <v>-1.06E-2</v>
      </c>
      <c r="D827">
        <v>6.3333300000000001</v>
      </c>
      <c r="E827">
        <v>3.5150000000000001E-2</v>
      </c>
      <c r="F827">
        <v>55.25</v>
      </c>
      <c r="G827">
        <v>2.65E-3</v>
      </c>
      <c r="H827">
        <v>58.833300000000001</v>
      </c>
      <c r="I827">
        <v>-1.992E-2</v>
      </c>
      <c r="J827">
        <v>5.9166699999999999</v>
      </c>
      <c r="K827">
        <v>1.0200000000000001E-3</v>
      </c>
      <c r="L827">
        <v>54.916699999999999</v>
      </c>
    </row>
    <row r="828" spans="1:12">
      <c r="A828">
        <v>-0.54237000000000002</v>
      </c>
      <c r="B828">
        <v>11.3902</v>
      </c>
      <c r="C828">
        <v>-1.0619999999999999E-2</v>
      </c>
      <c r="D828">
        <v>6.25</v>
      </c>
      <c r="E828">
        <v>3.3700000000000001E-2</v>
      </c>
      <c r="F828">
        <v>55.333300000000001</v>
      </c>
      <c r="G828">
        <v>2.6900000000000001E-3</v>
      </c>
      <c r="H828">
        <v>58.916699999999999</v>
      </c>
      <c r="I828">
        <v>-1.9859999999999999E-2</v>
      </c>
      <c r="J828">
        <v>5.8333300000000001</v>
      </c>
      <c r="K828" s="1">
        <v>9.7608600000000003E-4</v>
      </c>
      <c r="L828">
        <v>55</v>
      </c>
    </row>
    <row r="829" spans="1:12">
      <c r="A829">
        <v>-0.54213999999999996</v>
      </c>
      <c r="B829">
        <v>11.306800000000001</v>
      </c>
      <c r="C829">
        <v>-1.0670000000000001E-2</v>
      </c>
      <c r="D829">
        <v>6.1666699999999999</v>
      </c>
      <c r="E829">
        <v>3.2460000000000003E-2</v>
      </c>
      <c r="F829">
        <v>55.416699999999999</v>
      </c>
      <c r="G829">
        <v>2.7799999999999999E-3</v>
      </c>
      <c r="H829">
        <v>59</v>
      </c>
      <c r="I829">
        <v>-1.9769999999999999E-2</v>
      </c>
      <c r="J829">
        <v>5.75</v>
      </c>
      <c r="K829">
        <v>1.0200000000000001E-3</v>
      </c>
      <c r="L829">
        <v>55.083300000000001</v>
      </c>
    </row>
    <row r="830" spans="1:12">
      <c r="A830">
        <v>-0.54203000000000001</v>
      </c>
      <c r="B830">
        <v>11.2235</v>
      </c>
      <c r="C830">
        <v>-1.0540000000000001E-2</v>
      </c>
      <c r="D830">
        <v>6.0833300000000001</v>
      </c>
      <c r="E830">
        <v>3.1280000000000002E-2</v>
      </c>
      <c r="F830">
        <v>55.5</v>
      </c>
      <c r="G830">
        <v>2.65E-3</v>
      </c>
      <c r="H830">
        <v>59.083300000000001</v>
      </c>
      <c r="I830">
        <v>-1.9529999999999999E-2</v>
      </c>
      <c r="J830">
        <v>5.6666699999999999</v>
      </c>
      <c r="K830">
        <v>1.08E-3</v>
      </c>
      <c r="L830">
        <v>55.166699999999999</v>
      </c>
    </row>
    <row r="831" spans="1:12">
      <c r="A831">
        <v>-0.54169999999999996</v>
      </c>
      <c r="B831">
        <v>11.1401</v>
      </c>
      <c r="C831">
        <v>-1.047E-2</v>
      </c>
      <c r="D831">
        <v>6</v>
      </c>
      <c r="E831">
        <v>3.022E-2</v>
      </c>
      <c r="F831">
        <v>55.583300000000001</v>
      </c>
      <c r="G831">
        <v>2.48E-3</v>
      </c>
      <c r="H831">
        <v>59.166699999999999</v>
      </c>
      <c r="I831">
        <v>-1.9480000000000001E-2</v>
      </c>
      <c r="J831">
        <v>5.5833300000000001</v>
      </c>
      <c r="K831" s="1">
        <v>9.6428400000000004E-4</v>
      </c>
      <c r="L831">
        <v>55.25</v>
      </c>
    </row>
    <row r="832" spans="1:12">
      <c r="A832">
        <v>-0.54152999999999996</v>
      </c>
      <c r="B832">
        <v>11.056800000000001</v>
      </c>
      <c r="C832">
        <v>-1.043E-2</v>
      </c>
      <c r="D832">
        <v>5.9166699999999999</v>
      </c>
      <c r="E832">
        <v>2.9180000000000001E-2</v>
      </c>
      <c r="F832">
        <v>55.666699999999999</v>
      </c>
      <c r="G832">
        <v>2.48E-3</v>
      </c>
      <c r="H832">
        <v>59.25</v>
      </c>
      <c r="I832">
        <v>-1.932E-2</v>
      </c>
      <c r="J832">
        <v>5.5</v>
      </c>
      <c r="K832" s="1">
        <v>9.7250899999999998E-4</v>
      </c>
      <c r="L832">
        <v>55.333300000000001</v>
      </c>
    </row>
    <row r="833" spans="1:12">
      <c r="A833">
        <v>-0.54137999999999997</v>
      </c>
      <c r="B833">
        <v>10.9734</v>
      </c>
      <c r="C833">
        <v>-1.0460000000000001E-2</v>
      </c>
      <c r="D833">
        <v>5.8333300000000001</v>
      </c>
      <c r="E833">
        <v>2.8139999999999998E-2</v>
      </c>
      <c r="F833">
        <v>55.75</v>
      </c>
      <c r="G833">
        <v>2.5899999999999999E-3</v>
      </c>
      <c r="H833">
        <v>59.333300000000001</v>
      </c>
      <c r="I833">
        <v>-1.916E-2</v>
      </c>
      <c r="J833">
        <v>5.4166699999999999</v>
      </c>
      <c r="K833" s="1">
        <v>8.9168500000000003E-4</v>
      </c>
      <c r="L833">
        <v>55.416699999999999</v>
      </c>
    </row>
    <row r="834" spans="1:12">
      <c r="A834">
        <v>-0.54127999999999998</v>
      </c>
      <c r="B834">
        <v>10.8901</v>
      </c>
      <c r="C834">
        <v>-1.0500000000000001E-2</v>
      </c>
      <c r="D834">
        <v>5.75</v>
      </c>
      <c r="E834">
        <v>2.7320000000000001E-2</v>
      </c>
      <c r="F834">
        <v>55.833300000000001</v>
      </c>
      <c r="G834">
        <v>2.5500000000000002E-3</v>
      </c>
      <c r="H834">
        <v>59.416699999999999</v>
      </c>
      <c r="I834">
        <v>-1.8970000000000001E-2</v>
      </c>
      <c r="J834">
        <v>5.3333300000000001</v>
      </c>
      <c r="K834" s="1">
        <v>8.6474399999999997E-4</v>
      </c>
      <c r="L834">
        <v>55.5</v>
      </c>
    </row>
    <row r="835" spans="1:12">
      <c r="A835">
        <v>-0.54115000000000002</v>
      </c>
      <c r="B835">
        <v>10.806800000000001</v>
      </c>
      <c r="C835">
        <v>-1.0200000000000001E-2</v>
      </c>
      <c r="D835">
        <v>5.6666699999999999</v>
      </c>
      <c r="E835">
        <v>2.631E-2</v>
      </c>
      <c r="F835">
        <v>55.916699999999999</v>
      </c>
      <c r="G835">
        <v>2.4099999999999998E-3</v>
      </c>
      <c r="H835">
        <v>59.5</v>
      </c>
      <c r="I835">
        <v>-1.8950000000000002E-2</v>
      </c>
      <c r="J835">
        <v>5.25</v>
      </c>
      <c r="K835" s="1">
        <v>8.9049300000000001E-4</v>
      </c>
      <c r="L835">
        <v>55.583300000000001</v>
      </c>
    </row>
    <row r="836" spans="1:12">
      <c r="A836">
        <v>-0.54098999999999997</v>
      </c>
      <c r="B836">
        <v>10.7234</v>
      </c>
      <c r="C836">
        <v>-1.034E-2</v>
      </c>
      <c r="D836">
        <v>5.5833300000000001</v>
      </c>
      <c r="E836">
        <v>2.5489999999999999E-2</v>
      </c>
      <c r="F836">
        <v>56</v>
      </c>
      <c r="G836">
        <v>2.3400000000000001E-3</v>
      </c>
      <c r="H836">
        <v>59.583300000000001</v>
      </c>
      <c r="I836">
        <v>-1.8839999999999999E-2</v>
      </c>
      <c r="J836">
        <v>5.1666699999999999</v>
      </c>
      <c r="K836" s="1">
        <v>8.6319399999999996E-4</v>
      </c>
      <c r="L836">
        <v>55.666699999999999</v>
      </c>
    </row>
    <row r="837" spans="1:12">
      <c r="A837">
        <v>-0.54071000000000002</v>
      </c>
      <c r="B837">
        <v>10.6401</v>
      </c>
      <c r="C837">
        <v>-1.0290000000000001E-2</v>
      </c>
      <c r="D837">
        <v>5.5</v>
      </c>
      <c r="E837">
        <v>2.4680000000000001E-2</v>
      </c>
      <c r="F837">
        <v>56.083300000000001</v>
      </c>
      <c r="G837">
        <v>2.3500000000000001E-3</v>
      </c>
      <c r="H837">
        <v>59.666699999999999</v>
      </c>
      <c r="I837">
        <v>-1.8620000000000001E-2</v>
      </c>
      <c r="J837">
        <v>5.0833300000000001</v>
      </c>
      <c r="K837" s="1">
        <v>8.3565699999999996E-4</v>
      </c>
      <c r="L837">
        <v>55.75</v>
      </c>
    </row>
    <row r="838" spans="1:12">
      <c r="A838">
        <v>-0.54054999999999997</v>
      </c>
      <c r="B838">
        <v>10.556699999999999</v>
      </c>
      <c r="C838">
        <v>-1.027E-2</v>
      </c>
      <c r="D838">
        <v>5.4166699999999999</v>
      </c>
      <c r="E838">
        <v>2.401E-2</v>
      </c>
      <c r="F838">
        <v>56.166699999999999</v>
      </c>
      <c r="G838">
        <v>2.2399999999999998E-3</v>
      </c>
      <c r="H838">
        <v>59.75</v>
      </c>
      <c r="I838">
        <v>-1.8630000000000001E-2</v>
      </c>
      <c r="J838">
        <v>5</v>
      </c>
      <c r="K838" s="1">
        <v>8.2588200000000001E-4</v>
      </c>
      <c r="L838">
        <v>55.833300000000001</v>
      </c>
    </row>
    <row r="839" spans="1:12">
      <c r="A839">
        <v>-0.54044000000000003</v>
      </c>
      <c r="B839">
        <v>10.4734</v>
      </c>
      <c r="C839">
        <v>-1.0319999999999999E-2</v>
      </c>
      <c r="D839">
        <v>5.3333300000000001</v>
      </c>
      <c r="E839">
        <v>2.3449999999999999E-2</v>
      </c>
      <c r="F839">
        <v>56.25</v>
      </c>
      <c r="G839">
        <v>2.2599999999999999E-3</v>
      </c>
      <c r="H839">
        <v>59.833300000000001</v>
      </c>
      <c r="I839">
        <v>-1.8519999999999998E-2</v>
      </c>
      <c r="J839">
        <v>4.9166699999999999</v>
      </c>
      <c r="K839" s="1">
        <v>7.2789199999999995E-4</v>
      </c>
      <c r="L839">
        <v>55.916699999999999</v>
      </c>
    </row>
    <row r="840" spans="1:12">
      <c r="A840">
        <v>-0.54017000000000004</v>
      </c>
      <c r="B840">
        <v>10.39</v>
      </c>
      <c r="C840">
        <v>-1.023E-2</v>
      </c>
      <c r="D840">
        <v>5.25</v>
      </c>
      <c r="E840">
        <v>2.2790000000000001E-2</v>
      </c>
      <c r="F840">
        <v>56.333300000000001</v>
      </c>
      <c r="G840">
        <v>2.0899999999999998E-3</v>
      </c>
      <c r="H840">
        <v>59.916699999999999</v>
      </c>
      <c r="I840">
        <v>-1.8239999999999999E-2</v>
      </c>
      <c r="J840">
        <v>4.8333300000000001</v>
      </c>
      <c r="K840" s="1">
        <v>8.2528600000000005E-4</v>
      </c>
      <c r="L840">
        <v>56</v>
      </c>
    </row>
    <row r="841" spans="1:12">
      <c r="A841">
        <v>-0.54005000000000003</v>
      </c>
      <c r="B841">
        <v>10.306699999999999</v>
      </c>
      <c r="C841">
        <v>-1.014E-2</v>
      </c>
      <c r="D841">
        <v>5.1666699999999999</v>
      </c>
      <c r="E841">
        <v>2.2190000000000001E-2</v>
      </c>
      <c r="F841">
        <v>56.416699999999999</v>
      </c>
      <c r="G841">
        <v>1.98E-3</v>
      </c>
      <c r="H841">
        <v>60</v>
      </c>
      <c r="I841">
        <v>-1.822E-2</v>
      </c>
      <c r="J841">
        <v>4.75</v>
      </c>
      <c r="K841" s="1">
        <v>7.6234299999999996E-4</v>
      </c>
      <c r="L841">
        <v>56.083300000000001</v>
      </c>
    </row>
    <row r="842" spans="1:12">
      <c r="A842">
        <v>-0.53986000000000001</v>
      </c>
      <c r="B842">
        <v>10.2234</v>
      </c>
      <c r="C842">
        <v>-9.9299999999999996E-3</v>
      </c>
      <c r="D842">
        <v>5.0833300000000001</v>
      </c>
      <c r="E842">
        <v>2.1530000000000001E-2</v>
      </c>
      <c r="F842">
        <v>56.5</v>
      </c>
      <c r="G842">
        <v>2.14E-3</v>
      </c>
      <c r="H842">
        <v>60.083300000000001</v>
      </c>
      <c r="I842">
        <v>-1.8089999999999998E-2</v>
      </c>
      <c r="J842">
        <v>4.6666699999999999</v>
      </c>
      <c r="K842" s="1">
        <v>4.6861199999999998E-4</v>
      </c>
      <c r="L842">
        <v>56.166699999999999</v>
      </c>
    </row>
    <row r="843" spans="1:12">
      <c r="A843">
        <v>-0.53971000000000002</v>
      </c>
      <c r="B843">
        <v>10.14</v>
      </c>
      <c r="C843">
        <v>-9.9600000000000001E-3</v>
      </c>
      <c r="D843">
        <v>5</v>
      </c>
      <c r="E843">
        <v>2.0930000000000001E-2</v>
      </c>
      <c r="F843">
        <v>56.583300000000001</v>
      </c>
      <c r="G843">
        <v>2.0600000000000002E-3</v>
      </c>
      <c r="H843">
        <v>60.166699999999999</v>
      </c>
      <c r="I843">
        <v>-1.797E-2</v>
      </c>
      <c r="J843">
        <v>4.5833300000000001</v>
      </c>
      <c r="K843" s="1">
        <v>3.3485900000000001E-4</v>
      </c>
      <c r="L843">
        <v>56.25</v>
      </c>
    </row>
    <row r="844" spans="1:12">
      <c r="A844">
        <v>-0.53954000000000002</v>
      </c>
      <c r="B844">
        <v>10.056699999999999</v>
      </c>
      <c r="C844">
        <v>-9.8799999999999999E-3</v>
      </c>
      <c r="D844">
        <v>4.9166699999999999</v>
      </c>
      <c r="E844">
        <v>2.034E-2</v>
      </c>
      <c r="F844">
        <v>56.666699999999999</v>
      </c>
      <c r="G844">
        <v>1.97E-3</v>
      </c>
      <c r="H844">
        <v>60.25</v>
      </c>
      <c r="I844">
        <v>-1.7760000000000001E-2</v>
      </c>
      <c r="J844">
        <v>4.5</v>
      </c>
      <c r="K844" s="1">
        <v>2.01225E-4</v>
      </c>
      <c r="L844">
        <v>56.333300000000001</v>
      </c>
    </row>
    <row r="845" spans="1:12">
      <c r="A845">
        <v>-0.53947999999999996</v>
      </c>
      <c r="B845">
        <v>9.9733499999999999</v>
      </c>
      <c r="C845">
        <v>-9.9900000000000006E-3</v>
      </c>
      <c r="D845">
        <v>4.8333300000000001</v>
      </c>
      <c r="E845">
        <v>1.9890000000000001E-2</v>
      </c>
      <c r="F845">
        <v>56.75</v>
      </c>
      <c r="G845">
        <v>1.92E-3</v>
      </c>
      <c r="H845">
        <v>60.333300000000001</v>
      </c>
      <c r="I845">
        <v>-1.7739999999999999E-2</v>
      </c>
      <c r="J845">
        <v>4.4166699999999999</v>
      </c>
      <c r="K845" s="1">
        <v>1.5664100000000001E-4</v>
      </c>
      <c r="L845">
        <v>56.416699999999999</v>
      </c>
    </row>
    <row r="846" spans="1:12">
      <c r="A846">
        <v>-0.53937999999999997</v>
      </c>
      <c r="B846">
        <v>9.8900199999999998</v>
      </c>
      <c r="C846">
        <v>-1.005E-2</v>
      </c>
      <c r="D846">
        <v>4.75</v>
      </c>
      <c r="E846">
        <v>1.942E-2</v>
      </c>
      <c r="F846">
        <v>56.833300000000001</v>
      </c>
      <c r="G846">
        <v>1.8699999999999999E-3</v>
      </c>
      <c r="H846">
        <v>60.416699999999999</v>
      </c>
      <c r="I846">
        <v>-1.7690000000000001E-2</v>
      </c>
      <c r="J846">
        <v>4.3333300000000001</v>
      </c>
      <c r="K846" s="1">
        <v>1.2946100000000001E-4</v>
      </c>
      <c r="L846">
        <v>56.5</v>
      </c>
    </row>
    <row r="847" spans="1:12">
      <c r="A847">
        <v>-0.53913</v>
      </c>
      <c r="B847">
        <v>9.8066700000000004</v>
      </c>
      <c r="C847">
        <v>-9.8799999999999999E-3</v>
      </c>
      <c r="D847">
        <v>4.6666699999999999</v>
      </c>
      <c r="E847">
        <v>1.8970000000000001E-2</v>
      </c>
      <c r="F847">
        <v>56.916699999999999</v>
      </c>
      <c r="G847">
        <v>1.8E-3</v>
      </c>
      <c r="H847">
        <v>60.5</v>
      </c>
      <c r="I847">
        <v>-1.754E-2</v>
      </c>
      <c r="J847">
        <v>4.25</v>
      </c>
      <c r="K847" s="1">
        <v>1.9133099999999999E-4</v>
      </c>
      <c r="L847">
        <v>56.583300000000001</v>
      </c>
    </row>
    <row r="848" spans="1:12">
      <c r="A848">
        <v>-0.53891999999999995</v>
      </c>
      <c r="B848">
        <v>9.7233199999999993</v>
      </c>
      <c r="C848">
        <v>-9.9399999999999992E-3</v>
      </c>
      <c r="D848">
        <v>4.5833300000000001</v>
      </c>
      <c r="E848">
        <v>1.8460000000000001E-2</v>
      </c>
      <c r="F848">
        <v>57</v>
      </c>
      <c r="G848">
        <v>1.7099999999999999E-3</v>
      </c>
      <c r="H848">
        <v>60.583300000000001</v>
      </c>
      <c r="I848">
        <v>-1.7299999999999999E-2</v>
      </c>
      <c r="J848">
        <v>4.1666699999999999</v>
      </c>
      <c r="K848" s="1">
        <v>7.5340300000000001E-5</v>
      </c>
      <c r="L848">
        <v>56.666699999999999</v>
      </c>
    </row>
    <row r="849" spans="1:12">
      <c r="A849">
        <v>-0.53873000000000004</v>
      </c>
      <c r="B849">
        <v>9.6399799999999995</v>
      </c>
      <c r="C849">
        <v>-9.7800000000000005E-3</v>
      </c>
      <c r="D849">
        <v>4.5</v>
      </c>
      <c r="E849">
        <v>1.8079999999999999E-2</v>
      </c>
      <c r="F849">
        <v>57.083300000000001</v>
      </c>
      <c r="G849">
        <v>1.7899999999999999E-3</v>
      </c>
      <c r="H849">
        <v>60.666699999999999</v>
      </c>
      <c r="I849">
        <v>-1.7260000000000001E-2</v>
      </c>
      <c r="J849">
        <v>4.0833300000000001</v>
      </c>
      <c r="K849" s="1">
        <v>8.4400200000000006E-5</v>
      </c>
      <c r="L849">
        <v>56.75</v>
      </c>
    </row>
    <row r="850" spans="1:12">
      <c r="A850">
        <v>-0.53864999999999996</v>
      </c>
      <c r="B850">
        <v>9.5566499999999994</v>
      </c>
      <c r="C850">
        <v>-9.9399999999999992E-3</v>
      </c>
      <c r="D850">
        <v>4.4166699999999999</v>
      </c>
      <c r="E850">
        <v>1.77E-2</v>
      </c>
      <c r="F850">
        <v>57.166699999999999</v>
      </c>
      <c r="G850">
        <v>1.7700000000000001E-3</v>
      </c>
      <c r="H850">
        <v>60.75</v>
      </c>
      <c r="I850">
        <v>-1.721E-2</v>
      </c>
      <c r="J850">
        <v>4</v>
      </c>
      <c r="K850" s="1">
        <v>7.5340300000000001E-5</v>
      </c>
      <c r="L850">
        <v>56.833300000000001</v>
      </c>
    </row>
    <row r="851" spans="1:12">
      <c r="A851">
        <v>-0.53839999999999999</v>
      </c>
      <c r="B851">
        <v>9.4733000000000001</v>
      </c>
      <c r="C851">
        <v>-9.8099999999999993E-3</v>
      </c>
      <c r="D851">
        <v>4.3333300000000001</v>
      </c>
      <c r="E851">
        <v>1.736E-2</v>
      </c>
      <c r="F851">
        <v>57.25</v>
      </c>
      <c r="G851">
        <v>1.72E-3</v>
      </c>
      <c r="H851">
        <v>60.833300000000001</v>
      </c>
      <c r="I851">
        <v>-1.712E-2</v>
      </c>
      <c r="J851">
        <v>3.9166699999999999</v>
      </c>
      <c r="K851" s="1">
        <v>-5.8174100000000003E-5</v>
      </c>
      <c r="L851">
        <v>56.916699999999999</v>
      </c>
    </row>
    <row r="852" spans="1:12">
      <c r="A852">
        <v>-0.53830999999999996</v>
      </c>
      <c r="B852">
        <v>9.3899600000000003</v>
      </c>
      <c r="C852">
        <v>-9.9299999999999996E-3</v>
      </c>
      <c r="D852">
        <v>4.25</v>
      </c>
      <c r="E852">
        <v>1.702E-2</v>
      </c>
      <c r="F852">
        <v>57.333300000000001</v>
      </c>
      <c r="G852">
        <v>1.6199999999999999E-3</v>
      </c>
      <c r="H852">
        <v>60.916699999999999</v>
      </c>
      <c r="I852">
        <v>-1.694E-2</v>
      </c>
      <c r="J852">
        <v>3.8333300000000001</v>
      </c>
      <c r="K852" s="1">
        <v>-4.9471900000000003E-5</v>
      </c>
      <c r="L852">
        <v>57</v>
      </c>
    </row>
    <row r="853" spans="1:12">
      <c r="A853">
        <v>-0.53798000000000001</v>
      </c>
      <c r="B853">
        <v>9.3065999999999995</v>
      </c>
      <c r="C853">
        <v>-9.9000000000000008E-3</v>
      </c>
      <c r="D853">
        <v>4.1666699999999999</v>
      </c>
      <c r="E853">
        <v>1.6740000000000001E-2</v>
      </c>
      <c r="F853">
        <v>57.416699999999999</v>
      </c>
      <c r="G853">
        <v>1.65E-3</v>
      </c>
      <c r="H853">
        <v>61</v>
      </c>
      <c r="I853">
        <v>-1.6910000000000001E-2</v>
      </c>
      <c r="J853">
        <v>3.75</v>
      </c>
      <c r="K853" s="1">
        <v>1.27554E-5</v>
      </c>
      <c r="L853">
        <v>57.083300000000001</v>
      </c>
    </row>
    <row r="854" spans="1:12">
      <c r="A854">
        <v>-0.53773000000000004</v>
      </c>
      <c r="B854">
        <v>9.2232500000000002</v>
      </c>
      <c r="C854">
        <v>-9.7699999999999992E-3</v>
      </c>
      <c r="D854">
        <v>4.0833300000000001</v>
      </c>
      <c r="E854">
        <v>1.6420000000000001E-2</v>
      </c>
      <c r="F854">
        <v>57.5</v>
      </c>
      <c r="G854">
        <v>1.58E-3</v>
      </c>
      <c r="H854">
        <v>61.083300000000001</v>
      </c>
      <c r="I854">
        <v>-1.6799999999999999E-2</v>
      </c>
      <c r="J854">
        <v>3.6666699999999999</v>
      </c>
      <c r="K854" s="1">
        <v>5.7220499999999999E-5</v>
      </c>
      <c r="L854">
        <v>57.166699999999999</v>
      </c>
    </row>
    <row r="855" spans="1:12">
      <c r="A855">
        <v>-0.53761999999999999</v>
      </c>
      <c r="B855">
        <v>9.13992</v>
      </c>
      <c r="C855">
        <v>-9.6799999999999994E-3</v>
      </c>
      <c r="D855">
        <v>4</v>
      </c>
      <c r="E855">
        <v>1.6070000000000001E-2</v>
      </c>
      <c r="F855">
        <v>57.583300000000001</v>
      </c>
      <c r="G855">
        <v>1.5200000000000001E-3</v>
      </c>
      <c r="H855">
        <v>61.166699999999999</v>
      </c>
      <c r="I855">
        <v>-1.677E-2</v>
      </c>
      <c r="J855">
        <v>3.5833300000000001</v>
      </c>
      <c r="K855" s="1">
        <v>4.8399000000000002E-5</v>
      </c>
      <c r="L855">
        <v>57.25</v>
      </c>
    </row>
    <row r="856" spans="1:12">
      <c r="A856">
        <v>-0.53754000000000002</v>
      </c>
      <c r="B856">
        <v>9.0565899999999999</v>
      </c>
      <c r="C856">
        <v>-9.5899999999999996E-3</v>
      </c>
      <c r="D856">
        <v>3.9166699999999999</v>
      </c>
      <c r="E856">
        <v>1.583E-2</v>
      </c>
      <c r="F856">
        <v>57.666699999999999</v>
      </c>
      <c r="G856">
        <v>1.5200000000000001E-3</v>
      </c>
      <c r="H856">
        <v>61.25</v>
      </c>
      <c r="I856">
        <v>-1.6590000000000001E-2</v>
      </c>
      <c r="J856">
        <v>3.5</v>
      </c>
      <c r="K856" s="1">
        <v>-6.7353200000000004E-5</v>
      </c>
      <c r="L856">
        <v>57.333300000000001</v>
      </c>
    </row>
    <row r="857" spans="1:12">
      <c r="A857">
        <v>-0.53744000000000003</v>
      </c>
      <c r="B857">
        <v>8.9732500000000002</v>
      </c>
      <c r="C857">
        <v>-9.4999999999999998E-3</v>
      </c>
      <c r="D857">
        <v>3.8333300000000001</v>
      </c>
      <c r="E857">
        <v>1.5559999999999999E-2</v>
      </c>
      <c r="F857">
        <v>57.75</v>
      </c>
      <c r="G857">
        <v>1.5200000000000001E-3</v>
      </c>
      <c r="H857">
        <v>61.333300000000001</v>
      </c>
      <c r="I857">
        <v>-1.66E-2</v>
      </c>
      <c r="J857">
        <v>3.4166699999999999</v>
      </c>
      <c r="K857" s="1">
        <v>-2.2888199999999999E-5</v>
      </c>
      <c r="L857">
        <v>57.416699999999999</v>
      </c>
    </row>
    <row r="858" spans="1:12">
      <c r="A858">
        <v>-0.53727000000000003</v>
      </c>
      <c r="B858">
        <v>8.8899100000000004</v>
      </c>
      <c r="C858">
        <v>-9.4800000000000006E-3</v>
      </c>
      <c r="D858">
        <v>3.75</v>
      </c>
      <c r="E858">
        <v>1.533E-2</v>
      </c>
      <c r="F858">
        <v>57.833300000000001</v>
      </c>
      <c r="G858">
        <v>1.58E-3</v>
      </c>
      <c r="H858">
        <v>61.416699999999999</v>
      </c>
      <c r="I858">
        <v>-1.636E-2</v>
      </c>
      <c r="J858">
        <v>3.3333300000000001</v>
      </c>
      <c r="K858" s="1">
        <v>-1.3828299999999999E-5</v>
      </c>
      <c r="L858">
        <v>57.5</v>
      </c>
    </row>
    <row r="859" spans="1:12">
      <c r="A859">
        <v>-0.53698000000000001</v>
      </c>
      <c r="B859">
        <v>8.8065599999999993</v>
      </c>
      <c r="C859">
        <v>-9.6200000000000001E-3</v>
      </c>
      <c r="D859">
        <v>3.6666699999999999</v>
      </c>
      <c r="E859">
        <v>1.498E-2</v>
      </c>
      <c r="F859">
        <v>57.916699999999999</v>
      </c>
      <c r="G859">
        <v>1.5299999999999999E-3</v>
      </c>
      <c r="H859">
        <v>61.5</v>
      </c>
      <c r="I859">
        <v>-1.6389999999999998E-2</v>
      </c>
      <c r="J859">
        <v>3.25</v>
      </c>
      <c r="K859" s="1">
        <v>-4.5299499999999997E-6</v>
      </c>
      <c r="L859">
        <v>57.583300000000001</v>
      </c>
    </row>
    <row r="860" spans="1:12">
      <c r="A860">
        <v>-0.53678999999999999</v>
      </c>
      <c r="B860">
        <v>8.7232099999999999</v>
      </c>
      <c r="C860">
        <v>-9.5300000000000003E-3</v>
      </c>
      <c r="D860">
        <v>3.5833300000000001</v>
      </c>
      <c r="E860">
        <v>1.4800000000000001E-2</v>
      </c>
      <c r="F860">
        <v>58</v>
      </c>
      <c r="G860">
        <v>1.42E-3</v>
      </c>
      <c r="H860">
        <v>61.583300000000001</v>
      </c>
      <c r="I860">
        <v>-1.6209999999999999E-2</v>
      </c>
      <c r="J860">
        <v>3.1666699999999999</v>
      </c>
      <c r="K860" s="1">
        <v>4.1723300000000003E-6</v>
      </c>
      <c r="L860">
        <v>57.666699999999999</v>
      </c>
    </row>
    <row r="861" spans="1:12">
      <c r="A861">
        <v>-0.53659999999999997</v>
      </c>
      <c r="B861">
        <v>8.6398700000000002</v>
      </c>
      <c r="C861">
        <v>-9.3799999999999994E-3</v>
      </c>
      <c r="D861">
        <v>3.5</v>
      </c>
      <c r="E861">
        <v>1.461E-2</v>
      </c>
      <c r="F861">
        <v>58.083300000000001</v>
      </c>
      <c r="G861">
        <v>1.39E-3</v>
      </c>
      <c r="H861">
        <v>61.666699999999999</v>
      </c>
      <c r="I861">
        <v>-1.601E-2</v>
      </c>
      <c r="J861">
        <v>3.0833300000000001</v>
      </c>
      <c r="K861" s="1">
        <v>6.6637999999999995E-5</v>
      </c>
      <c r="L861">
        <v>57.75</v>
      </c>
    </row>
    <row r="862" spans="1:12">
      <c r="A862">
        <v>-0.53641000000000005</v>
      </c>
      <c r="B862">
        <v>8.5565200000000008</v>
      </c>
      <c r="C862">
        <v>-9.4299999999999991E-3</v>
      </c>
      <c r="D862">
        <v>3.4166699999999999</v>
      </c>
      <c r="E862">
        <v>1.418E-2</v>
      </c>
      <c r="F862">
        <v>58.166699999999999</v>
      </c>
      <c r="G862">
        <v>1.4300000000000001E-3</v>
      </c>
      <c r="H862">
        <v>61.75</v>
      </c>
      <c r="I862">
        <v>-1.5900000000000001E-2</v>
      </c>
      <c r="J862">
        <v>3</v>
      </c>
      <c r="K862" s="1">
        <v>-1.7273399999999999E-4</v>
      </c>
      <c r="L862">
        <v>57.833300000000001</v>
      </c>
    </row>
    <row r="863" spans="1:12">
      <c r="A863">
        <v>-0.53620999999999996</v>
      </c>
      <c r="B863">
        <v>8.4731799999999993</v>
      </c>
      <c r="C863">
        <v>-9.3200000000000002E-3</v>
      </c>
      <c r="D863">
        <v>3.3333300000000001</v>
      </c>
      <c r="E863">
        <v>1.3979999999999999E-2</v>
      </c>
      <c r="F863">
        <v>58.25</v>
      </c>
      <c r="G863">
        <v>1.3799999999999999E-3</v>
      </c>
      <c r="H863">
        <v>61.833300000000001</v>
      </c>
      <c r="I863">
        <v>-1.5970000000000002E-2</v>
      </c>
      <c r="J863">
        <v>2.9166699999999999</v>
      </c>
      <c r="K863" s="1">
        <v>-9.2625600000000003E-5</v>
      </c>
      <c r="L863">
        <v>57.916699999999999</v>
      </c>
    </row>
    <row r="864" spans="1:12">
      <c r="A864">
        <v>-0.53615999999999997</v>
      </c>
      <c r="B864">
        <v>8.3898499999999991</v>
      </c>
      <c r="C864">
        <v>-9.2300000000000004E-3</v>
      </c>
      <c r="D864">
        <v>3.25</v>
      </c>
      <c r="E864">
        <v>1.367E-2</v>
      </c>
      <c r="F864">
        <v>58.333300000000001</v>
      </c>
      <c r="G864">
        <v>1.42E-3</v>
      </c>
      <c r="H864">
        <v>61.916699999999999</v>
      </c>
      <c r="I864">
        <v>-1.5879999999999998E-2</v>
      </c>
      <c r="J864">
        <v>2.8333300000000001</v>
      </c>
      <c r="K864" s="1">
        <v>-3.02792E-5</v>
      </c>
      <c r="L864">
        <v>58</v>
      </c>
    </row>
    <row r="865" spans="1:12">
      <c r="A865">
        <v>-0.53595999999999999</v>
      </c>
      <c r="B865">
        <v>8.3065099999999994</v>
      </c>
      <c r="C865">
        <v>-9.2499999999999995E-3</v>
      </c>
      <c r="D865">
        <v>3.1666699999999999</v>
      </c>
      <c r="E865">
        <v>1.349E-2</v>
      </c>
      <c r="F865">
        <v>58.416699999999999</v>
      </c>
      <c r="G865">
        <v>1.2800000000000001E-3</v>
      </c>
      <c r="H865">
        <v>62</v>
      </c>
      <c r="I865">
        <v>-1.5810000000000001E-2</v>
      </c>
      <c r="J865">
        <v>2.75</v>
      </c>
      <c r="K865" s="1">
        <v>-2.1100000000000001E-5</v>
      </c>
      <c r="L865">
        <v>58.083300000000001</v>
      </c>
    </row>
    <row r="866" spans="1:12">
      <c r="A866">
        <v>-0.53568000000000005</v>
      </c>
      <c r="B866">
        <v>8.2231500000000004</v>
      </c>
      <c r="C866">
        <v>-9.3200000000000002E-3</v>
      </c>
      <c r="D866">
        <v>3.0833300000000001</v>
      </c>
      <c r="E866">
        <v>1.315E-2</v>
      </c>
      <c r="F866">
        <v>58.5</v>
      </c>
      <c r="G866">
        <v>1.2800000000000001E-3</v>
      </c>
      <c r="H866">
        <v>62.083300000000001</v>
      </c>
      <c r="I866">
        <v>-1.5630000000000002E-2</v>
      </c>
      <c r="J866">
        <v>2.6666699999999999</v>
      </c>
      <c r="K866" s="1">
        <v>-1.5378000000000001E-4</v>
      </c>
      <c r="L866">
        <v>58.166699999999999</v>
      </c>
    </row>
    <row r="867" spans="1:12">
      <c r="A867">
        <v>-0.53547999999999996</v>
      </c>
      <c r="B867">
        <v>8.1398100000000007</v>
      </c>
      <c r="C867">
        <v>-9.1299999999999992E-3</v>
      </c>
      <c r="D867">
        <v>3</v>
      </c>
      <c r="E867">
        <v>1.3050000000000001E-2</v>
      </c>
      <c r="F867">
        <v>58.583300000000001</v>
      </c>
      <c r="G867">
        <v>1.3500000000000001E-3</v>
      </c>
      <c r="H867">
        <v>62.166699999999999</v>
      </c>
      <c r="I867">
        <v>-1.5679999999999999E-2</v>
      </c>
      <c r="J867">
        <v>2.5833300000000001</v>
      </c>
      <c r="K867" s="1">
        <v>-7.3909800000000002E-5</v>
      </c>
      <c r="L867">
        <v>58.25</v>
      </c>
    </row>
    <row r="868" spans="1:12">
      <c r="A868">
        <v>-0.53541000000000005</v>
      </c>
      <c r="B868">
        <v>8.0564800000000005</v>
      </c>
      <c r="C868">
        <v>-9.0600000000000003E-3</v>
      </c>
      <c r="D868">
        <v>2.9166699999999999</v>
      </c>
      <c r="E868">
        <v>1.289E-2</v>
      </c>
      <c r="F868">
        <v>58.666699999999999</v>
      </c>
      <c r="G868">
        <v>1.3600000000000001E-3</v>
      </c>
      <c r="H868">
        <v>62.25</v>
      </c>
      <c r="I868">
        <v>-1.567E-2</v>
      </c>
      <c r="J868">
        <v>2.5</v>
      </c>
      <c r="K868" s="1">
        <v>-8.2373599999999993E-5</v>
      </c>
      <c r="L868">
        <v>58.333300000000001</v>
      </c>
    </row>
    <row r="869" spans="1:12">
      <c r="A869">
        <v>-0.53525</v>
      </c>
      <c r="B869">
        <v>7.9731399999999999</v>
      </c>
      <c r="C869">
        <v>-9.1000000000000004E-3</v>
      </c>
      <c r="D869">
        <v>2.8333300000000001</v>
      </c>
      <c r="E869">
        <v>1.2670000000000001E-2</v>
      </c>
      <c r="F869">
        <v>58.75</v>
      </c>
      <c r="G869">
        <v>1.3600000000000001E-3</v>
      </c>
      <c r="H869">
        <v>62.333300000000001</v>
      </c>
      <c r="I869">
        <v>-1.55E-2</v>
      </c>
      <c r="J869">
        <v>2.4166699999999999</v>
      </c>
      <c r="K869" s="1">
        <v>-1.61409E-4</v>
      </c>
      <c r="L869">
        <v>58.416699999999999</v>
      </c>
    </row>
    <row r="870" spans="1:12">
      <c r="A870">
        <v>-0.53498000000000001</v>
      </c>
      <c r="B870">
        <v>7.88978</v>
      </c>
      <c r="C870">
        <v>-9.2599999999999991E-3</v>
      </c>
      <c r="D870">
        <v>2.75</v>
      </c>
      <c r="E870">
        <v>1.243E-2</v>
      </c>
      <c r="F870">
        <v>58.833300000000001</v>
      </c>
      <c r="G870">
        <v>1.33E-3</v>
      </c>
      <c r="H870">
        <v>62.416699999999999</v>
      </c>
      <c r="I870">
        <v>-1.542E-2</v>
      </c>
      <c r="J870">
        <v>2.3333300000000001</v>
      </c>
      <c r="K870" s="1">
        <v>-2.7608899999999998E-4</v>
      </c>
      <c r="L870">
        <v>58.5</v>
      </c>
    </row>
    <row r="871" spans="1:12">
      <c r="A871">
        <v>-0.53485000000000005</v>
      </c>
      <c r="B871">
        <v>7.8064499999999999</v>
      </c>
      <c r="C871">
        <v>-9.0200000000000002E-3</v>
      </c>
      <c r="D871">
        <v>2.6666699999999999</v>
      </c>
      <c r="E871">
        <v>1.2279999999999999E-2</v>
      </c>
      <c r="F871">
        <v>58.916699999999999</v>
      </c>
      <c r="G871">
        <v>1.2600000000000001E-3</v>
      </c>
      <c r="H871">
        <v>62.5</v>
      </c>
      <c r="I871">
        <v>-1.5350000000000001E-2</v>
      </c>
      <c r="J871">
        <v>2.25</v>
      </c>
      <c r="K871" s="1">
        <v>-3.0243400000000003E-4</v>
      </c>
      <c r="L871">
        <v>58.583300000000001</v>
      </c>
    </row>
    <row r="872" spans="1:12">
      <c r="A872">
        <v>-0.53473000000000004</v>
      </c>
      <c r="B872">
        <v>7.7231100000000001</v>
      </c>
      <c r="C872">
        <v>-8.9899999999999997E-3</v>
      </c>
      <c r="D872">
        <v>2.5833300000000001</v>
      </c>
      <c r="E872">
        <v>1.2120000000000001E-2</v>
      </c>
      <c r="F872">
        <v>59</v>
      </c>
      <c r="G872">
        <v>1.31E-3</v>
      </c>
      <c r="H872">
        <v>62.583300000000001</v>
      </c>
      <c r="I872">
        <v>-1.538E-2</v>
      </c>
      <c r="J872">
        <v>2.1666699999999999</v>
      </c>
      <c r="K872" s="1">
        <v>-2.93016E-4</v>
      </c>
      <c r="L872">
        <v>58.666699999999999</v>
      </c>
    </row>
    <row r="873" spans="1:12">
      <c r="A873">
        <v>-0.53454000000000002</v>
      </c>
      <c r="B873">
        <v>7.6397700000000004</v>
      </c>
      <c r="C873">
        <v>-9.0299999999999998E-3</v>
      </c>
      <c r="D873">
        <v>2.5</v>
      </c>
      <c r="E873">
        <v>1.192E-2</v>
      </c>
      <c r="F873">
        <v>59.083300000000001</v>
      </c>
      <c r="G873">
        <v>1.23E-3</v>
      </c>
      <c r="H873">
        <v>62.666699999999999</v>
      </c>
      <c r="I873">
        <v>-1.52E-2</v>
      </c>
      <c r="J873">
        <v>2.0833300000000001</v>
      </c>
      <c r="K873" s="1">
        <v>-2.1278900000000001E-4</v>
      </c>
      <c r="L873">
        <v>58.75</v>
      </c>
    </row>
    <row r="874" spans="1:12">
      <c r="A874">
        <v>-0.53429000000000004</v>
      </c>
      <c r="B874">
        <v>7.5564200000000001</v>
      </c>
      <c r="C874">
        <v>-8.8599999999999998E-3</v>
      </c>
      <c r="D874">
        <v>2.4166699999999999</v>
      </c>
      <c r="E874">
        <v>1.166E-2</v>
      </c>
      <c r="F874">
        <v>59.166699999999999</v>
      </c>
      <c r="G874">
        <v>1.25E-3</v>
      </c>
      <c r="H874">
        <v>62.75</v>
      </c>
      <c r="I874">
        <v>-1.515E-2</v>
      </c>
      <c r="J874">
        <v>2</v>
      </c>
      <c r="K874" s="1">
        <v>-2.5641900000000003E-4</v>
      </c>
      <c r="L874">
        <v>58.833300000000001</v>
      </c>
    </row>
    <row r="875" spans="1:12">
      <c r="A875">
        <v>-0.53408</v>
      </c>
      <c r="B875">
        <v>7.4730699999999999</v>
      </c>
      <c r="C875">
        <v>-8.77E-3</v>
      </c>
      <c r="D875">
        <v>2.3333300000000001</v>
      </c>
      <c r="E875">
        <v>1.141E-2</v>
      </c>
      <c r="F875">
        <v>59.25</v>
      </c>
      <c r="G875">
        <v>1.31E-3</v>
      </c>
      <c r="H875">
        <v>62.833300000000001</v>
      </c>
      <c r="I875">
        <v>-1.504E-2</v>
      </c>
      <c r="J875">
        <v>1.9166700000000001</v>
      </c>
      <c r="K875" s="1">
        <v>-4.4190899999999999E-4</v>
      </c>
      <c r="L875">
        <v>58.916699999999999</v>
      </c>
    </row>
    <row r="876" spans="1:12">
      <c r="A876">
        <v>-0.53385000000000005</v>
      </c>
      <c r="B876">
        <v>7.3897199999999996</v>
      </c>
      <c r="C876">
        <v>-8.7200000000000003E-3</v>
      </c>
      <c r="D876">
        <v>2.25</v>
      </c>
      <c r="E876">
        <v>1.146E-2</v>
      </c>
      <c r="F876">
        <v>59.333300000000001</v>
      </c>
      <c r="G876">
        <v>1.2199999999999999E-3</v>
      </c>
      <c r="H876">
        <v>62.916699999999999</v>
      </c>
      <c r="I876">
        <v>-1.4970000000000001E-2</v>
      </c>
      <c r="J876">
        <v>1.8333299999999999</v>
      </c>
      <c r="K876" s="1">
        <v>-3.6180000000000001E-4</v>
      </c>
      <c r="L876">
        <v>59</v>
      </c>
    </row>
    <row r="877" spans="1:12">
      <c r="A877">
        <v>-0.53385000000000005</v>
      </c>
      <c r="B877">
        <v>7.3064</v>
      </c>
      <c r="C877">
        <v>-8.6099999999999996E-3</v>
      </c>
      <c r="D877">
        <v>2.1666699999999999</v>
      </c>
      <c r="E877">
        <v>1.1270000000000001E-2</v>
      </c>
      <c r="F877">
        <v>59.416699999999999</v>
      </c>
      <c r="G877">
        <v>1.2800000000000001E-3</v>
      </c>
      <c r="H877">
        <v>63</v>
      </c>
      <c r="I877">
        <v>-1.4829999999999999E-2</v>
      </c>
      <c r="J877">
        <v>1.75</v>
      </c>
      <c r="K877" s="1">
        <v>-2.63572E-4</v>
      </c>
      <c r="L877">
        <v>59.083300000000001</v>
      </c>
    </row>
    <row r="878" spans="1:12">
      <c r="A878">
        <v>-0.53366000000000002</v>
      </c>
      <c r="B878">
        <v>7.2230499999999997</v>
      </c>
      <c r="C878">
        <v>-8.6400000000000001E-3</v>
      </c>
      <c r="D878">
        <v>2.0833300000000001</v>
      </c>
      <c r="E878">
        <v>1.1039999999999999E-2</v>
      </c>
      <c r="F878">
        <v>59.5</v>
      </c>
      <c r="G878">
        <v>1.39E-3</v>
      </c>
      <c r="H878">
        <v>63.083300000000001</v>
      </c>
      <c r="I878">
        <v>-1.478E-2</v>
      </c>
      <c r="J878">
        <v>1.6666700000000001</v>
      </c>
      <c r="K878" s="1">
        <v>-2.89559E-4</v>
      </c>
      <c r="L878">
        <v>59.166699999999999</v>
      </c>
    </row>
    <row r="879" spans="1:12">
      <c r="A879">
        <v>-0.53341000000000005</v>
      </c>
      <c r="B879">
        <v>7.1397000000000004</v>
      </c>
      <c r="C879">
        <v>-8.5800000000000008E-3</v>
      </c>
      <c r="D879">
        <v>2</v>
      </c>
      <c r="E879">
        <v>1.089E-2</v>
      </c>
      <c r="F879">
        <v>59.583300000000001</v>
      </c>
      <c r="G879">
        <v>1.39E-3</v>
      </c>
      <c r="H879">
        <v>63.166699999999999</v>
      </c>
      <c r="I879">
        <v>-1.477E-2</v>
      </c>
      <c r="J879">
        <v>1.5833299999999999</v>
      </c>
      <c r="K879" s="1">
        <v>-2.2697400000000001E-4</v>
      </c>
      <c r="L879">
        <v>59.25</v>
      </c>
    </row>
    <row r="880" spans="1:12">
      <c r="A880">
        <v>-0.53317999999999999</v>
      </c>
      <c r="B880">
        <v>7.0563599999999997</v>
      </c>
      <c r="C880">
        <v>-8.4899999999999993E-3</v>
      </c>
      <c r="D880">
        <v>1.9166700000000001</v>
      </c>
      <c r="E880">
        <v>1.0710000000000001E-2</v>
      </c>
      <c r="F880">
        <v>59.666699999999999</v>
      </c>
      <c r="G880">
        <v>1.1999999999999999E-3</v>
      </c>
      <c r="H880">
        <v>63.25</v>
      </c>
      <c r="I880">
        <v>-1.461E-2</v>
      </c>
      <c r="J880">
        <v>1.5</v>
      </c>
      <c r="K880" s="1">
        <v>-3.4117700000000002E-4</v>
      </c>
      <c r="L880">
        <v>59.333300000000001</v>
      </c>
    </row>
    <row r="881" spans="1:12">
      <c r="A881">
        <v>-0.53313999999999995</v>
      </c>
      <c r="B881">
        <v>6.9730299999999996</v>
      </c>
      <c r="C881">
        <v>-8.5199999999999998E-3</v>
      </c>
      <c r="D881">
        <v>1.8333299999999999</v>
      </c>
      <c r="E881">
        <v>1.0529999999999999E-2</v>
      </c>
      <c r="F881">
        <v>59.75</v>
      </c>
      <c r="G881">
        <v>1.2199999999999999E-3</v>
      </c>
      <c r="H881">
        <v>63.333300000000001</v>
      </c>
      <c r="I881">
        <v>-1.452E-2</v>
      </c>
      <c r="J881">
        <v>1.4166700000000001</v>
      </c>
      <c r="K881" s="1">
        <v>-3.8456900000000002E-4</v>
      </c>
      <c r="L881">
        <v>59.416699999999999</v>
      </c>
    </row>
    <row r="882" spans="1:12">
      <c r="A882">
        <v>-0.53291999999999995</v>
      </c>
      <c r="B882">
        <v>6.8896800000000002</v>
      </c>
      <c r="C882">
        <v>-8.4100000000000008E-3</v>
      </c>
      <c r="D882">
        <v>1.75</v>
      </c>
      <c r="E882">
        <v>1.043E-2</v>
      </c>
      <c r="F882">
        <v>59.833300000000001</v>
      </c>
      <c r="G882">
        <v>1.1900000000000001E-3</v>
      </c>
      <c r="H882">
        <v>63.416699999999999</v>
      </c>
      <c r="I882">
        <v>-1.438E-2</v>
      </c>
      <c r="J882">
        <v>1.3333299999999999</v>
      </c>
      <c r="K882" s="1">
        <v>-3.9291400000000001E-4</v>
      </c>
      <c r="L882">
        <v>59.5</v>
      </c>
    </row>
    <row r="883" spans="1:12">
      <c r="A883">
        <v>-0.53269</v>
      </c>
      <c r="B883">
        <v>6.80633</v>
      </c>
      <c r="C883">
        <v>-8.3599999999999994E-3</v>
      </c>
      <c r="D883">
        <v>1.6666700000000001</v>
      </c>
      <c r="E883">
        <v>1.043E-2</v>
      </c>
      <c r="F883">
        <v>59.916699999999999</v>
      </c>
      <c r="G883">
        <v>1.16E-3</v>
      </c>
      <c r="H883">
        <v>63.5</v>
      </c>
      <c r="I883">
        <v>-1.4330000000000001E-2</v>
      </c>
      <c r="J883">
        <v>1.25</v>
      </c>
      <c r="K883" s="1">
        <v>-4.7171099999999998E-4</v>
      </c>
      <c r="L883">
        <v>59.583300000000001</v>
      </c>
    </row>
    <row r="884" spans="1:12">
      <c r="A884">
        <v>-0.53249999999999997</v>
      </c>
      <c r="B884">
        <v>6.7229900000000002</v>
      </c>
      <c r="C884">
        <v>-8.2699999999999996E-3</v>
      </c>
      <c r="D884">
        <v>1.5833299999999999</v>
      </c>
      <c r="E884">
        <v>1.0240000000000001E-2</v>
      </c>
      <c r="F884">
        <v>60</v>
      </c>
      <c r="G884">
        <v>1.09E-3</v>
      </c>
      <c r="H884">
        <v>63.583300000000001</v>
      </c>
      <c r="I884">
        <v>-1.426E-2</v>
      </c>
      <c r="J884">
        <v>1.1666700000000001</v>
      </c>
      <c r="K884" s="1">
        <v>-5.6815100000000003E-4</v>
      </c>
      <c r="L884">
        <v>59.666699999999999</v>
      </c>
    </row>
    <row r="885" spans="1:12">
      <c r="A885">
        <v>-0.53222999999999998</v>
      </c>
      <c r="B885">
        <v>6.63964</v>
      </c>
      <c r="C885">
        <v>-8.1899999999999994E-3</v>
      </c>
      <c r="D885">
        <v>1.5</v>
      </c>
      <c r="E885">
        <v>1.0030000000000001E-2</v>
      </c>
      <c r="F885">
        <v>60.083300000000001</v>
      </c>
      <c r="G885">
        <v>1.16E-3</v>
      </c>
      <c r="H885">
        <v>63.666699999999999</v>
      </c>
      <c r="I885">
        <v>-1.404E-2</v>
      </c>
      <c r="J885">
        <v>1.0833299999999999</v>
      </c>
      <c r="K885" s="1">
        <v>-5.4037599999999996E-4</v>
      </c>
      <c r="L885">
        <v>59.75</v>
      </c>
    </row>
    <row r="886" spans="1:12">
      <c r="A886">
        <v>-0.53213999999999995</v>
      </c>
      <c r="B886">
        <v>6.5563000000000002</v>
      </c>
      <c r="C886">
        <v>-8.2400000000000008E-3</v>
      </c>
      <c r="D886">
        <v>1.4166700000000001</v>
      </c>
      <c r="E886">
        <v>1.004E-2</v>
      </c>
      <c r="F886">
        <v>60.166699999999999</v>
      </c>
      <c r="G886">
        <v>1.1800000000000001E-3</v>
      </c>
      <c r="H886">
        <v>63.75</v>
      </c>
      <c r="I886">
        <v>-1.3990000000000001E-2</v>
      </c>
      <c r="J886">
        <v>1</v>
      </c>
      <c r="K886" s="1">
        <v>-5.8400599999999998E-4</v>
      </c>
      <c r="L886">
        <v>59.833300000000001</v>
      </c>
    </row>
    <row r="887" spans="1:12">
      <c r="A887">
        <v>-0.53200000000000003</v>
      </c>
      <c r="B887">
        <v>6.4729700000000001</v>
      </c>
      <c r="C887">
        <v>-8.3199999999999993E-3</v>
      </c>
      <c r="D887">
        <v>1.3333299999999999</v>
      </c>
      <c r="E887">
        <v>9.8200000000000006E-3</v>
      </c>
      <c r="F887">
        <v>60.25</v>
      </c>
      <c r="G887">
        <v>1.24E-3</v>
      </c>
      <c r="H887">
        <v>63.833300000000001</v>
      </c>
      <c r="I887">
        <v>-1.3939999999999999E-2</v>
      </c>
      <c r="J887">
        <v>0.91666999999999998</v>
      </c>
      <c r="K887" s="1">
        <v>-5.0330199999999996E-4</v>
      </c>
      <c r="L887">
        <v>59.916699999999999</v>
      </c>
    </row>
    <row r="888" spans="1:12">
      <c r="A888">
        <v>-0.53188000000000002</v>
      </c>
      <c r="B888">
        <v>6.3896300000000004</v>
      </c>
      <c r="C888">
        <v>-8.0999999999999996E-3</v>
      </c>
      <c r="D888">
        <v>1.25</v>
      </c>
      <c r="E888">
        <v>9.7800000000000005E-3</v>
      </c>
      <c r="F888">
        <v>60.333300000000001</v>
      </c>
      <c r="G888">
        <v>1.16E-3</v>
      </c>
      <c r="H888">
        <v>63.916699999999999</v>
      </c>
      <c r="I888">
        <v>-1.3860000000000001E-2</v>
      </c>
      <c r="J888">
        <v>0.83333000000000002</v>
      </c>
      <c r="K888" s="1">
        <v>-5.1116900000000001E-4</v>
      </c>
      <c r="L888">
        <v>60</v>
      </c>
    </row>
    <row r="889" spans="1:12">
      <c r="A889">
        <v>-0.53164999999999996</v>
      </c>
      <c r="B889">
        <v>6.3062800000000001</v>
      </c>
      <c r="C889">
        <v>-8.1600000000000006E-3</v>
      </c>
      <c r="D889">
        <v>1.1666700000000001</v>
      </c>
      <c r="E889">
        <v>9.8300000000000002E-3</v>
      </c>
      <c r="F889">
        <v>60.416699999999999</v>
      </c>
      <c r="G889">
        <v>1.1100000000000001E-3</v>
      </c>
      <c r="H889">
        <v>64</v>
      </c>
      <c r="I889">
        <v>-1.3849999999999999E-2</v>
      </c>
      <c r="J889">
        <v>0.75</v>
      </c>
      <c r="K889" s="1">
        <v>-4.6610800000000002E-4</v>
      </c>
      <c r="L889">
        <v>60.083300000000001</v>
      </c>
    </row>
    <row r="890" spans="1:12">
      <c r="A890">
        <v>-0.53146000000000004</v>
      </c>
      <c r="B890">
        <v>6.2229400000000004</v>
      </c>
      <c r="C890">
        <v>-8.0499999999999999E-3</v>
      </c>
      <c r="D890">
        <v>1.0833299999999999</v>
      </c>
      <c r="E890">
        <v>9.8200000000000006E-3</v>
      </c>
      <c r="F890">
        <v>60.5</v>
      </c>
      <c r="G890">
        <v>1.16E-3</v>
      </c>
      <c r="H890">
        <v>64.083299999999994</v>
      </c>
      <c r="I890">
        <v>-1.366E-2</v>
      </c>
      <c r="J890">
        <v>0.66666999999999998</v>
      </c>
      <c r="K890" s="1">
        <v>-3.6776099999999998E-4</v>
      </c>
      <c r="L890">
        <v>60.166699999999999</v>
      </c>
    </row>
    <row r="891" spans="1:12">
      <c r="A891">
        <v>-0.53119000000000005</v>
      </c>
      <c r="B891">
        <v>6.1395900000000001</v>
      </c>
      <c r="C891">
        <v>-7.9000000000000008E-3</v>
      </c>
      <c r="D891">
        <v>1</v>
      </c>
      <c r="E891">
        <v>9.7699999999999992E-3</v>
      </c>
      <c r="F891">
        <v>60.583300000000001</v>
      </c>
      <c r="G891">
        <v>1.1100000000000001E-3</v>
      </c>
      <c r="H891">
        <v>64.166700000000006</v>
      </c>
      <c r="I891">
        <v>-1.3610000000000001E-2</v>
      </c>
      <c r="J891">
        <v>0.58333000000000002</v>
      </c>
      <c r="K891" s="1">
        <v>-3.93271E-4</v>
      </c>
      <c r="L891">
        <v>60.25</v>
      </c>
    </row>
    <row r="892" spans="1:12">
      <c r="A892">
        <v>-0.53105999999999998</v>
      </c>
      <c r="B892">
        <v>6.0562500000000004</v>
      </c>
      <c r="C892">
        <v>-7.77E-3</v>
      </c>
      <c r="D892">
        <v>0.91666999999999998</v>
      </c>
      <c r="E892">
        <v>9.5099999999999994E-3</v>
      </c>
      <c r="F892">
        <v>60.666699999999999</v>
      </c>
      <c r="G892">
        <v>1.17E-3</v>
      </c>
      <c r="H892">
        <v>64.25</v>
      </c>
      <c r="I892">
        <v>-1.353E-2</v>
      </c>
      <c r="J892">
        <v>0.5</v>
      </c>
      <c r="K892" s="1">
        <v>-5.0675899999999996E-4</v>
      </c>
      <c r="L892">
        <v>60.333300000000001</v>
      </c>
    </row>
    <row r="893" spans="1:12">
      <c r="A893">
        <v>-0.53088000000000002</v>
      </c>
      <c r="B893">
        <v>5.9729000000000001</v>
      </c>
      <c r="C893">
        <v>-7.8399999999999997E-3</v>
      </c>
      <c r="D893">
        <v>0.83333000000000002</v>
      </c>
      <c r="E893">
        <v>9.4900000000000002E-3</v>
      </c>
      <c r="F893">
        <v>60.75</v>
      </c>
      <c r="G893">
        <v>1.1199999999999999E-3</v>
      </c>
      <c r="H893">
        <v>64.333299999999994</v>
      </c>
      <c r="I893">
        <v>-1.35E-2</v>
      </c>
      <c r="J893">
        <v>0.41666999999999998</v>
      </c>
      <c r="K893" s="1">
        <v>-5.3215000000000001E-4</v>
      </c>
      <c r="L893">
        <v>60.416699999999999</v>
      </c>
    </row>
    <row r="894" spans="1:12">
      <c r="A894">
        <v>-0.53076999999999996</v>
      </c>
      <c r="B894">
        <v>5.88957</v>
      </c>
      <c r="C894">
        <v>-7.6299999999999996E-3</v>
      </c>
      <c r="D894">
        <v>0.75</v>
      </c>
      <c r="E894">
        <v>9.41E-3</v>
      </c>
      <c r="F894">
        <v>60.833300000000001</v>
      </c>
      <c r="G894">
        <v>1.1199999999999999E-3</v>
      </c>
      <c r="H894">
        <v>64.416700000000006</v>
      </c>
      <c r="I894">
        <v>-1.333E-2</v>
      </c>
      <c r="J894">
        <v>0.33333000000000002</v>
      </c>
      <c r="K894" s="1">
        <v>-5.7542300000000004E-4</v>
      </c>
      <c r="L894">
        <v>60.5</v>
      </c>
    </row>
    <row r="895" spans="1:12">
      <c r="A895">
        <v>-0.53054999999999997</v>
      </c>
      <c r="B895">
        <v>5.8062199999999997</v>
      </c>
      <c r="C895">
        <v>-7.62E-3</v>
      </c>
      <c r="D895">
        <v>0.66666999999999998</v>
      </c>
      <c r="E895">
        <v>9.3200000000000002E-3</v>
      </c>
      <c r="F895">
        <v>60.916699999999999</v>
      </c>
      <c r="G895">
        <v>1.09E-3</v>
      </c>
      <c r="H895">
        <v>64.5</v>
      </c>
      <c r="I895">
        <v>-1.329E-2</v>
      </c>
      <c r="J895">
        <v>0.25</v>
      </c>
      <c r="K895" s="1">
        <v>-6.0081499999999999E-4</v>
      </c>
      <c r="L895">
        <v>60.583300000000001</v>
      </c>
    </row>
    <row r="896" spans="1:12">
      <c r="A896">
        <v>-0.53047999999999995</v>
      </c>
      <c r="B896">
        <v>5.7228899999999996</v>
      </c>
      <c r="C896">
        <v>-7.5100000000000002E-3</v>
      </c>
      <c r="D896">
        <v>0.58333000000000002</v>
      </c>
      <c r="E896">
        <v>9.1900000000000003E-3</v>
      </c>
      <c r="F896">
        <v>61</v>
      </c>
      <c r="G896">
        <v>1.1100000000000001E-3</v>
      </c>
      <c r="H896">
        <v>64.583299999999994</v>
      </c>
      <c r="I896">
        <v>-1.32E-2</v>
      </c>
      <c r="J896">
        <v>0.16667000000000001</v>
      </c>
      <c r="K896" s="1">
        <v>-6.0832499999999995E-4</v>
      </c>
      <c r="L896">
        <v>60.666699999999999</v>
      </c>
    </row>
    <row r="897" spans="1:12">
      <c r="A897">
        <v>-0.53027999999999997</v>
      </c>
      <c r="B897">
        <v>5.6395499999999998</v>
      </c>
      <c r="C897">
        <v>-7.5300000000000002E-3</v>
      </c>
      <c r="D897">
        <v>0.5</v>
      </c>
      <c r="E897">
        <v>9.0299999999999998E-3</v>
      </c>
      <c r="F897">
        <v>61.083300000000001</v>
      </c>
      <c r="G897">
        <v>1.1199999999999999E-3</v>
      </c>
      <c r="H897">
        <v>64.666700000000006</v>
      </c>
      <c r="I897">
        <v>-1.294E-2</v>
      </c>
      <c r="J897">
        <v>8.3330000000000001E-2</v>
      </c>
      <c r="K897" s="1">
        <v>-5.2773999999999996E-4</v>
      </c>
      <c r="L897">
        <v>60.75</v>
      </c>
    </row>
    <row r="898" spans="1:12">
      <c r="A898">
        <v>-0.53005000000000002</v>
      </c>
      <c r="B898">
        <v>5.5561999999999996</v>
      </c>
      <c r="C898">
        <v>-7.3600000000000002E-3</v>
      </c>
      <c r="D898">
        <v>0.41666999999999998</v>
      </c>
      <c r="E898">
        <v>8.8500000000000002E-3</v>
      </c>
      <c r="F898">
        <v>61.166699999999999</v>
      </c>
      <c r="G898">
        <v>1.1199999999999999E-3</v>
      </c>
      <c r="H898">
        <v>64.75</v>
      </c>
      <c r="I898">
        <v>-1.298E-2</v>
      </c>
      <c r="J898" s="1">
        <v>5.0663899999999996E-7</v>
      </c>
      <c r="K898" s="1">
        <v>-5.1760700000000001E-4</v>
      </c>
      <c r="L898">
        <v>60.833300000000001</v>
      </c>
    </row>
    <row r="899" spans="1:12">
      <c r="A899">
        <v>-0.52993999999999997</v>
      </c>
      <c r="B899">
        <v>5.4728599999999998</v>
      </c>
      <c r="C899">
        <v>-7.3499999999999998E-3</v>
      </c>
      <c r="D899">
        <v>0.33333000000000002</v>
      </c>
      <c r="E899">
        <v>8.7399999999999995E-3</v>
      </c>
      <c r="F899">
        <v>61.25</v>
      </c>
      <c r="G899">
        <v>1.14E-3</v>
      </c>
      <c r="H899">
        <v>64.833299999999994</v>
      </c>
      <c r="I899">
        <v>-1.2919999999999999E-2</v>
      </c>
      <c r="J899">
        <v>-8.3330000000000001E-2</v>
      </c>
      <c r="K899" s="1">
        <v>-5.0747399999999995E-4</v>
      </c>
      <c r="L899">
        <v>60.916699999999999</v>
      </c>
    </row>
    <row r="900" spans="1:12">
      <c r="A900">
        <v>-0.52983999999999998</v>
      </c>
      <c r="B900">
        <v>5.3895299999999997</v>
      </c>
      <c r="C900">
        <v>-7.3400000000000002E-3</v>
      </c>
      <c r="D900">
        <v>0.25</v>
      </c>
      <c r="E900">
        <v>8.6599999999999993E-3</v>
      </c>
      <c r="F900">
        <v>61.333300000000001</v>
      </c>
      <c r="G900">
        <v>1.06E-3</v>
      </c>
      <c r="H900">
        <v>64.916700000000006</v>
      </c>
      <c r="I900">
        <v>-1.2710000000000001E-2</v>
      </c>
      <c r="J900">
        <v>-0.16667000000000001</v>
      </c>
      <c r="K900" s="1">
        <v>-4.9757999999999996E-4</v>
      </c>
      <c r="L900">
        <v>61</v>
      </c>
    </row>
    <row r="901" spans="1:12">
      <c r="A901">
        <v>-0.52952999999999995</v>
      </c>
      <c r="B901">
        <v>5.3061699999999998</v>
      </c>
      <c r="C901">
        <v>-7.3200000000000001E-3</v>
      </c>
      <c r="D901">
        <v>0.16667000000000001</v>
      </c>
      <c r="E901">
        <v>8.5500000000000003E-3</v>
      </c>
      <c r="F901">
        <v>61.416699999999999</v>
      </c>
      <c r="G901">
        <v>1.0499999999999999E-3</v>
      </c>
      <c r="H901">
        <v>65</v>
      </c>
      <c r="I901">
        <v>-1.259E-2</v>
      </c>
      <c r="J901">
        <v>-0.25</v>
      </c>
      <c r="K901" s="1">
        <v>-4.3416E-4</v>
      </c>
      <c r="L901">
        <v>61.083300000000001</v>
      </c>
    </row>
    <row r="902" spans="1:12">
      <c r="A902">
        <v>-0.52925999999999995</v>
      </c>
      <c r="B902">
        <v>5.2228199999999996</v>
      </c>
      <c r="C902">
        <v>-7.1900000000000002E-3</v>
      </c>
      <c r="D902">
        <v>8.3330000000000001E-2</v>
      </c>
      <c r="E902">
        <v>8.4899999999999993E-3</v>
      </c>
      <c r="F902">
        <v>61.5</v>
      </c>
      <c r="G902">
        <v>1.2099999999999999E-3</v>
      </c>
      <c r="H902">
        <v>65.083299999999994</v>
      </c>
      <c r="I902">
        <v>-1.242E-2</v>
      </c>
      <c r="J902">
        <v>-0.33333000000000002</v>
      </c>
      <c r="K902" s="1">
        <v>-3.8862199999999998E-4</v>
      </c>
      <c r="L902">
        <v>61.166699999999999</v>
      </c>
    </row>
    <row r="903" spans="1:12">
      <c r="A903">
        <v>-0.52912999999999999</v>
      </c>
      <c r="B903">
        <v>5.1394799999999998</v>
      </c>
      <c r="C903">
        <v>-7.1599999999999997E-3</v>
      </c>
      <c r="D903" s="1">
        <v>5.0663899999999996E-7</v>
      </c>
      <c r="E903">
        <v>8.3300000000000006E-3</v>
      </c>
      <c r="F903">
        <v>61.583300000000001</v>
      </c>
      <c r="G903">
        <v>1.1800000000000001E-3</v>
      </c>
      <c r="H903">
        <v>65.166700000000006</v>
      </c>
      <c r="I903">
        <v>-1.222E-2</v>
      </c>
      <c r="J903">
        <v>-0.41666999999999998</v>
      </c>
      <c r="K903" s="1">
        <v>-4.8446699999999998E-4</v>
      </c>
      <c r="L903">
        <v>61.25</v>
      </c>
    </row>
    <row r="904" spans="1:12">
      <c r="A904">
        <v>-0.52890000000000004</v>
      </c>
      <c r="B904">
        <v>5.0561299999999996</v>
      </c>
      <c r="C904">
        <v>-7.11E-3</v>
      </c>
      <c r="D904">
        <v>-8.3330000000000001E-2</v>
      </c>
      <c r="E904">
        <v>8.2699999999999996E-3</v>
      </c>
      <c r="F904">
        <v>61.666699999999999</v>
      </c>
      <c r="G904">
        <v>1E-3</v>
      </c>
      <c r="H904">
        <v>65.25</v>
      </c>
      <c r="I904">
        <v>-1.2149999999999999E-2</v>
      </c>
      <c r="J904">
        <v>-0.5</v>
      </c>
      <c r="K904" s="1">
        <v>-4.21166E-4</v>
      </c>
      <c r="L904">
        <v>61.333300000000001</v>
      </c>
    </row>
    <row r="905" spans="1:12">
      <c r="A905">
        <v>-0.52876000000000001</v>
      </c>
      <c r="B905">
        <v>4.9728000000000003</v>
      </c>
      <c r="C905">
        <v>-7.1300000000000001E-3</v>
      </c>
      <c r="D905">
        <v>-0.16667000000000001</v>
      </c>
      <c r="E905">
        <v>8.1399999999999997E-3</v>
      </c>
      <c r="F905">
        <v>61.75</v>
      </c>
      <c r="G905" s="1">
        <v>9.0372599999999999E-4</v>
      </c>
      <c r="H905">
        <v>65.333299999999994</v>
      </c>
      <c r="I905">
        <v>-1.201E-2</v>
      </c>
      <c r="J905">
        <v>-0.58333000000000002</v>
      </c>
      <c r="K905" s="1">
        <v>-5.3453400000000003E-4</v>
      </c>
      <c r="L905">
        <v>61.416699999999999</v>
      </c>
    </row>
    <row r="906" spans="1:12">
      <c r="A906">
        <v>-0.52871999999999997</v>
      </c>
      <c r="B906">
        <v>4.8894700000000002</v>
      </c>
      <c r="C906">
        <v>-7.1199999999999996E-3</v>
      </c>
      <c r="D906">
        <v>-0.25</v>
      </c>
      <c r="E906">
        <v>8.0099999999999998E-3</v>
      </c>
      <c r="F906">
        <v>61.833300000000001</v>
      </c>
      <c r="G906">
        <v>1.08E-3</v>
      </c>
      <c r="H906">
        <v>65.416700000000006</v>
      </c>
      <c r="I906">
        <v>-1.1860000000000001E-2</v>
      </c>
      <c r="J906">
        <v>-0.66666999999999998</v>
      </c>
      <c r="K906" s="1">
        <v>-5.9473499999999999E-4</v>
      </c>
      <c r="L906">
        <v>61.5</v>
      </c>
    </row>
    <row r="907" spans="1:12">
      <c r="A907">
        <v>-0.52842999999999996</v>
      </c>
      <c r="B907">
        <v>4.8061100000000003</v>
      </c>
      <c r="C907">
        <v>-7.0499999999999998E-3</v>
      </c>
      <c r="D907">
        <v>-0.33333000000000002</v>
      </c>
      <c r="E907">
        <v>7.8899999999999994E-3</v>
      </c>
      <c r="F907">
        <v>61.916699999999999</v>
      </c>
      <c r="G907">
        <v>1.0499999999999999E-3</v>
      </c>
      <c r="H907">
        <v>65.5</v>
      </c>
      <c r="I907">
        <v>-1.17E-2</v>
      </c>
      <c r="J907">
        <v>-0.75</v>
      </c>
      <c r="K907" s="1">
        <v>-4.6074400000000002E-4</v>
      </c>
      <c r="L907">
        <v>61.583300000000001</v>
      </c>
    </row>
    <row r="908" spans="1:12">
      <c r="A908">
        <v>-0.52829999999999999</v>
      </c>
      <c r="B908">
        <v>4.7227699999999997</v>
      </c>
      <c r="C908">
        <v>-6.9199999999999999E-3</v>
      </c>
      <c r="D908">
        <v>-0.41666999999999998</v>
      </c>
      <c r="E908">
        <v>7.7200000000000003E-3</v>
      </c>
      <c r="F908">
        <v>62</v>
      </c>
      <c r="G908" s="1">
        <v>9.8591999999999994E-4</v>
      </c>
      <c r="H908">
        <v>65.583299999999994</v>
      </c>
      <c r="I908">
        <v>-1.1690000000000001E-2</v>
      </c>
      <c r="J908">
        <v>-0.83333000000000002</v>
      </c>
      <c r="K908" s="1">
        <v>-4.3284900000000002E-4</v>
      </c>
      <c r="L908">
        <v>61.666699999999999</v>
      </c>
    </row>
    <row r="909" spans="1:12">
      <c r="A909">
        <v>-0.5282</v>
      </c>
      <c r="B909">
        <v>4.6394399999999996</v>
      </c>
      <c r="C909">
        <v>-6.8700000000000002E-3</v>
      </c>
      <c r="D909">
        <v>-0.5</v>
      </c>
      <c r="E909">
        <v>7.6099999999999996E-3</v>
      </c>
      <c r="F909">
        <v>62.083300000000001</v>
      </c>
      <c r="G909">
        <v>1.1000000000000001E-3</v>
      </c>
      <c r="H909">
        <v>65.666700000000006</v>
      </c>
      <c r="I909">
        <v>-1.1429999999999999E-2</v>
      </c>
      <c r="J909">
        <v>-0.91666999999999998</v>
      </c>
      <c r="K909" s="1">
        <v>-4.7540700000000001E-4</v>
      </c>
      <c r="L909">
        <v>61.75</v>
      </c>
    </row>
    <row r="910" spans="1:12">
      <c r="A910">
        <v>-0.52800999999999998</v>
      </c>
      <c r="B910">
        <v>4.5560999999999998</v>
      </c>
      <c r="C910">
        <v>-6.7400000000000003E-3</v>
      </c>
      <c r="D910">
        <v>-0.58333000000000002</v>
      </c>
      <c r="E910">
        <v>7.5199999999999998E-3</v>
      </c>
      <c r="F910">
        <v>62.166699999999999</v>
      </c>
      <c r="G910" s="1">
        <v>9.0706300000000005E-4</v>
      </c>
      <c r="H910">
        <v>65.75</v>
      </c>
      <c r="I910">
        <v>-1.1299999999999999E-2</v>
      </c>
      <c r="J910">
        <v>-1</v>
      </c>
      <c r="K910" s="1">
        <v>-5.5325000000000003E-4</v>
      </c>
      <c r="L910">
        <v>61.833300000000001</v>
      </c>
    </row>
    <row r="911" spans="1:12">
      <c r="A911">
        <v>-0.52781</v>
      </c>
      <c r="B911">
        <v>4.4727499999999996</v>
      </c>
      <c r="C911">
        <v>-6.6699999999999997E-3</v>
      </c>
      <c r="D911">
        <v>-0.66666999999999998</v>
      </c>
      <c r="E911">
        <v>7.4799999999999997E-3</v>
      </c>
      <c r="F911">
        <v>62.25</v>
      </c>
      <c r="G911">
        <v>1.0499999999999999E-3</v>
      </c>
      <c r="H911">
        <v>65.833299999999994</v>
      </c>
      <c r="I911">
        <v>-1.11E-2</v>
      </c>
      <c r="J911">
        <v>-1.0833299999999999</v>
      </c>
      <c r="K911" s="1">
        <v>-5.0747399999999995E-4</v>
      </c>
      <c r="L911">
        <v>61.916699999999999</v>
      </c>
    </row>
    <row r="912" spans="1:12">
      <c r="A912">
        <v>-0.52754000000000001</v>
      </c>
      <c r="B912">
        <v>4.3894000000000002</v>
      </c>
      <c r="C912">
        <v>-6.8300000000000001E-3</v>
      </c>
      <c r="D912">
        <v>-0.75</v>
      </c>
      <c r="E912">
        <v>7.4599999999999996E-3</v>
      </c>
      <c r="F912">
        <v>62.333300000000001</v>
      </c>
      <c r="G912">
        <v>1E-3</v>
      </c>
      <c r="H912">
        <v>65.916700000000006</v>
      </c>
      <c r="I912">
        <v>-1.095E-2</v>
      </c>
      <c r="J912">
        <v>-1.1666700000000001</v>
      </c>
      <c r="K912" s="1">
        <v>-4.9686399999999996E-4</v>
      </c>
      <c r="L912">
        <v>62</v>
      </c>
    </row>
    <row r="913" spans="1:12">
      <c r="A913">
        <v>-0.52734999999999999</v>
      </c>
      <c r="B913">
        <v>4.3060600000000004</v>
      </c>
      <c r="C913">
        <v>-6.79E-3</v>
      </c>
      <c r="D913">
        <v>-0.83333000000000002</v>
      </c>
      <c r="E913">
        <v>7.3299999999999997E-3</v>
      </c>
      <c r="F913">
        <v>62.416699999999999</v>
      </c>
      <c r="G913">
        <v>1.15E-3</v>
      </c>
      <c r="H913">
        <v>66</v>
      </c>
      <c r="I913">
        <v>-1.0999999999999999E-2</v>
      </c>
      <c r="J913">
        <v>-1.25</v>
      </c>
      <c r="K913" s="1">
        <v>-3.9815899999999998E-4</v>
      </c>
      <c r="L913">
        <v>62.083300000000001</v>
      </c>
    </row>
    <row r="914" spans="1:12">
      <c r="A914">
        <v>-0.52712000000000003</v>
      </c>
      <c r="B914">
        <v>4.2227100000000002</v>
      </c>
      <c r="C914">
        <v>-6.7799999999999996E-3</v>
      </c>
      <c r="D914">
        <v>-0.91666999999999998</v>
      </c>
      <c r="E914">
        <v>7.26E-3</v>
      </c>
      <c r="F914">
        <v>62.5</v>
      </c>
      <c r="G914">
        <v>1.1900000000000001E-3</v>
      </c>
      <c r="H914">
        <v>66.083299999999994</v>
      </c>
      <c r="I914">
        <v>-1.078E-2</v>
      </c>
      <c r="J914">
        <v>-1.3333299999999999</v>
      </c>
      <c r="K914" s="1">
        <v>-4.4107400000000001E-4</v>
      </c>
      <c r="L914">
        <v>62.166699999999999</v>
      </c>
    </row>
    <row r="915" spans="1:12">
      <c r="A915">
        <v>-0.52710000000000001</v>
      </c>
      <c r="B915">
        <v>4.1393800000000001</v>
      </c>
      <c r="C915">
        <v>-6.6699999999999997E-3</v>
      </c>
      <c r="D915">
        <v>-1</v>
      </c>
      <c r="E915">
        <v>7.1399999999999996E-3</v>
      </c>
      <c r="F915">
        <v>62.583300000000001</v>
      </c>
      <c r="G915">
        <v>1.07E-3</v>
      </c>
      <c r="H915">
        <v>66.166700000000006</v>
      </c>
      <c r="I915">
        <v>-1.059E-2</v>
      </c>
      <c r="J915">
        <v>-1.4166700000000001</v>
      </c>
      <c r="K915" s="1">
        <v>-5.0103699999999997E-4</v>
      </c>
      <c r="L915">
        <v>62.25</v>
      </c>
    </row>
    <row r="916" spans="1:12">
      <c r="A916">
        <v>-0.52695999999999998</v>
      </c>
      <c r="B916">
        <v>4.0560400000000003</v>
      </c>
      <c r="C916">
        <v>-6.79E-3</v>
      </c>
      <c r="D916">
        <v>-1.0833299999999999</v>
      </c>
      <c r="E916">
        <v>6.9499999999999996E-3</v>
      </c>
      <c r="F916">
        <v>62.666699999999999</v>
      </c>
      <c r="G916">
        <v>1.06E-3</v>
      </c>
      <c r="H916">
        <v>66.25</v>
      </c>
      <c r="I916">
        <v>-1.048E-2</v>
      </c>
      <c r="J916">
        <v>-1.5</v>
      </c>
      <c r="K916" s="1">
        <v>-4.8994999999999996E-4</v>
      </c>
      <c r="L916">
        <v>62.333300000000001</v>
      </c>
    </row>
    <row r="917" spans="1:12">
      <c r="A917">
        <v>-0.52666999999999997</v>
      </c>
      <c r="B917">
        <v>3.9726900000000001</v>
      </c>
      <c r="C917">
        <v>-6.7999999999999996E-3</v>
      </c>
      <c r="D917">
        <v>-1.1666700000000001</v>
      </c>
      <c r="E917">
        <v>6.8900000000000003E-3</v>
      </c>
      <c r="F917">
        <v>62.75</v>
      </c>
      <c r="G917">
        <v>1.1100000000000001E-3</v>
      </c>
      <c r="H917">
        <v>66.333299999999994</v>
      </c>
      <c r="I917">
        <v>-1.03E-2</v>
      </c>
      <c r="J917">
        <v>-1.5833299999999999</v>
      </c>
      <c r="K917" s="1">
        <v>-4.6205500000000001E-4</v>
      </c>
      <c r="L917">
        <v>62.416699999999999</v>
      </c>
    </row>
    <row r="918" spans="1:12">
      <c r="A918">
        <v>-0.52661000000000002</v>
      </c>
      <c r="B918">
        <v>3.8893599999999999</v>
      </c>
      <c r="C918">
        <v>-6.6699999999999997E-3</v>
      </c>
      <c r="D918">
        <v>-1.25</v>
      </c>
      <c r="E918">
        <v>6.7299999999999999E-3</v>
      </c>
      <c r="F918">
        <v>62.833300000000001</v>
      </c>
      <c r="G918">
        <v>1.06E-3</v>
      </c>
      <c r="H918">
        <v>66.416700000000006</v>
      </c>
      <c r="I918">
        <v>-1.017E-2</v>
      </c>
      <c r="J918">
        <v>-1.6666700000000001</v>
      </c>
      <c r="K918" s="1">
        <v>-4.8637399999999998E-4</v>
      </c>
      <c r="L918">
        <v>62.5</v>
      </c>
    </row>
    <row r="919" spans="1:12">
      <c r="A919">
        <v>-0.52632000000000001</v>
      </c>
      <c r="B919">
        <v>3.8060100000000001</v>
      </c>
      <c r="C919">
        <v>-6.6400000000000001E-3</v>
      </c>
      <c r="D919">
        <v>-1.3333299999999999</v>
      </c>
      <c r="E919">
        <v>6.6299999999999996E-3</v>
      </c>
      <c r="F919">
        <v>62.916699999999999</v>
      </c>
      <c r="G919" s="1">
        <v>9.9962899999999993E-4</v>
      </c>
      <c r="H919">
        <v>66.5</v>
      </c>
      <c r="I919">
        <v>-1.0070000000000001E-2</v>
      </c>
      <c r="J919">
        <v>-1.75</v>
      </c>
      <c r="K919" s="1">
        <v>-4.2295499999999998E-4</v>
      </c>
      <c r="L919">
        <v>62.583300000000001</v>
      </c>
    </row>
    <row r="920" spans="1:12">
      <c r="A920">
        <v>-0.52607000000000004</v>
      </c>
      <c r="B920">
        <v>3.7226499999999998</v>
      </c>
      <c r="C920">
        <v>-6.6E-3</v>
      </c>
      <c r="D920">
        <v>-1.4166700000000001</v>
      </c>
      <c r="E920">
        <v>6.6100000000000004E-3</v>
      </c>
      <c r="F920">
        <v>63</v>
      </c>
      <c r="G920" s="1">
        <v>9.3406399999999997E-4</v>
      </c>
      <c r="H920">
        <v>66.583299999999994</v>
      </c>
      <c r="I920">
        <v>-9.9600000000000001E-3</v>
      </c>
      <c r="J920">
        <v>-1.8333299999999999</v>
      </c>
      <c r="K920" s="1">
        <v>-3.4165399999999999E-4</v>
      </c>
      <c r="L920">
        <v>62.666699999999999</v>
      </c>
    </row>
    <row r="921" spans="1:12">
      <c r="A921">
        <v>-0.52598</v>
      </c>
      <c r="B921">
        <v>3.6393200000000001</v>
      </c>
      <c r="C921">
        <v>-6.5100000000000002E-3</v>
      </c>
      <c r="D921">
        <v>-1.5</v>
      </c>
      <c r="E921">
        <v>6.5900000000000004E-3</v>
      </c>
      <c r="F921">
        <v>63.083300000000001</v>
      </c>
      <c r="G921" s="1">
        <v>8.6820099999999998E-4</v>
      </c>
      <c r="H921">
        <v>66.666700000000006</v>
      </c>
      <c r="I921">
        <v>-9.6399999999999993E-3</v>
      </c>
      <c r="J921">
        <v>-1.9166700000000001</v>
      </c>
      <c r="K921" s="1">
        <v>-4.89712E-4</v>
      </c>
      <c r="L921">
        <v>62.75</v>
      </c>
    </row>
    <row r="922" spans="1:12">
      <c r="A922">
        <v>-0.52585999999999999</v>
      </c>
      <c r="B922">
        <v>3.5559799999999999</v>
      </c>
      <c r="C922">
        <v>-6.4999999999999997E-3</v>
      </c>
      <c r="D922">
        <v>-1.5833299999999999</v>
      </c>
      <c r="E922">
        <v>6.5300000000000002E-3</v>
      </c>
      <c r="F922">
        <v>63.166699999999999</v>
      </c>
      <c r="G922" s="1">
        <v>9.2566000000000002E-4</v>
      </c>
      <c r="H922">
        <v>66.75</v>
      </c>
      <c r="I922">
        <v>-9.5700000000000004E-3</v>
      </c>
      <c r="J922">
        <v>-2</v>
      </c>
      <c r="K922" s="1">
        <v>-2.8502900000000001E-4</v>
      </c>
      <c r="L922">
        <v>62.833300000000001</v>
      </c>
    </row>
    <row r="923" spans="1:12">
      <c r="A923">
        <v>-0.52573999999999999</v>
      </c>
      <c r="B923">
        <v>3.4726499999999998</v>
      </c>
      <c r="C923">
        <v>-6.5599999999999999E-3</v>
      </c>
      <c r="D923">
        <v>-1.6666700000000001</v>
      </c>
      <c r="E923">
        <v>6.4599999999999996E-3</v>
      </c>
      <c r="F923">
        <v>63.25</v>
      </c>
      <c r="G923" s="1">
        <v>8.7767800000000001E-4</v>
      </c>
      <c r="H923">
        <v>66.833299999999994</v>
      </c>
      <c r="I923">
        <v>-9.4299999999999991E-3</v>
      </c>
      <c r="J923">
        <v>-2.0833300000000001</v>
      </c>
      <c r="K923" s="1">
        <v>-1.68085E-4</v>
      </c>
      <c r="L923">
        <v>62.916699999999999</v>
      </c>
    </row>
    <row r="924" spans="1:12">
      <c r="A924">
        <v>-0.52553000000000005</v>
      </c>
      <c r="B924">
        <v>3.3893</v>
      </c>
      <c r="C924">
        <v>-6.5100000000000002E-3</v>
      </c>
      <c r="D924">
        <v>-1.75</v>
      </c>
      <c r="E924">
        <v>6.3800000000000003E-3</v>
      </c>
      <c r="F924">
        <v>63.333300000000001</v>
      </c>
      <c r="G924" s="1">
        <v>9.5248200000000005E-4</v>
      </c>
      <c r="H924">
        <v>66.916700000000006</v>
      </c>
      <c r="I924">
        <v>-9.2599999999999991E-3</v>
      </c>
      <c r="J924">
        <v>-2.1666699999999999</v>
      </c>
      <c r="K924" s="1">
        <v>-2.9861900000000002E-4</v>
      </c>
      <c r="L924">
        <v>63</v>
      </c>
    </row>
    <row r="925" spans="1:12">
      <c r="A925">
        <v>-0.52525999999999995</v>
      </c>
      <c r="B925">
        <v>3.3059500000000002</v>
      </c>
      <c r="C925">
        <v>-6.3800000000000003E-3</v>
      </c>
      <c r="D925">
        <v>-1.8333299999999999</v>
      </c>
      <c r="E925">
        <v>6.2700000000000004E-3</v>
      </c>
      <c r="F925">
        <v>63.416699999999999</v>
      </c>
      <c r="G925" s="1">
        <v>9.5730999999999995E-4</v>
      </c>
      <c r="H925">
        <v>67</v>
      </c>
      <c r="I925">
        <v>-9.2099999999999994E-3</v>
      </c>
      <c r="J925">
        <v>-2.25</v>
      </c>
      <c r="K925" s="1">
        <v>-4.1127200000000002E-4</v>
      </c>
      <c r="L925">
        <v>63.083300000000001</v>
      </c>
    </row>
    <row r="926" spans="1:12">
      <c r="A926">
        <v>-0.52500999999999998</v>
      </c>
      <c r="B926">
        <v>3.2225999999999999</v>
      </c>
      <c r="C926">
        <v>-6.3299999999999997E-3</v>
      </c>
      <c r="D926">
        <v>-1.9166700000000001</v>
      </c>
      <c r="E926">
        <v>6.1799999999999997E-3</v>
      </c>
      <c r="F926">
        <v>63.5</v>
      </c>
      <c r="G926" s="1">
        <v>9.0950700000000005E-4</v>
      </c>
      <c r="H926">
        <v>67.083299999999994</v>
      </c>
      <c r="I926">
        <v>-9.1199999999999996E-3</v>
      </c>
      <c r="J926">
        <v>-2.3333300000000001</v>
      </c>
      <c r="K926" s="1">
        <v>-3.12448E-4</v>
      </c>
      <c r="L926">
        <v>63.166699999999999</v>
      </c>
    </row>
    <row r="927" spans="1:12">
      <c r="A927">
        <v>-0.52488999999999997</v>
      </c>
      <c r="B927">
        <v>3.1392600000000002</v>
      </c>
      <c r="C927">
        <v>-6.4000000000000003E-3</v>
      </c>
      <c r="D927">
        <v>-2</v>
      </c>
      <c r="E927">
        <v>6.0200000000000002E-3</v>
      </c>
      <c r="F927">
        <v>63.583300000000001</v>
      </c>
      <c r="G927" s="1">
        <v>8.61764E-4</v>
      </c>
      <c r="H927">
        <v>67.166700000000006</v>
      </c>
      <c r="I927">
        <v>-8.9200000000000008E-3</v>
      </c>
      <c r="J927">
        <v>-2.4166699999999999</v>
      </c>
      <c r="K927" s="1">
        <v>-4.24981E-4</v>
      </c>
      <c r="L927">
        <v>63.25</v>
      </c>
    </row>
    <row r="928" spans="1:12">
      <c r="A928">
        <v>-0.52476</v>
      </c>
      <c r="B928">
        <v>3.05593</v>
      </c>
      <c r="C928">
        <v>-6.4200000000000004E-3</v>
      </c>
      <c r="D928">
        <v>-2.0833300000000001</v>
      </c>
      <c r="E928">
        <v>6.0499999999999998E-3</v>
      </c>
      <c r="F928">
        <v>63.666699999999999</v>
      </c>
      <c r="G928" s="1">
        <v>8.4912799999999999E-4</v>
      </c>
      <c r="H928">
        <v>67.25</v>
      </c>
      <c r="I928">
        <v>-8.77E-3</v>
      </c>
      <c r="J928">
        <v>-2.5</v>
      </c>
      <c r="K928" s="1">
        <v>-1.67131E-4</v>
      </c>
      <c r="L928">
        <v>63.333300000000001</v>
      </c>
    </row>
    <row r="929" spans="1:12">
      <c r="A929">
        <v>-0.52471999999999996</v>
      </c>
      <c r="B929">
        <v>2.9725999999999999</v>
      </c>
      <c r="C929">
        <v>-6.3299999999999997E-3</v>
      </c>
      <c r="D929">
        <v>-2.1666699999999999</v>
      </c>
      <c r="E929">
        <v>6.0299999999999998E-3</v>
      </c>
      <c r="F929">
        <v>63.75</v>
      </c>
      <c r="G929" s="1">
        <v>8.89122E-4</v>
      </c>
      <c r="H929">
        <v>67.333299999999994</v>
      </c>
      <c r="I929">
        <v>-8.6999999999999994E-3</v>
      </c>
      <c r="J929">
        <v>-2.5833300000000001</v>
      </c>
      <c r="K929" s="1">
        <v>-1.56045E-4</v>
      </c>
      <c r="L929">
        <v>63.416699999999999</v>
      </c>
    </row>
    <row r="930" spans="1:12">
      <c r="A930">
        <v>-0.52442999999999995</v>
      </c>
      <c r="B930">
        <v>2.88924</v>
      </c>
      <c r="C930">
        <v>-6.2599999999999999E-3</v>
      </c>
      <c r="D930">
        <v>-2.25</v>
      </c>
      <c r="E930">
        <v>5.96E-3</v>
      </c>
      <c r="F930">
        <v>63.833300000000001</v>
      </c>
      <c r="G930" s="1">
        <v>8.9424800000000005E-4</v>
      </c>
      <c r="H930">
        <v>67.416700000000006</v>
      </c>
      <c r="I930">
        <v>-8.6E-3</v>
      </c>
      <c r="J930">
        <v>-2.6666699999999999</v>
      </c>
      <c r="K930" s="1">
        <v>-2.8645999999999999E-4</v>
      </c>
      <c r="L930">
        <v>63.5</v>
      </c>
    </row>
    <row r="931" spans="1:12">
      <c r="A931">
        <v>-0.5242</v>
      </c>
      <c r="B931">
        <v>2.8058900000000002</v>
      </c>
      <c r="C931">
        <v>-6.3400000000000001E-3</v>
      </c>
      <c r="D931">
        <v>-2.3333300000000001</v>
      </c>
      <c r="E931">
        <v>5.8100000000000001E-3</v>
      </c>
      <c r="F931">
        <v>63.916699999999999</v>
      </c>
      <c r="G931" s="1">
        <v>8.2874299999999995E-4</v>
      </c>
      <c r="H931">
        <v>67.5</v>
      </c>
      <c r="I931">
        <v>-8.5100000000000002E-3</v>
      </c>
      <c r="J931">
        <v>-2.75</v>
      </c>
      <c r="K931" s="1">
        <v>-4.1639800000000001E-4</v>
      </c>
      <c r="L931">
        <v>63.583300000000001</v>
      </c>
    </row>
    <row r="932" spans="1:12">
      <c r="A932">
        <v>-0.52393999999999996</v>
      </c>
      <c r="B932">
        <v>2.72254</v>
      </c>
      <c r="C932">
        <v>-6.2899999999999996E-3</v>
      </c>
      <c r="D932">
        <v>-2.4166699999999999</v>
      </c>
      <c r="E932">
        <v>5.7200000000000003E-3</v>
      </c>
      <c r="F932">
        <v>64</v>
      </c>
      <c r="G932" s="1">
        <v>8.3386899999999999E-4</v>
      </c>
      <c r="H932">
        <v>67.583299999999994</v>
      </c>
      <c r="I932">
        <v>-8.4600000000000005E-3</v>
      </c>
      <c r="J932">
        <v>-2.8333300000000001</v>
      </c>
      <c r="K932" s="1">
        <v>-4.4047800000000001E-4</v>
      </c>
      <c r="L932">
        <v>63.666699999999999</v>
      </c>
    </row>
    <row r="933" spans="1:12">
      <c r="A933">
        <v>-0.52388999999999997</v>
      </c>
      <c r="B933">
        <v>2.6392099999999998</v>
      </c>
      <c r="C933">
        <v>-6.1599999999999997E-3</v>
      </c>
      <c r="D933">
        <v>-2.5</v>
      </c>
      <c r="E933">
        <v>5.5599999999999998E-3</v>
      </c>
      <c r="F933">
        <v>64.083299999999994</v>
      </c>
      <c r="G933" s="1">
        <v>8.3899500000000004E-4</v>
      </c>
      <c r="H933">
        <v>67.666700000000006</v>
      </c>
      <c r="I933">
        <v>-8.3099999999999997E-3</v>
      </c>
      <c r="J933">
        <v>-2.9166699999999999</v>
      </c>
      <c r="K933" s="1">
        <v>-4.1174899999999999E-4</v>
      </c>
      <c r="L933">
        <v>63.75</v>
      </c>
    </row>
    <row r="934" spans="1:12">
      <c r="A934">
        <v>-0.52385999999999999</v>
      </c>
      <c r="B934">
        <v>2.5558900000000002</v>
      </c>
      <c r="C934">
        <v>-6.1500000000000001E-3</v>
      </c>
      <c r="D934">
        <v>-2.5833300000000001</v>
      </c>
      <c r="E934">
        <v>5.5199999999999997E-3</v>
      </c>
      <c r="F934">
        <v>64.166700000000006</v>
      </c>
      <c r="G934" s="1">
        <v>7.21574E-4</v>
      </c>
      <c r="H934">
        <v>67.75</v>
      </c>
      <c r="I934">
        <v>-8.1099999999999992E-3</v>
      </c>
      <c r="J934">
        <v>-3</v>
      </c>
      <c r="K934" s="1">
        <v>-4.3582899999999999E-4</v>
      </c>
      <c r="L934">
        <v>63.833300000000001</v>
      </c>
    </row>
    <row r="935" spans="1:12">
      <c r="A935">
        <v>-0.52366999999999997</v>
      </c>
      <c r="B935">
        <v>2.47254</v>
      </c>
      <c r="C935">
        <v>-6.1199999999999996E-3</v>
      </c>
      <c r="D935">
        <v>-2.6666699999999999</v>
      </c>
      <c r="E935">
        <v>5.5700000000000003E-3</v>
      </c>
      <c r="F935">
        <v>64.25</v>
      </c>
      <c r="G935" s="1">
        <v>7.7885400000000005E-4</v>
      </c>
      <c r="H935">
        <v>67.833299999999994</v>
      </c>
      <c r="I935">
        <v>-8.0400000000000003E-3</v>
      </c>
      <c r="J935">
        <v>-3.0833300000000001</v>
      </c>
      <c r="K935" s="1">
        <v>-3.54648E-4</v>
      </c>
      <c r="L935">
        <v>63.916699999999999</v>
      </c>
    </row>
    <row r="936" spans="1:12">
      <c r="A936">
        <v>-0.52334000000000003</v>
      </c>
      <c r="B936">
        <v>2.3891900000000001</v>
      </c>
      <c r="C936">
        <v>-6.0099999999999997E-3</v>
      </c>
      <c r="D936">
        <v>-2.75</v>
      </c>
      <c r="E936">
        <v>5.5599999999999998E-3</v>
      </c>
      <c r="F936">
        <v>64.333299999999994</v>
      </c>
      <c r="G936" s="1">
        <v>6.9630099999999997E-4</v>
      </c>
      <c r="H936">
        <v>67.916700000000006</v>
      </c>
      <c r="I936">
        <v>-7.8799999999999999E-3</v>
      </c>
      <c r="J936">
        <v>-3.1666699999999999</v>
      </c>
      <c r="K936" s="1">
        <v>-2.9003600000000003E-4</v>
      </c>
      <c r="L936">
        <v>64</v>
      </c>
    </row>
    <row r="937" spans="1:12">
      <c r="A937">
        <v>-0.52327999999999997</v>
      </c>
      <c r="B937">
        <v>2.30586</v>
      </c>
      <c r="C937">
        <v>-6.1900000000000002E-3</v>
      </c>
      <c r="D937">
        <v>-2.8333300000000001</v>
      </c>
      <c r="E937">
        <v>5.4900000000000001E-3</v>
      </c>
      <c r="F937">
        <v>64.416700000000006</v>
      </c>
      <c r="G937" s="1">
        <v>9.1201100000000001E-4</v>
      </c>
      <c r="H937">
        <v>68</v>
      </c>
      <c r="I937">
        <v>-7.8799999999999999E-3</v>
      </c>
      <c r="J937">
        <v>-3.25</v>
      </c>
      <c r="K937" s="1">
        <v>-3.3175899999999999E-4</v>
      </c>
      <c r="L937">
        <v>64.083299999999994</v>
      </c>
    </row>
    <row r="938" spans="1:12">
      <c r="A938">
        <v>-0.52315</v>
      </c>
      <c r="B938">
        <v>2.2225199999999998</v>
      </c>
      <c r="C938">
        <v>-6.0800000000000003E-3</v>
      </c>
      <c r="D938">
        <v>-2.9166699999999999</v>
      </c>
      <c r="E938">
        <v>5.47E-3</v>
      </c>
      <c r="F938">
        <v>64.5</v>
      </c>
      <c r="G938" s="1">
        <v>9.0003000000000001E-4</v>
      </c>
      <c r="H938">
        <v>68.083299999999994</v>
      </c>
      <c r="I938">
        <v>-7.7200000000000003E-3</v>
      </c>
      <c r="J938">
        <v>-3.3333300000000001</v>
      </c>
      <c r="K938" s="1">
        <v>-3.5607800000000002E-4</v>
      </c>
      <c r="L938">
        <v>64.166700000000006</v>
      </c>
    </row>
    <row r="939" spans="1:12">
      <c r="A939">
        <v>-0.52280000000000004</v>
      </c>
      <c r="B939">
        <v>2.13916</v>
      </c>
      <c r="C939">
        <v>-6.0400000000000002E-3</v>
      </c>
      <c r="D939">
        <v>-3</v>
      </c>
      <c r="E939">
        <v>5.3800000000000002E-3</v>
      </c>
      <c r="F939">
        <v>64.583299999999994</v>
      </c>
      <c r="G939" s="1">
        <v>8.6975099999999999E-4</v>
      </c>
      <c r="H939">
        <v>68.166700000000006</v>
      </c>
      <c r="I939">
        <v>-7.5900000000000004E-3</v>
      </c>
      <c r="J939">
        <v>-3.4166699999999999</v>
      </c>
      <c r="K939" s="1">
        <v>-4.5072999999999999E-4</v>
      </c>
      <c r="L939">
        <v>64.25</v>
      </c>
    </row>
    <row r="940" spans="1:12">
      <c r="A940">
        <v>-0.52261000000000002</v>
      </c>
      <c r="B940">
        <v>2.0558100000000001</v>
      </c>
      <c r="C940">
        <v>-5.8700000000000002E-3</v>
      </c>
      <c r="D940">
        <v>-3.0833300000000001</v>
      </c>
      <c r="E940">
        <v>5.4099999999999999E-3</v>
      </c>
      <c r="F940">
        <v>64.666700000000006</v>
      </c>
      <c r="G940" s="1">
        <v>6.8247299999999996E-4</v>
      </c>
      <c r="H940">
        <v>68.25</v>
      </c>
      <c r="I940">
        <v>-7.4700000000000001E-3</v>
      </c>
      <c r="J940">
        <v>-3.5</v>
      </c>
      <c r="K940" s="1">
        <v>-6.5076399999999996E-4</v>
      </c>
      <c r="L940">
        <v>64.333299999999994</v>
      </c>
    </row>
    <row r="941" spans="1:12">
      <c r="A941">
        <v>-0.52244999999999997</v>
      </c>
      <c r="B941">
        <v>1.9724699999999999</v>
      </c>
      <c r="C941">
        <v>-5.8999999999999999E-3</v>
      </c>
      <c r="D941">
        <v>-3.1666699999999999</v>
      </c>
      <c r="E941">
        <v>5.4000000000000003E-3</v>
      </c>
      <c r="F941">
        <v>64.75</v>
      </c>
      <c r="G941" s="1">
        <v>6.1774300000000002E-4</v>
      </c>
      <c r="H941">
        <v>68.333299999999994</v>
      </c>
      <c r="I941">
        <v>-7.2199999999999999E-3</v>
      </c>
      <c r="J941">
        <v>-3.5833300000000001</v>
      </c>
      <c r="K941" s="1">
        <v>-7.9750999999999997E-4</v>
      </c>
      <c r="L941">
        <v>64.416700000000006</v>
      </c>
    </row>
    <row r="942" spans="1:12">
      <c r="A942">
        <v>-0.52210000000000001</v>
      </c>
      <c r="B942">
        <v>1.8891100000000001</v>
      </c>
      <c r="C942">
        <v>-5.9800000000000001E-3</v>
      </c>
      <c r="D942">
        <v>-3.25</v>
      </c>
      <c r="E942">
        <v>5.3E-3</v>
      </c>
      <c r="F942">
        <v>64.833299999999994</v>
      </c>
      <c r="G942" s="1">
        <v>6.9379800000000003E-4</v>
      </c>
      <c r="H942">
        <v>68.416700000000006</v>
      </c>
      <c r="I942">
        <v>-7.2500000000000004E-3</v>
      </c>
      <c r="J942">
        <v>-3.6666699999999999</v>
      </c>
      <c r="K942" s="1">
        <v>-6.8056599999999996E-4</v>
      </c>
      <c r="L942">
        <v>64.5</v>
      </c>
    </row>
    <row r="943" spans="1:12">
      <c r="A943">
        <v>-0.52186999999999995</v>
      </c>
      <c r="B943">
        <v>1.80576</v>
      </c>
      <c r="C943">
        <v>-5.9100000000000003E-3</v>
      </c>
      <c r="D943">
        <v>-3.3333300000000001</v>
      </c>
      <c r="E943">
        <v>5.2399999999999999E-3</v>
      </c>
      <c r="F943">
        <v>64.916700000000006</v>
      </c>
      <c r="G943" s="1">
        <v>9.44078E-4</v>
      </c>
      <c r="H943">
        <v>68.5</v>
      </c>
      <c r="I943">
        <v>-7.2199999999999999E-3</v>
      </c>
      <c r="J943">
        <v>-3.75</v>
      </c>
      <c r="K943" s="1">
        <v>-7.3945499999999997E-4</v>
      </c>
      <c r="L943">
        <v>64.583299999999994</v>
      </c>
    </row>
    <row r="944" spans="1:12">
      <c r="A944">
        <v>-0.52178999999999998</v>
      </c>
      <c r="B944">
        <v>1.7224299999999999</v>
      </c>
      <c r="C944">
        <v>-5.7800000000000004E-3</v>
      </c>
      <c r="D944">
        <v>-3.4166699999999999</v>
      </c>
      <c r="E944">
        <v>5.1700000000000001E-3</v>
      </c>
      <c r="F944">
        <v>65</v>
      </c>
      <c r="G944" s="1">
        <v>7.9160899999999998E-4</v>
      </c>
      <c r="H944">
        <v>68.583299999999994</v>
      </c>
      <c r="I944">
        <v>-7.1500000000000001E-3</v>
      </c>
      <c r="J944">
        <v>-3.8333300000000001</v>
      </c>
      <c r="K944" s="1">
        <v>-7.1048699999999999E-4</v>
      </c>
      <c r="L944">
        <v>64.666700000000006</v>
      </c>
    </row>
    <row r="945" spans="1:12">
      <c r="A945">
        <v>-0.52158000000000004</v>
      </c>
      <c r="B945">
        <v>1.6390800000000001</v>
      </c>
      <c r="C945">
        <v>-5.7499999999999999E-3</v>
      </c>
      <c r="D945">
        <v>-3.5</v>
      </c>
      <c r="E945">
        <v>5.0200000000000002E-3</v>
      </c>
      <c r="F945">
        <v>65.083299999999994</v>
      </c>
      <c r="G945" s="1">
        <v>7.4452199999999996E-4</v>
      </c>
      <c r="H945">
        <v>68.666700000000006</v>
      </c>
      <c r="I945">
        <v>-7.0499999999999998E-3</v>
      </c>
      <c r="J945">
        <v>-3.9166699999999999</v>
      </c>
      <c r="K945" s="1">
        <v>-7.1656699999999999E-4</v>
      </c>
      <c r="L945">
        <v>64.75</v>
      </c>
    </row>
    <row r="946" spans="1:12">
      <c r="A946">
        <v>-0.52148000000000005</v>
      </c>
      <c r="B946">
        <v>1.55575</v>
      </c>
      <c r="C946">
        <v>-5.8199999999999997E-3</v>
      </c>
      <c r="D946">
        <v>-3.5833300000000001</v>
      </c>
      <c r="E946">
        <v>4.9500000000000004E-3</v>
      </c>
      <c r="F946">
        <v>65.166700000000006</v>
      </c>
      <c r="G946" s="1">
        <v>6.1011300000000002E-4</v>
      </c>
      <c r="H946">
        <v>68.75</v>
      </c>
      <c r="I946">
        <v>-6.96E-3</v>
      </c>
      <c r="J946">
        <v>-4</v>
      </c>
      <c r="K946" s="1">
        <v>-6.3514699999999997E-4</v>
      </c>
      <c r="L946">
        <v>64.833299999999994</v>
      </c>
    </row>
    <row r="947" spans="1:12">
      <c r="A947">
        <v>-0.52131000000000005</v>
      </c>
      <c r="B947">
        <v>1.47241</v>
      </c>
      <c r="C947">
        <v>-5.7999999999999996E-3</v>
      </c>
      <c r="D947">
        <v>-3.6666699999999999</v>
      </c>
      <c r="E947">
        <v>4.9100000000000003E-3</v>
      </c>
      <c r="F947">
        <v>65.25</v>
      </c>
      <c r="G947" s="1">
        <v>6.1529900000000003E-4</v>
      </c>
      <c r="H947">
        <v>68.833299999999994</v>
      </c>
      <c r="I947">
        <v>-7.0200000000000002E-3</v>
      </c>
      <c r="J947">
        <v>-4.0833300000000001</v>
      </c>
      <c r="K947" s="1">
        <v>-6.0594100000000003E-4</v>
      </c>
      <c r="L947">
        <v>64.916700000000006</v>
      </c>
    </row>
    <row r="948" spans="1:12">
      <c r="A948">
        <v>-0.52100000000000002</v>
      </c>
      <c r="B948">
        <v>1.3890499999999999</v>
      </c>
      <c r="C948">
        <v>-5.77E-3</v>
      </c>
      <c r="D948">
        <v>-3.75</v>
      </c>
      <c r="E948">
        <v>4.9199999999999999E-3</v>
      </c>
      <c r="F948">
        <v>65.333299999999994</v>
      </c>
      <c r="G948" s="1">
        <v>6.3866400000000005E-4</v>
      </c>
      <c r="H948">
        <v>68.916700000000006</v>
      </c>
      <c r="I948">
        <v>-6.94E-3</v>
      </c>
      <c r="J948">
        <v>-4.1666699999999999</v>
      </c>
      <c r="K948" s="1">
        <v>-6.1237800000000001E-4</v>
      </c>
      <c r="L948">
        <v>65</v>
      </c>
    </row>
    <row r="949" spans="1:12">
      <c r="A949">
        <v>-0.52080000000000004</v>
      </c>
      <c r="B949">
        <v>1.3057099999999999</v>
      </c>
      <c r="C949">
        <v>-5.62E-3</v>
      </c>
      <c r="D949">
        <v>-3.8333300000000001</v>
      </c>
      <c r="E949">
        <v>4.7999999999999996E-3</v>
      </c>
      <c r="F949">
        <v>65.416700000000006</v>
      </c>
      <c r="G949" s="1">
        <v>6.6208800000000002E-4</v>
      </c>
      <c r="H949">
        <v>69</v>
      </c>
      <c r="I949">
        <v>-6.7499999999999999E-3</v>
      </c>
      <c r="J949">
        <v>-4.25</v>
      </c>
      <c r="K949" s="1">
        <v>-6.7055200000000004E-4</v>
      </c>
      <c r="L949">
        <v>65.083299999999994</v>
      </c>
    </row>
    <row r="950" spans="1:12">
      <c r="A950">
        <v>-0.52054999999999996</v>
      </c>
      <c r="B950">
        <v>1.2223599999999999</v>
      </c>
      <c r="C950">
        <v>-5.7000000000000002E-3</v>
      </c>
      <c r="D950">
        <v>-3.9166699999999999</v>
      </c>
      <c r="E950">
        <v>4.7099999999999998E-3</v>
      </c>
      <c r="F950">
        <v>65.5</v>
      </c>
      <c r="G950" s="1">
        <v>4.7475099999999998E-4</v>
      </c>
      <c r="H950">
        <v>69.083299999999994</v>
      </c>
      <c r="I950">
        <v>-6.6800000000000002E-3</v>
      </c>
      <c r="J950">
        <v>-4.3333300000000001</v>
      </c>
      <c r="K950" s="1">
        <v>-7.8213200000000005E-4</v>
      </c>
      <c r="L950">
        <v>65.166700000000006</v>
      </c>
    </row>
    <row r="951" spans="1:12">
      <c r="A951">
        <v>-0.52037999999999995</v>
      </c>
      <c r="B951">
        <v>1.1390100000000001</v>
      </c>
      <c r="C951">
        <v>-5.6899999999999997E-3</v>
      </c>
      <c r="D951">
        <v>-4</v>
      </c>
      <c r="E951">
        <v>4.7400000000000003E-3</v>
      </c>
      <c r="F951">
        <v>65.583299999999994</v>
      </c>
      <c r="G951" s="1">
        <v>5.1564000000000004E-4</v>
      </c>
      <c r="H951">
        <v>69.166700000000006</v>
      </c>
      <c r="I951">
        <v>-6.5799999999999999E-3</v>
      </c>
      <c r="J951">
        <v>-4.4166699999999999</v>
      </c>
      <c r="K951" s="1">
        <v>-7.8809300000000002E-4</v>
      </c>
      <c r="L951">
        <v>65.25</v>
      </c>
    </row>
    <row r="952" spans="1:12">
      <c r="A952">
        <v>-0.52024000000000004</v>
      </c>
      <c r="B952">
        <v>1.05568</v>
      </c>
      <c r="C952">
        <v>-5.62E-3</v>
      </c>
      <c r="D952">
        <v>-4.0833300000000001</v>
      </c>
      <c r="E952">
        <v>4.6499999999999996E-3</v>
      </c>
      <c r="F952">
        <v>65.666700000000006</v>
      </c>
      <c r="G952" s="1">
        <v>6.2620600000000003E-4</v>
      </c>
      <c r="H952">
        <v>69.25</v>
      </c>
      <c r="I952">
        <v>-6.5599999999999999E-3</v>
      </c>
      <c r="J952">
        <v>-4.5</v>
      </c>
      <c r="K952" s="1">
        <v>-8.1193400000000005E-4</v>
      </c>
      <c r="L952">
        <v>65.333299999999994</v>
      </c>
    </row>
    <row r="953" spans="1:12">
      <c r="A953">
        <v>-0.52003999999999995</v>
      </c>
      <c r="B953">
        <v>0.97233000000000003</v>
      </c>
      <c r="C953">
        <v>-5.6499999999999996E-3</v>
      </c>
      <c r="D953">
        <v>-4.1666699999999999</v>
      </c>
      <c r="E953">
        <v>4.6800000000000001E-3</v>
      </c>
      <c r="F953">
        <v>65.75</v>
      </c>
      <c r="G953" s="1">
        <v>5.6189300000000005E-4</v>
      </c>
      <c r="H953">
        <v>69.333299999999994</v>
      </c>
      <c r="I953">
        <v>-6.5500000000000003E-3</v>
      </c>
      <c r="J953">
        <v>-4.5833300000000001</v>
      </c>
      <c r="K953" s="1">
        <v>-6.2441799999999996E-4</v>
      </c>
      <c r="L953">
        <v>65.416700000000006</v>
      </c>
    </row>
    <row r="954" spans="1:12">
      <c r="A954">
        <v>-0.51978999999999997</v>
      </c>
      <c r="B954">
        <v>0.88897999999999999</v>
      </c>
      <c r="C954">
        <v>-5.6899999999999997E-3</v>
      </c>
      <c r="D954">
        <v>-4.25</v>
      </c>
      <c r="E954">
        <v>4.6600000000000001E-3</v>
      </c>
      <c r="F954">
        <v>65.833299999999994</v>
      </c>
      <c r="G954" s="1">
        <v>6.5541299999999998E-4</v>
      </c>
      <c r="H954">
        <v>69.416700000000006</v>
      </c>
      <c r="I954">
        <v>-6.4099999999999999E-3</v>
      </c>
      <c r="J954">
        <v>-4.6666699999999999</v>
      </c>
      <c r="K954" s="1">
        <v>-6.1273600000000001E-4</v>
      </c>
      <c r="L954">
        <v>65.5</v>
      </c>
    </row>
    <row r="955" spans="1:12">
      <c r="A955">
        <v>-0.51975000000000005</v>
      </c>
      <c r="B955">
        <v>0.80564999999999998</v>
      </c>
      <c r="C955">
        <v>-5.64E-3</v>
      </c>
      <c r="D955">
        <v>-4.3333300000000001</v>
      </c>
      <c r="E955">
        <v>4.4400000000000004E-3</v>
      </c>
      <c r="F955">
        <v>65.916700000000006</v>
      </c>
      <c r="G955" s="1">
        <v>6.2620600000000003E-4</v>
      </c>
      <c r="H955">
        <v>69.5</v>
      </c>
      <c r="I955">
        <v>-6.3400000000000001E-3</v>
      </c>
      <c r="J955">
        <v>-4.75</v>
      </c>
      <c r="K955" s="1">
        <v>-6.1857700000000004E-4</v>
      </c>
      <c r="L955">
        <v>65.583299999999994</v>
      </c>
    </row>
    <row r="956" spans="1:12">
      <c r="A956">
        <v>-0.51951999999999998</v>
      </c>
      <c r="B956">
        <v>0.72231000000000001</v>
      </c>
      <c r="C956">
        <v>-5.5300000000000002E-3</v>
      </c>
      <c r="D956">
        <v>-4.4166699999999999</v>
      </c>
      <c r="E956">
        <v>4.28E-3</v>
      </c>
      <c r="F956">
        <v>66</v>
      </c>
      <c r="G956" s="1">
        <v>5.2702399999999996E-4</v>
      </c>
      <c r="H956">
        <v>69.583299999999994</v>
      </c>
      <c r="I956">
        <v>-6.1199999999999996E-3</v>
      </c>
      <c r="J956">
        <v>-4.8333300000000001</v>
      </c>
      <c r="K956" s="1">
        <v>-5.3644200000000004E-4</v>
      </c>
      <c r="L956">
        <v>65.666700000000006</v>
      </c>
    </row>
    <row r="957" spans="1:12">
      <c r="A957">
        <v>-0.51932999999999996</v>
      </c>
      <c r="B957">
        <v>0.63895999999999997</v>
      </c>
      <c r="C957">
        <v>-5.4000000000000003E-3</v>
      </c>
      <c r="D957">
        <v>-4.5</v>
      </c>
      <c r="E957">
        <v>4.3E-3</v>
      </c>
      <c r="F957">
        <v>66.083299999999994</v>
      </c>
      <c r="G957" s="1">
        <v>6.0302000000000001E-4</v>
      </c>
      <c r="H957">
        <v>69.666700000000006</v>
      </c>
      <c r="I957">
        <v>-6.0899999999999999E-3</v>
      </c>
      <c r="J957">
        <v>-4.9166699999999999</v>
      </c>
      <c r="K957" s="1">
        <v>-5.7744999999999997E-4</v>
      </c>
      <c r="L957">
        <v>65.75</v>
      </c>
    </row>
    <row r="958" spans="1:12">
      <c r="A958">
        <v>-0.51922999999999997</v>
      </c>
      <c r="B958">
        <v>0.55562999999999996</v>
      </c>
      <c r="C958">
        <v>-5.4099999999999999E-3</v>
      </c>
      <c r="D958">
        <v>-4.5833300000000001</v>
      </c>
      <c r="E958">
        <v>4.2199999999999998E-3</v>
      </c>
      <c r="F958">
        <v>66.166700000000006</v>
      </c>
      <c r="G958" s="1">
        <v>4.8655299999999997E-4</v>
      </c>
      <c r="H958">
        <v>69.75</v>
      </c>
      <c r="I958">
        <v>-6.1700000000000001E-3</v>
      </c>
      <c r="J958">
        <v>-5</v>
      </c>
      <c r="K958" s="1">
        <v>-6.35624E-4</v>
      </c>
      <c r="L958">
        <v>65.833299999999994</v>
      </c>
    </row>
    <row r="959" spans="1:12">
      <c r="A959">
        <v>-0.51888000000000001</v>
      </c>
      <c r="B959">
        <v>0.47227000000000002</v>
      </c>
      <c r="C959">
        <v>-5.2399999999999999E-3</v>
      </c>
      <c r="D959">
        <v>-4.6666699999999999</v>
      </c>
      <c r="E959">
        <v>4.2599999999999999E-3</v>
      </c>
      <c r="F959">
        <v>66.25</v>
      </c>
      <c r="G959" s="1">
        <v>4.2271600000000001E-4</v>
      </c>
      <c r="H959">
        <v>69.833299999999994</v>
      </c>
      <c r="I959">
        <v>-6.0699999999999999E-3</v>
      </c>
      <c r="J959">
        <v>-5.0833300000000001</v>
      </c>
      <c r="K959" s="1">
        <v>-6.7639399999999998E-4</v>
      </c>
      <c r="L959">
        <v>65.916700000000006</v>
      </c>
    </row>
    <row r="960" spans="1:12">
      <c r="A960">
        <v>-0.51868000000000003</v>
      </c>
      <c r="B960">
        <v>0.38891999999999999</v>
      </c>
      <c r="C960">
        <v>-5.2399999999999999E-3</v>
      </c>
      <c r="D960">
        <v>-4.75</v>
      </c>
      <c r="E960">
        <v>4.1799999999999997E-3</v>
      </c>
      <c r="F960">
        <v>66.333299999999994</v>
      </c>
      <c r="G960" s="1">
        <v>4.4608099999999997E-4</v>
      </c>
      <c r="H960">
        <v>69.916700000000006</v>
      </c>
      <c r="I960">
        <v>-5.96E-3</v>
      </c>
      <c r="J960">
        <v>-5.1666699999999999</v>
      </c>
      <c r="K960" s="1">
        <v>-7.1752100000000004E-4</v>
      </c>
      <c r="L960">
        <v>66</v>
      </c>
    </row>
    <row r="961" spans="1:12">
      <c r="A961">
        <v>-0.51853000000000005</v>
      </c>
      <c r="B961">
        <v>0.30558000000000002</v>
      </c>
      <c r="C961">
        <v>-5.1500000000000001E-3</v>
      </c>
      <c r="D961">
        <v>-4.8333300000000001</v>
      </c>
      <c r="E961">
        <v>4.0899999999999999E-3</v>
      </c>
      <c r="F961">
        <v>66.416700000000006</v>
      </c>
      <c r="G961" s="1">
        <v>4.3463699999999998E-4</v>
      </c>
      <c r="H961">
        <v>70</v>
      </c>
      <c r="I961">
        <v>-6.1000000000000004E-3</v>
      </c>
      <c r="J961">
        <v>-5.25</v>
      </c>
      <c r="K961" s="1">
        <v>-6.1798099999999998E-4</v>
      </c>
      <c r="L961">
        <v>66.083299999999994</v>
      </c>
    </row>
    <row r="962" spans="1:12">
      <c r="A962">
        <v>-0.51829999999999998</v>
      </c>
      <c r="B962">
        <v>0.22223000000000001</v>
      </c>
      <c r="C962">
        <v>-5.1999999999999998E-3</v>
      </c>
      <c r="D962">
        <v>-4.9166699999999999</v>
      </c>
      <c r="E962">
        <v>4.1599999999999996E-3</v>
      </c>
      <c r="F962">
        <v>66.5</v>
      </c>
      <c r="G962" s="1">
        <v>4.58002E-4</v>
      </c>
      <c r="H962">
        <v>70.083299999999994</v>
      </c>
      <c r="I962">
        <v>-5.8799999999999998E-3</v>
      </c>
      <c r="J962">
        <v>-5.3333300000000001</v>
      </c>
      <c r="K962" s="1">
        <v>-5.1784499999999996E-4</v>
      </c>
      <c r="L962">
        <v>66.166700000000006</v>
      </c>
    </row>
    <row r="963" spans="1:12">
      <c r="A963">
        <v>-0.51800999999999997</v>
      </c>
      <c r="B963">
        <v>0.13888</v>
      </c>
      <c r="C963">
        <v>-5.1700000000000001E-3</v>
      </c>
      <c r="D963">
        <v>-5</v>
      </c>
      <c r="E963">
        <v>4.0699999999999998E-3</v>
      </c>
      <c r="F963">
        <v>66.583299999999994</v>
      </c>
      <c r="G963" s="1">
        <v>4.4667699999999998E-4</v>
      </c>
      <c r="H963">
        <v>70.166700000000006</v>
      </c>
      <c r="I963">
        <v>-5.77E-3</v>
      </c>
      <c r="J963">
        <v>-5.4166699999999999</v>
      </c>
      <c r="K963" s="1">
        <v>-6.4647200000000004E-4</v>
      </c>
      <c r="L963">
        <v>66.25</v>
      </c>
    </row>
    <row r="964" spans="1:12">
      <c r="A964">
        <v>-0.51787000000000005</v>
      </c>
      <c r="B964">
        <v>5.5539999999999999E-2</v>
      </c>
      <c r="C964">
        <v>-5.1900000000000002E-3</v>
      </c>
      <c r="D964">
        <v>-5.0833300000000001</v>
      </c>
      <c r="E964">
        <v>4.0699999999999998E-3</v>
      </c>
      <c r="F964">
        <v>66.666700000000006</v>
      </c>
      <c r="G964" s="1">
        <v>5.0556699999999995E-4</v>
      </c>
      <c r="H964">
        <v>70.25</v>
      </c>
      <c r="I964">
        <v>-5.7000000000000002E-3</v>
      </c>
      <c r="J964">
        <v>-5.5</v>
      </c>
      <c r="K964" s="1">
        <v>-5.9938400000000001E-4</v>
      </c>
      <c r="L964">
        <v>66.333299999999994</v>
      </c>
    </row>
    <row r="965" spans="1:12">
      <c r="A965">
        <v>-0.51751999999999998</v>
      </c>
      <c r="B965">
        <v>-2.7820000000000001E-2</v>
      </c>
      <c r="C965">
        <v>-5.1799999999999997E-3</v>
      </c>
      <c r="D965">
        <v>-5.1666699999999999</v>
      </c>
      <c r="E965">
        <v>4.0099999999999997E-3</v>
      </c>
      <c r="F965">
        <v>66.75</v>
      </c>
      <c r="G965" s="1">
        <v>4.0656299999999998E-4</v>
      </c>
      <c r="H965">
        <v>70.333299999999994</v>
      </c>
      <c r="I965">
        <v>-5.6699999999999997E-3</v>
      </c>
      <c r="J965">
        <v>-5.5833300000000001</v>
      </c>
      <c r="K965" s="1">
        <v>-6.0439100000000002E-4</v>
      </c>
      <c r="L965">
        <v>66.416700000000006</v>
      </c>
    </row>
    <row r="966" spans="1:12">
      <c r="A966">
        <v>-0.51724999999999999</v>
      </c>
      <c r="B966">
        <v>-0.11118</v>
      </c>
      <c r="C966">
        <v>-5.0099999999999997E-3</v>
      </c>
      <c r="D966">
        <v>-5.25</v>
      </c>
      <c r="E966">
        <v>3.9199999999999999E-3</v>
      </c>
      <c r="F966">
        <v>66.833299999999994</v>
      </c>
      <c r="G966" s="1">
        <v>4.1282200000000003E-4</v>
      </c>
      <c r="H966">
        <v>70.416700000000006</v>
      </c>
      <c r="I966">
        <v>-5.5199999999999997E-3</v>
      </c>
      <c r="J966">
        <v>-5.6666699999999999</v>
      </c>
      <c r="K966" s="1">
        <v>-5.4025700000000004E-4</v>
      </c>
      <c r="L966">
        <v>66.5</v>
      </c>
    </row>
    <row r="967" spans="1:12">
      <c r="A967">
        <v>-0.51705000000000001</v>
      </c>
      <c r="B967">
        <v>-0.19452</v>
      </c>
      <c r="C967">
        <v>-4.96E-3</v>
      </c>
      <c r="D967">
        <v>-5.3333300000000001</v>
      </c>
      <c r="E967">
        <v>3.7799999999999999E-3</v>
      </c>
      <c r="F967">
        <v>66.916700000000006</v>
      </c>
      <c r="G967" s="1">
        <v>4.7159200000000001E-4</v>
      </c>
      <c r="H967">
        <v>70.5</v>
      </c>
      <c r="I967">
        <v>-5.3400000000000001E-3</v>
      </c>
      <c r="J967">
        <v>-5.75</v>
      </c>
      <c r="K967" s="1">
        <v>-5.2881200000000003E-4</v>
      </c>
      <c r="L967">
        <v>66.583299999999994</v>
      </c>
    </row>
    <row r="968" spans="1:12">
      <c r="A968">
        <v>-0.51688000000000001</v>
      </c>
      <c r="B968">
        <v>-0.27786</v>
      </c>
      <c r="C968">
        <v>-4.7699999999999999E-3</v>
      </c>
      <c r="D968">
        <v>-5.4166699999999999</v>
      </c>
      <c r="E968">
        <v>3.8300000000000001E-3</v>
      </c>
      <c r="F968">
        <v>67</v>
      </c>
      <c r="G968" s="1">
        <v>2.8550599999999999E-4</v>
      </c>
      <c r="H968">
        <v>70.583299999999994</v>
      </c>
      <c r="I968">
        <v>-5.3699999999999998E-3</v>
      </c>
      <c r="J968">
        <v>-5.8333300000000001</v>
      </c>
      <c r="K968" s="1">
        <v>-4.8136700000000001E-4</v>
      </c>
      <c r="L968">
        <v>66.666700000000006</v>
      </c>
    </row>
    <row r="969" spans="1:12">
      <c r="A969">
        <v>-0.51673999999999998</v>
      </c>
      <c r="B969">
        <v>-0.36120000000000002</v>
      </c>
      <c r="C969">
        <v>-4.7000000000000002E-3</v>
      </c>
      <c r="D969">
        <v>-5.5</v>
      </c>
      <c r="E969">
        <v>3.63E-3</v>
      </c>
      <c r="F969">
        <v>67.083299999999994</v>
      </c>
      <c r="G969" s="1">
        <v>2.7436000000000002E-4</v>
      </c>
      <c r="H969">
        <v>70.666700000000006</v>
      </c>
      <c r="I969">
        <v>-5.3400000000000001E-3</v>
      </c>
      <c r="J969">
        <v>-5.9166699999999999</v>
      </c>
      <c r="K969" s="1">
        <v>-5.3942200000000001E-4</v>
      </c>
      <c r="L969">
        <v>66.75</v>
      </c>
    </row>
    <row r="970" spans="1:12">
      <c r="A970">
        <v>-0.51651000000000002</v>
      </c>
      <c r="B970">
        <v>-0.44455</v>
      </c>
      <c r="C970">
        <v>-5.0200000000000002E-3</v>
      </c>
      <c r="D970">
        <v>-5.5833300000000001</v>
      </c>
      <c r="E970">
        <v>3.5400000000000002E-3</v>
      </c>
      <c r="F970">
        <v>67.166700000000006</v>
      </c>
      <c r="G970" s="1">
        <v>2.28345E-4</v>
      </c>
      <c r="H970">
        <v>70.75</v>
      </c>
      <c r="I970">
        <v>-5.2700000000000004E-3</v>
      </c>
      <c r="J970">
        <v>-6</v>
      </c>
      <c r="K970" s="1">
        <v>-6.3228600000000002E-4</v>
      </c>
      <c r="L970">
        <v>66.833299999999994</v>
      </c>
    </row>
    <row r="971" spans="1:12">
      <c r="A971">
        <v>-0.51627000000000001</v>
      </c>
      <c r="B971">
        <v>-0.52790000000000004</v>
      </c>
      <c r="C971">
        <v>-4.8500000000000001E-3</v>
      </c>
      <c r="D971">
        <v>-5.6666699999999999</v>
      </c>
      <c r="E971">
        <v>3.5699999999999998E-3</v>
      </c>
      <c r="F971">
        <v>67.25</v>
      </c>
      <c r="G971" s="1">
        <v>3.0469900000000002E-4</v>
      </c>
      <c r="H971">
        <v>70.833299999999994</v>
      </c>
      <c r="I971">
        <v>-5.2599999999999999E-3</v>
      </c>
      <c r="J971">
        <v>-6.0833300000000001</v>
      </c>
      <c r="K971" s="1">
        <v>-6.2012700000000005E-4</v>
      </c>
      <c r="L971">
        <v>66.916700000000006</v>
      </c>
    </row>
    <row r="972" spans="1:12">
      <c r="A972">
        <v>-0.51615999999999995</v>
      </c>
      <c r="B972">
        <v>-0.61123000000000005</v>
      </c>
      <c r="C972">
        <v>-4.81E-3</v>
      </c>
      <c r="D972">
        <v>-5.75</v>
      </c>
      <c r="E972">
        <v>3.48E-3</v>
      </c>
      <c r="F972">
        <v>67.333299999999994</v>
      </c>
      <c r="G972" s="1">
        <v>2.9343400000000002E-4</v>
      </c>
      <c r="H972">
        <v>70.916700000000006</v>
      </c>
      <c r="I972">
        <v>-5.1900000000000002E-3</v>
      </c>
      <c r="J972">
        <v>-6.1666699999999999</v>
      </c>
      <c r="K972" s="1">
        <v>-5.7303900000000001E-4</v>
      </c>
      <c r="L972">
        <v>67</v>
      </c>
    </row>
    <row r="973" spans="1:12">
      <c r="A973">
        <v>-0.51607999999999998</v>
      </c>
      <c r="B973">
        <v>-0.69457000000000002</v>
      </c>
      <c r="C973">
        <v>-4.7000000000000002E-3</v>
      </c>
      <c r="D973">
        <v>-5.8333300000000001</v>
      </c>
      <c r="E973">
        <v>3.46E-3</v>
      </c>
      <c r="F973">
        <v>67.416700000000006</v>
      </c>
      <c r="G973" s="1">
        <v>2.4747799999999998E-4</v>
      </c>
      <c r="H973">
        <v>71</v>
      </c>
      <c r="I973">
        <v>-5.0800000000000003E-3</v>
      </c>
      <c r="J973">
        <v>-6.25</v>
      </c>
      <c r="K973" s="1">
        <v>-4.5502200000000002E-4</v>
      </c>
      <c r="L973">
        <v>67.083299999999994</v>
      </c>
    </row>
    <row r="974" spans="1:12">
      <c r="A974">
        <v>-0.51573000000000002</v>
      </c>
      <c r="B974">
        <v>-0.77793000000000001</v>
      </c>
      <c r="C974">
        <v>-4.7299999999999998E-3</v>
      </c>
      <c r="D974">
        <v>-5.9166699999999999</v>
      </c>
      <c r="E974">
        <v>3.5100000000000001E-3</v>
      </c>
      <c r="F974">
        <v>67.5</v>
      </c>
      <c r="G974" s="1">
        <v>3.06547E-4</v>
      </c>
      <c r="H974">
        <v>71.083299999999994</v>
      </c>
      <c r="I974">
        <v>-5.13E-3</v>
      </c>
      <c r="J974">
        <v>-6.3333300000000001</v>
      </c>
      <c r="K974" s="1">
        <v>-4.43101E-4</v>
      </c>
      <c r="L974">
        <v>67.166700000000006</v>
      </c>
    </row>
    <row r="975" spans="1:12">
      <c r="A975">
        <v>-0.51554999999999995</v>
      </c>
      <c r="B975">
        <v>-0.86126999999999998</v>
      </c>
      <c r="C975">
        <v>-4.64E-3</v>
      </c>
      <c r="D975">
        <v>-6</v>
      </c>
      <c r="E975">
        <v>3.5100000000000001E-3</v>
      </c>
      <c r="F975">
        <v>67.583299999999994</v>
      </c>
      <c r="G975" s="1">
        <v>2.77877E-4</v>
      </c>
      <c r="H975">
        <v>71.166700000000006</v>
      </c>
      <c r="I975">
        <v>-4.8999999999999998E-3</v>
      </c>
      <c r="J975">
        <v>-6.4166699999999999</v>
      </c>
      <c r="K975" s="1">
        <v>-6.7639399999999998E-4</v>
      </c>
      <c r="L975">
        <v>67.25</v>
      </c>
    </row>
    <row r="976" spans="1:12">
      <c r="A976">
        <v>-0.51529999999999998</v>
      </c>
      <c r="B976">
        <v>-0.94462000000000002</v>
      </c>
      <c r="C976">
        <v>-4.5300000000000002E-3</v>
      </c>
      <c r="D976">
        <v>-6.0833300000000001</v>
      </c>
      <c r="E976">
        <v>3.4399999999999999E-3</v>
      </c>
      <c r="F976">
        <v>67.666700000000006</v>
      </c>
      <c r="G976" s="1">
        <v>2.6702900000000001E-4</v>
      </c>
      <c r="H976">
        <v>71.25</v>
      </c>
      <c r="I976">
        <v>-4.7600000000000003E-3</v>
      </c>
      <c r="J976">
        <v>-6.5</v>
      </c>
      <c r="K976" s="1">
        <v>-7.1680500000000005E-4</v>
      </c>
      <c r="L976">
        <v>67.333299999999994</v>
      </c>
    </row>
    <row r="977" spans="1:12">
      <c r="A977">
        <v>-0.51512000000000002</v>
      </c>
      <c r="B977">
        <v>-1.02796</v>
      </c>
      <c r="C977">
        <v>-4.5500000000000002E-3</v>
      </c>
      <c r="D977">
        <v>-6.1666699999999999</v>
      </c>
      <c r="E977">
        <v>3.29E-3</v>
      </c>
      <c r="F977">
        <v>67.75</v>
      </c>
      <c r="G977" s="1">
        <v>2.39015E-4</v>
      </c>
      <c r="H977">
        <v>71.333299999999994</v>
      </c>
      <c r="I977">
        <v>-4.81E-3</v>
      </c>
      <c r="J977">
        <v>-6.5833300000000001</v>
      </c>
      <c r="K977" s="1">
        <v>-6.6936000000000003E-4</v>
      </c>
      <c r="L977">
        <v>67.416700000000006</v>
      </c>
    </row>
    <row r="978" spans="1:12">
      <c r="A978">
        <v>-0.51493</v>
      </c>
      <c r="B978">
        <v>-1.11131</v>
      </c>
      <c r="C978">
        <v>-4.5399999999999998E-3</v>
      </c>
      <c r="D978">
        <v>-6.25</v>
      </c>
      <c r="E978">
        <v>3.3600000000000001E-3</v>
      </c>
      <c r="F978">
        <v>67.833299999999994</v>
      </c>
      <c r="G978" s="1">
        <v>2.4563100000000001E-4</v>
      </c>
      <c r="H978">
        <v>71.416700000000006</v>
      </c>
      <c r="I978">
        <v>-4.7800000000000004E-3</v>
      </c>
      <c r="J978">
        <v>-6.6666699999999999</v>
      </c>
      <c r="K978" s="1">
        <v>-6.5684300000000005E-4</v>
      </c>
      <c r="L978">
        <v>67.5</v>
      </c>
    </row>
    <row r="979" spans="1:12">
      <c r="A979">
        <v>-0.51475000000000004</v>
      </c>
      <c r="B979">
        <v>-1.19465</v>
      </c>
      <c r="C979">
        <v>-4.5700000000000003E-3</v>
      </c>
      <c r="D979">
        <v>-6.3333300000000001</v>
      </c>
      <c r="E979">
        <v>3.2000000000000002E-3</v>
      </c>
      <c r="F979">
        <v>67.916700000000006</v>
      </c>
      <c r="G979" s="1">
        <v>2.8699599999999997E-4</v>
      </c>
      <c r="H979">
        <v>71.5</v>
      </c>
      <c r="I979">
        <v>-4.5500000000000002E-3</v>
      </c>
      <c r="J979">
        <v>-6.75</v>
      </c>
      <c r="K979" s="1">
        <v>-6.2692200000000003E-4</v>
      </c>
      <c r="L979">
        <v>67.583299999999994</v>
      </c>
    </row>
    <row r="980" spans="1:12">
      <c r="A980">
        <v>-0.51454</v>
      </c>
      <c r="B980">
        <v>-1.278</v>
      </c>
      <c r="C980">
        <v>-4.3800000000000002E-3</v>
      </c>
      <c r="D980">
        <v>-6.4166699999999999</v>
      </c>
      <c r="E980">
        <v>3.0899999999999999E-3</v>
      </c>
      <c r="F980">
        <v>68</v>
      </c>
      <c r="G980" s="1">
        <v>2.5886300000000002E-4</v>
      </c>
      <c r="H980">
        <v>71.583299999999994</v>
      </c>
      <c r="I980">
        <v>-4.4000000000000003E-3</v>
      </c>
      <c r="J980">
        <v>-6.8333300000000001</v>
      </c>
      <c r="K980" s="1">
        <v>-6.6697600000000001E-4</v>
      </c>
      <c r="L980">
        <v>67.666700000000006</v>
      </c>
    </row>
    <row r="981" spans="1:12">
      <c r="A981">
        <v>-0.51427</v>
      </c>
      <c r="B981">
        <v>-1.3613500000000001</v>
      </c>
      <c r="C981">
        <v>-4.3899999999999998E-3</v>
      </c>
      <c r="D981">
        <v>-6.5</v>
      </c>
      <c r="E981">
        <v>3.0599999999999998E-3</v>
      </c>
      <c r="F981">
        <v>68.083299999999994</v>
      </c>
      <c r="G981" s="1">
        <v>2.8312200000000002E-4</v>
      </c>
      <c r="H981">
        <v>71.666700000000006</v>
      </c>
      <c r="I981">
        <v>-4.4900000000000001E-3</v>
      </c>
      <c r="J981">
        <v>-6.9166699999999999</v>
      </c>
      <c r="K981" s="1">
        <v>-7.42197E-4</v>
      </c>
      <c r="L981">
        <v>67.75</v>
      </c>
    </row>
    <row r="982" spans="1:12">
      <c r="A982">
        <v>-0.51417000000000002</v>
      </c>
      <c r="B982">
        <v>-1.44468</v>
      </c>
      <c r="C982">
        <v>-4.3299999999999996E-3</v>
      </c>
      <c r="D982">
        <v>-6.5833300000000001</v>
      </c>
      <c r="E982">
        <v>3.0500000000000002E-3</v>
      </c>
      <c r="F982">
        <v>68.166700000000006</v>
      </c>
      <c r="G982" s="1">
        <v>2.20001E-4</v>
      </c>
      <c r="H982">
        <v>71.75</v>
      </c>
      <c r="I982">
        <v>-4.2900000000000004E-3</v>
      </c>
      <c r="J982">
        <v>-7</v>
      </c>
      <c r="K982" s="1">
        <v>-7.4744199999999996E-4</v>
      </c>
      <c r="L982">
        <v>67.833299999999994</v>
      </c>
    </row>
    <row r="983" spans="1:12">
      <c r="A983">
        <v>-0.51390000000000002</v>
      </c>
      <c r="B983">
        <v>-1.5280400000000001</v>
      </c>
      <c r="C983">
        <v>-4.3400000000000001E-3</v>
      </c>
      <c r="D983">
        <v>-6.6666699999999999</v>
      </c>
      <c r="E983">
        <v>3.0699999999999998E-3</v>
      </c>
      <c r="F983">
        <v>68.25</v>
      </c>
      <c r="G983" s="1">
        <v>2.0939099999999999E-4</v>
      </c>
      <c r="H983">
        <v>71.833299999999994</v>
      </c>
      <c r="I983">
        <v>-4.1799999999999997E-3</v>
      </c>
      <c r="J983">
        <v>-7.0833300000000001</v>
      </c>
      <c r="K983" s="1">
        <v>-7.5232999999999995E-4</v>
      </c>
      <c r="L983">
        <v>67.916700000000006</v>
      </c>
    </row>
    <row r="984" spans="1:12">
      <c r="A984">
        <v>-0.51361999999999997</v>
      </c>
      <c r="B984">
        <v>-1.6113900000000001</v>
      </c>
      <c r="C984">
        <v>-4.3499999999999997E-3</v>
      </c>
      <c r="D984">
        <v>-6.75</v>
      </c>
      <c r="E984">
        <v>3.16E-3</v>
      </c>
      <c r="F984">
        <v>68.333299999999994</v>
      </c>
      <c r="G984" s="1">
        <v>1.4615099999999999E-4</v>
      </c>
      <c r="H984">
        <v>71.916700000000006</v>
      </c>
      <c r="I984">
        <v>-4.0699999999999998E-3</v>
      </c>
      <c r="J984">
        <v>-7.1666699999999999</v>
      </c>
      <c r="K984" s="1">
        <v>-6.3455100000000002E-4</v>
      </c>
      <c r="L984">
        <v>68</v>
      </c>
    </row>
    <row r="985" spans="1:12">
      <c r="A985">
        <v>-0.51343000000000005</v>
      </c>
      <c r="B985">
        <v>-1.6947300000000001</v>
      </c>
      <c r="C985">
        <v>-4.2399999999999998E-3</v>
      </c>
      <c r="D985">
        <v>-6.8333300000000001</v>
      </c>
      <c r="E985">
        <v>3.0100000000000001E-3</v>
      </c>
      <c r="F985">
        <v>68.416700000000006</v>
      </c>
      <c r="G985" s="1">
        <v>2.4038600000000001E-4</v>
      </c>
      <c r="H985">
        <v>72</v>
      </c>
      <c r="I985">
        <v>-4.0400000000000002E-3</v>
      </c>
      <c r="J985">
        <v>-7.25</v>
      </c>
      <c r="K985" s="1">
        <v>-7.0965299999999998E-4</v>
      </c>
      <c r="L985">
        <v>68.083299999999994</v>
      </c>
    </row>
    <row r="986" spans="1:12">
      <c r="A986">
        <v>-0.51336999999999999</v>
      </c>
      <c r="B986">
        <v>-1.77806</v>
      </c>
      <c r="C986">
        <v>-4.2599999999999999E-3</v>
      </c>
      <c r="D986">
        <v>-6.9166699999999999</v>
      </c>
      <c r="E986">
        <v>2.96E-3</v>
      </c>
      <c r="F986">
        <v>68.5</v>
      </c>
      <c r="G986" s="1">
        <v>9.0241400000000006E-5</v>
      </c>
      <c r="H986">
        <v>72.083299999999994</v>
      </c>
      <c r="I986">
        <v>-3.9500000000000004E-3</v>
      </c>
      <c r="J986">
        <v>-7.3333300000000001</v>
      </c>
      <c r="K986" s="1">
        <v>-6.6196899999999999E-4</v>
      </c>
      <c r="L986">
        <v>68.166700000000006</v>
      </c>
    </row>
    <row r="987" spans="1:12">
      <c r="A987">
        <v>-0.51321000000000006</v>
      </c>
      <c r="B987">
        <v>-1.8613999999999999</v>
      </c>
      <c r="C987">
        <v>-4.1900000000000001E-3</v>
      </c>
      <c r="D987">
        <v>-7</v>
      </c>
      <c r="E987">
        <v>2.8999999999999998E-3</v>
      </c>
      <c r="F987">
        <v>68.583299999999994</v>
      </c>
      <c r="G987" s="1">
        <v>6.2286900000000002E-5</v>
      </c>
      <c r="H987">
        <v>72.166700000000006</v>
      </c>
      <c r="I987">
        <v>-3.82E-3</v>
      </c>
      <c r="J987">
        <v>-7.4166699999999999</v>
      </c>
      <c r="K987" s="1">
        <v>-5.7947599999999999E-4</v>
      </c>
      <c r="L987">
        <v>68.25</v>
      </c>
    </row>
    <row r="988" spans="1:12">
      <c r="A988">
        <v>-0.51293999999999995</v>
      </c>
      <c r="B988">
        <v>-1.94476</v>
      </c>
      <c r="C988">
        <v>-4.0200000000000001E-3</v>
      </c>
      <c r="D988">
        <v>-7.0833300000000001</v>
      </c>
      <c r="E988">
        <v>2.8800000000000002E-3</v>
      </c>
      <c r="F988">
        <v>68.666700000000006</v>
      </c>
      <c r="G988" s="1">
        <v>1.74105E-4</v>
      </c>
      <c r="H988">
        <v>72.25</v>
      </c>
      <c r="I988">
        <v>-3.8300000000000001E-3</v>
      </c>
      <c r="J988">
        <v>-7.5</v>
      </c>
      <c r="K988" s="1">
        <v>-6.1917299999999999E-4</v>
      </c>
      <c r="L988">
        <v>68.333299999999994</v>
      </c>
    </row>
    <row r="989" spans="1:12">
      <c r="A989">
        <v>-0.51280000000000003</v>
      </c>
      <c r="B989">
        <v>-2.0280900000000002</v>
      </c>
      <c r="C989">
        <v>-3.9500000000000004E-3</v>
      </c>
      <c r="D989">
        <v>-7.1666699999999999</v>
      </c>
      <c r="E989">
        <v>2.7599999999999999E-3</v>
      </c>
      <c r="F989">
        <v>68.75</v>
      </c>
      <c r="G989" s="1">
        <v>4.1544400000000002E-5</v>
      </c>
      <c r="H989">
        <v>72.333299999999994</v>
      </c>
      <c r="I989">
        <v>-3.5899999999999999E-3</v>
      </c>
      <c r="J989">
        <v>-7.5833300000000001</v>
      </c>
      <c r="K989" s="1">
        <v>-4.48465E-4</v>
      </c>
      <c r="L989">
        <v>68.416700000000006</v>
      </c>
    </row>
    <row r="990" spans="1:12">
      <c r="A990">
        <v>-0.51254999999999995</v>
      </c>
      <c r="B990">
        <v>-2.11144</v>
      </c>
      <c r="C990">
        <v>-3.9399999999999999E-3</v>
      </c>
      <c r="D990">
        <v>-7.25</v>
      </c>
      <c r="E990">
        <v>2.8999999999999998E-3</v>
      </c>
      <c r="F990">
        <v>68.833299999999994</v>
      </c>
      <c r="G990" s="1">
        <v>8.3267699999999996E-5</v>
      </c>
      <c r="H990">
        <v>72.416700000000006</v>
      </c>
      <c r="I990">
        <v>-3.7100000000000002E-3</v>
      </c>
      <c r="J990">
        <v>-7.6666699999999999</v>
      </c>
      <c r="K990" s="1">
        <v>-4.00901E-4</v>
      </c>
      <c r="L990">
        <v>68.5</v>
      </c>
    </row>
    <row r="991" spans="1:12">
      <c r="A991">
        <v>-0.51234999999999997</v>
      </c>
      <c r="B991">
        <v>-2.1947899999999998</v>
      </c>
      <c r="C991">
        <v>-3.79E-3</v>
      </c>
      <c r="D991">
        <v>-7.3333300000000001</v>
      </c>
      <c r="E991">
        <v>2.8400000000000001E-3</v>
      </c>
      <c r="F991">
        <v>68.916700000000006</v>
      </c>
      <c r="G991" s="1">
        <v>9.0420200000000005E-5</v>
      </c>
      <c r="H991">
        <v>72.5</v>
      </c>
      <c r="I991">
        <v>-3.5500000000000002E-3</v>
      </c>
      <c r="J991">
        <v>-7.75</v>
      </c>
      <c r="K991" s="1">
        <v>-2.8312200000000002E-4</v>
      </c>
      <c r="L991">
        <v>68.583299999999994</v>
      </c>
    </row>
    <row r="992" spans="1:12">
      <c r="A992">
        <v>-0.51217999999999997</v>
      </c>
      <c r="B992">
        <v>-2.27813</v>
      </c>
      <c r="C992">
        <v>-3.8700000000000002E-3</v>
      </c>
      <c r="D992">
        <v>-7.4166699999999999</v>
      </c>
      <c r="E992">
        <v>2.82E-3</v>
      </c>
      <c r="F992">
        <v>69</v>
      </c>
      <c r="G992" s="1">
        <v>-4.2021299999999997E-5</v>
      </c>
      <c r="H992">
        <v>72.583299999999994</v>
      </c>
      <c r="I992">
        <v>-3.3400000000000001E-3</v>
      </c>
      <c r="J992">
        <v>-7.8333300000000001</v>
      </c>
      <c r="K992" s="1">
        <v>-2.1815300000000001E-4</v>
      </c>
      <c r="L992">
        <v>68.666700000000006</v>
      </c>
    </row>
    <row r="993" spans="1:12">
      <c r="A993">
        <v>-0.51197999999999999</v>
      </c>
      <c r="B993">
        <v>-2.3614799999999998</v>
      </c>
      <c r="C993">
        <v>-3.8400000000000001E-3</v>
      </c>
      <c r="D993">
        <v>-7.5</v>
      </c>
      <c r="E993">
        <v>2.7299999999999998E-3</v>
      </c>
      <c r="F993">
        <v>69.083299999999994</v>
      </c>
      <c r="G993" s="1">
        <v>-3.4809099999999998E-5</v>
      </c>
      <c r="H993">
        <v>72.666700000000006</v>
      </c>
      <c r="I993">
        <v>-3.47E-3</v>
      </c>
      <c r="J993">
        <v>-7.9166699999999999</v>
      </c>
      <c r="K993" s="1">
        <v>-3.4499200000000002E-4</v>
      </c>
      <c r="L993">
        <v>68.75</v>
      </c>
    </row>
    <row r="994" spans="1:12">
      <c r="A994">
        <v>-0.51183000000000001</v>
      </c>
      <c r="B994">
        <v>-2.44482</v>
      </c>
      <c r="C994">
        <v>-3.7100000000000002E-3</v>
      </c>
      <c r="D994">
        <v>-7.5833300000000001</v>
      </c>
      <c r="E994">
        <v>2.8500000000000001E-3</v>
      </c>
      <c r="F994">
        <v>69.166700000000006</v>
      </c>
      <c r="G994" s="1">
        <v>4.2200100000000003E-5</v>
      </c>
      <c r="H994">
        <v>72.75</v>
      </c>
      <c r="I994">
        <v>-3.2799999999999999E-3</v>
      </c>
      <c r="J994">
        <v>-8</v>
      </c>
      <c r="K994" s="1">
        <v>-2.9742700000000001E-4</v>
      </c>
      <c r="L994">
        <v>68.833299999999994</v>
      </c>
    </row>
    <row r="995" spans="1:12">
      <c r="A995">
        <v>-0.51158999999999999</v>
      </c>
      <c r="B995">
        <v>-2.5281699999999998</v>
      </c>
      <c r="C995">
        <v>-3.62E-3</v>
      </c>
      <c r="D995">
        <v>-7.6666699999999999</v>
      </c>
      <c r="E995">
        <v>2.8500000000000001E-3</v>
      </c>
      <c r="F995">
        <v>69.25</v>
      </c>
      <c r="G995" s="1">
        <v>-9.0062599999999994E-5</v>
      </c>
      <c r="H995">
        <v>72.833299999999994</v>
      </c>
      <c r="I995">
        <v>-3.0899999999999999E-3</v>
      </c>
      <c r="J995">
        <v>-8.0833300000000001</v>
      </c>
      <c r="K995" s="1">
        <v>-4.0686100000000001E-4</v>
      </c>
      <c r="L995">
        <v>68.916700000000006</v>
      </c>
    </row>
    <row r="996" spans="1:12">
      <c r="A996">
        <v>-0.51144999999999996</v>
      </c>
      <c r="B996">
        <v>-2.6114999999999999</v>
      </c>
      <c r="C996">
        <v>-3.5300000000000002E-3</v>
      </c>
      <c r="D996">
        <v>-7.75</v>
      </c>
      <c r="E996">
        <v>2.7599999999999999E-3</v>
      </c>
      <c r="F996">
        <v>69.333299999999994</v>
      </c>
      <c r="G996" s="1">
        <v>4.4703500000000003E-6</v>
      </c>
      <c r="H996">
        <v>72.916700000000006</v>
      </c>
      <c r="I996">
        <v>-3.0999999999999999E-3</v>
      </c>
      <c r="J996">
        <v>-8.1666699999999999</v>
      </c>
      <c r="K996" s="1">
        <v>-4.462E-4</v>
      </c>
      <c r="L996">
        <v>69</v>
      </c>
    </row>
    <row r="997" spans="1:12">
      <c r="A997">
        <v>-0.51132</v>
      </c>
      <c r="B997">
        <v>-2.6948400000000001</v>
      </c>
      <c r="C997">
        <v>-3.63E-3</v>
      </c>
      <c r="D997">
        <v>-7.8333300000000001</v>
      </c>
      <c r="E997">
        <v>2.7100000000000002E-3</v>
      </c>
      <c r="F997">
        <v>69.416700000000006</v>
      </c>
      <c r="G997" s="1">
        <v>-7.5459500000000005E-5</v>
      </c>
      <c r="H997">
        <v>73</v>
      </c>
      <c r="I997">
        <v>-2.96E-3</v>
      </c>
      <c r="J997">
        <v>-8.25</v>
      </c>
      <c r="K997" s="1">
        <v>-4.1627899999999998E-4</v>
      </c>
      <c r="L997">
        <v>69.083299999999994</v>
      </c>
    </row>
    <row r="998" spans="1:12">
      <c r="A998">
        <v>-0.51102000000000003</v>
      </c>
      <c r="B998">
        <v>-2.7782</v>
      </c>
      <c r="C998">
        <v>-3.46E-3</v>
      </c>
      <c r="D998">
        <v>-7.9166699999999999</v>
      </c>
      <c r="E998">
        <v>2.5999999999999999E-3</v>
      </c>
      <c r="F998">
        <v>69.5</v>
      </c>
      <c r="G998" s="1">
        <v>-8.5413499999999998E-5</v>
      </c>
      <c r="H998">
        <v>73.083299999999994</v>
      </c>
      <c r="I998">
        <v>-2.7899999999999999E-3</v>
      </c>
      <c r="J998">
        <v>-8.3333300000000001</v>
      </c>
      <c r="K998" s="1">
        <v>-3.1614300000000001E-4</v>
      </c>
      <c r="L998">
        <v>69.166700000000006</v>
      </c>
    </row>
    <row r="999" spans="1:12">
      <c r="A999">
        <v>-0.51083000000000001</v>
      </c>
      <c r="B999">
        <v>-2.8615400000000002</v>
      </c>
      <c r="C999">
        <v>-3.4299999999999999E-3</v>
      </c>
      <c r="D999">
        <v>-8</v>
      </c>
      <c r="E999">
        <v>2.5300000000000001E-3</v>
      </c>
      <c r="F999">
        <v>69.583299999999994</v>
      </c>
      <c r="G999" s="1">
        <v>1.13547E-4</v>
      </c>
      <c r="H999">
        <v>73.166700000000006</v>
      </c>
      <c r="I999">
        <v>-2.82E-3</v>
      </c>
      <c r="J999">
        <v>-8.4166699999999999</v>
      </c>
      <c r="K999" s="1">
        <v>-2.8562500000000002E-4</v>
      </c>
      <c r="L999">
        <v>69.25</v>
      </c>
    </row>
    <row r="1000" spans="1:12">
      <c r="A1000">
        <v>-0.51078999999999997</v>
      </c>
      <c r="B1000">
        <v>-2.9448699999999999</v>
      </c>
      <c r="C1000">
        <v>-3.3999999999999998E-3</v>
      </c>
      <c r="D1000">
        <v>-8.0833300000000001</v>
      </c>
      <c r="E1000">
        <v>2.5799999999999998E-3</v>
      </c>
      <c r="F1000">
        <v>69.666700000000006</v>
      </c>
      <c r="G1000" s="1">
        <v>8.6069099999999999E-5</v>
      </c>
      <c r="H1000">
        <v>73.25</v>
      </c>
      <c r="I1000">
        <v>-2.8500000000000001E-3</v>
      </c>
      <c r="J1000">
        <v>-8.5</v>
      </c>
      <c r="K1000" s="1">
        <v>-3.7753599999999998E-4</v>
      </c>
      <c r="L1000">
        <v>69.333299999999994</v>
      </c>
    </row>
    <row r="1001" spans="1:12">
      <c r="A1001">
        <v>-0.51046000000000002</v>
      </c>
      <c r="B1001">
        <v>-3.0282300000000002</v>
      </c>
      <c r="C1001">
        <v>-3.5400000000000002E-3</v>
      </c>
      <c r="D1001">
        <v>-8.1666699999999999</v>
      </c>
      <c r="E1001">
        <v>2.5100000000000001E-3</v>
      </c>
      <c r="F1001">
        <v>69.75</v>
      </c>
      <c r="G1001" s="1">
        <v>-4.6134000000000002E-5</v>
      </c>
      <c r="H1001">
        <v>73.333299999999994</v>
      </c>
      <c r="I1001">
        <v>-2.7599999999999999E-3</v>
      </c>
      <c r="J1001">
        <v>-8.5833300000000001</v>
      </c>
      <c r="K1001" s="1">
        <v>-3.8194699999999999E-4</v>
      </c>
      <c r="L1001">
        <v>69.416700000000006</v>
      </c>
    </row>
    <row r="1002" spans="1:12">
      <c r="A1002">
        <v>-0.51022000000000001</v>
      </c>
      <c r="B1002">
        <v>-3.11158</v>
      </c>
      <c r="C1002">
        <v>-3.5100000000000001E-3</v>
      </c>
      <c r="D1002">
        <v>-8.25</v>
      </c>
      <c r="E1002">
        <v>2.3800000000000002E-3</v>
      </c>
      <c r="F1002">
        <v>69.833299999999994</v>
      </c>
      <c r="G1002" s="1">
        <v>-7.3552099999999997E-5</v>
      </c>
      <c r="H1002">
        <v>73.416700000000006</v>
      </c>
      <c r="I1002">
        <v>-2.65E-3</v>
      </c>
      <c r="J1002">
        <v>-8.6666699999999999</v>
      </c>
      <c r="K1002" s="1">
        <v>-3.5166700000000001E-4</v>
      </c>
      <c r="L1002">
        <v>69.5</v>
      </c>
    </row>
    <row r="1003" spans="1:12">
      <c r="A1003">
        <v>-0.50999000000000005</v>
      </c>
      <c r="B1003">
        <v>-3.1949299999999998</v>
      </c>
      <c r="C1003">
        <v>-3.4199999999999999E-3</v>
      </c>
      <c r="D1003">
        <v>-8.3333300000000001</v>
      </c>
      <c r="E1003">
        <v>2.3800000000000002E-3</v>
      </c>
      <c r="F1003">
        <v>69.916700000000006</v>
      </c>
      <c r="G1003" s="1">
        <v>-1.8769500000000001E-4</v>
      </c>
      <c r="H1003">
        <v>73.5</v>
      </c>
      <c r="I1003">
        <v>-2.4199999999999998E-3</v>
      </c>
      <c r="J1003">
        <v>-8.75</v>
      </c>
      <c r="K1003" s="1">
        <v>-3.91126E-4</v>
      </c>
      <c r="L1003">
        <v>69.583299999999994</v>
      </c>
    </row>
    <row r="1004" spans="1:12">
      <c r="A1004">
        <v>-0.51002999999999998</v>
      </c>
      <c r="B1004">
        <v>-3.2782499999999999</v>
      </c>
      <c r="C1004">
        <v>-3.3800000000000002E-3</v>
      </c>
      <c r="D1004">
        <v>-8.4166699999999999</v>
      </c>
      <c r="E1004">
        <v>2.2899999999999999E-3</v>
      </c>
      <c r="F1004">
        <v>70</v>
      </c>
      <c r="G1004" s="1">
        <v>-6.07967E-6</v>
      </c>
      <c r="H1004">
        <v>73.583299999999994</v>
      </c>
      <c r="I1004">
        <v>-2.33E-3</v>
      </c>
      <c r="J1004">
        <v>-8.8333300000000001</v>
      </c>
      <c r="K1004" s="1">
        <v>-3.4296499999999998E-4</v>
      </c>
      <c r="L1004">
        <v>69.666700000000006</v>
      </c>
    </row>
    <row r="1005" spans="1:12">
      <c r="A1005">
        <v>-0.50990999999999997</v>
      </c>
      <c r="B1005">
        <v>-3.36158</v>
      </c>
      <c r="C1005">
        <v>-3.29E-3</v>
      </c>
      <c r="D1005">
        <v>-8.5</v>
      </c>
      <c r="E1005">
        <v>2.2399999999999998E-3</v>
      </c>
      <c r="F1005">
        <v>70.083299999999994</v>
      </c>
      <c r="G1005" s="1">
        <v>-2.07603E-4</v>
      </c>
      <c r="H1005">
        <v>73.666700000000006</v>
      </c>
      <c r="I1005">
        <v>-2.3400000000000001E-3</v>
      </c>
      <c r="J1005">
        <v>-8.9166699999999999</v>
      </c>
      <c r="K1005" s="1">
        <v>-4.5228E-4</v>
      </c>
      <c r="L1005">
        <v>69.75</v>
      </c>
    </row>
    <row r="1006" spans="1:12">
      <c r="A1006">
        <v>-0.50975000000000004</v>
      </c>
      <c r="B1006">
        <v>-3.4449200000000002</v>
      </c>
      <c r="C1006">
        <v>-3.2599999999999999E-3</v>
      </c>
      <c r="D1006">
        <v>-8.5833300000000001</v>
      </c>
      <c r="E1006">
        <v>2.3400000000000001E-3</v>
      </c>
      <c r="F1006">
        <v>70.166700000000006</v>
      </c>
      <c r="G1006" s="1">
        <v>-1.99676E-4</v>
      </c>
      <c r="H1006">
        <v>73.75</v>
      </c>
      <c r="I1006">
        <v>-2.2699999999999999E-3</v>
      </c>
      <c r="J1006">
        <v>-9</v>
      </c>
      <c r="K1006" s="1">
        <v>-4.9185799999999997E-4</v>
      </c>
      <c r="L1006">
        <v>69.833299999999994</v>
      </c>
    </row>
    <row r="1007" spans="1:12">
      <c r="A1007">
        <v>-0.50958999999999999</v>
      </c>
      <c r="B1007">
        <v>-3.52826</v>
      </c>
      <c r="C1007">
        <v>-3.2499999999999999E-3</v>
      </c>
      <c r="D1007">
        <v>-8.6666699999999999</v>
      </c>
      <c r="E1007">
        <v>2.2399999999999998E-3</v>
      </c>
      <c r="F1007">
        <v>70.25</v>
      </c>
      <c r="G1007" s="1">
        <v>-3.1447400000000003E-4</v>
      </c>
      <c r="H1007">
        <v>73.833299999999994</v>
      </c>
      <c r="I1007">
        <v>-2.14E-3</v>
      </c>
      <c r="J1007">
        <v>-9.0833300000000001</v>
      </c>
      <c r="K1007" s="1">
        <v>-3.7288700000000002E-4</v>
      </c>
      <c r="L1007">
        <v>69.916700000000006</v>
      </c>
    </row>
    <row r="1008" spans="1:12">
      <c r="A1008">
        <v>-0.50931999999999999</v>
      </c>
      <c r="B1008">
        <v>-3.6116199999999998</v>
      </c>
      <c r="C1008">
        <v>-3.2000000000000002E-3</v>
      </c>
      <c r="D1008">
        <v>-8.75</v>
      </c>
      <c r="E1008">
        <v>2.2000000000000001E-3</v>
      </c>
      <c r="F1008">
        <v>70.333299999999994</v>
      </c>
      <c r="G1008" s="1">
        <v>-1.6707199999999999E-4</v>
      </c>
      <c r="H1008">
        <v>73.916700000000006</v>
      </c>
      <c r="I1008">
        <v>-2.0699999999999998E-3</v>
      </c>
      <c r="J1008">
        <v>-9.1666699999999999</v>
      </c>
      <c r="K1008" s="1">
        <v>-3.42488E-4</v>
      </c>
      <c r="L1008">
        <v>70</v>
      </c>
    </row>
    <row r="1009" spans="1:12">
      <c r="A1009">
        <v>-0.50910999999999995</v>
      </c>
      <c r="B1009">
        <v>-3.69496</v>
      </c>
      <c r="C1009">
        <v>-3.0799999999999998E-3</v>
      </c>
      <c r="D1009">
        <v>-8.8333300000000001</v>
      </c>
      <c r="E1009">
        <v>2.15E-3</v>
      </c>
      <c r="F1009">
        <v>70.416700000000006</v>
      </c>
      <c r="G1009" s="1">
        <v>-3.7670099999999997E-5</v>
      </c>
      <c r="H1009">
        <v>74</v>
      </c>
      <c r="I1009">
        <v>-2.0300000000000001E-3</v>
      </c>
      <c r="J1009">
        <v>-9.25</v>
      </c>
      <c r="K1009" s="1">
        <v>-3.2913700000000002E-4</v>
      </c>
      <c r="L1009">
        <v>70.083299999999994</v>
      </c>
    </row>
    <row r="1010" spans="1:12">
      <c r="A1010">
        <v>-0.50900999999999996</v>
      </c>
      <c r="B1010">
        <v>-3.7783000000000002</v>
      </c>
      <c r="C1010">
        <v>-3.0699999999999998E-3</v>
      </c>
      <c r="D1010">
        <v>-8.9166699999999999</v>
      </c>
      <c r="E1010">
        <v>2.0400000000000001E-3</v>
      </c>
      <c r="F1010">
        <v>70.5</v>
      </c>
      <c r="G1010" s="1">
        <v>-1.6921800000000001E-4</v>
      </c>
      <c r="H1010">
        <v>74.083299999999994</v>
      </c>
      <c r="I1010">
        <v>-1.8E-3</v>
      </c>
      <c r="J1010">
        <v>-9.3333300000000001</v>
      </c>
      <c r="K1010" s="1">
        <v>-3.1614300000000001E-4</v>
      </c>
      <c r="L1010">
        <v>70.166700000000006</v>
      </c>
    </row>
    <row r="1011" spans="1:12">
      <c r="A1011">
        <v>-0.50878999999999996</v>
      </c>
      <c r="B1011">
        <v>-3.86164</v>
      </c>
      <c r="C1011">
        <v>-3.2200000000000002E-3</v>
      </c>
      <c r="D1011">
        <v>-9</v>
      </c>
      <c r="E1011">
        <v>2.0200000000000001E-3</v>
      </c>
      <c r="F1011">
        <v>70.583299999999994</v>
      </c>
      <c r="G1011" s="1">
        <v>1.2576599999999999E-5</v>
      </c>
      <c r="H1011">
        <v>74.166700000000006</v>
      </c>
      <c r="I1011">
        <v>-1.8500000000000001E-3</v>
      </c>
      <c r="J1011">
        <v>-9.4166699999999999</v>
      </c>
      <c r="K1011" s="1">
        <v>-1.80364E-4</v>
      </c>
      <c r="L1011">
        <v>70.25</v>
      </c>
    </row>
    <row r="1012" spans="1:12">
      <c r="A1012">
        <v>-0.50876999999999994</v>
      </c>
      <c r="B1012">
        <v>-3.9449700000000001</v>
      </c>
      <c r="C1012">
        <v>-3.1800000000000001E-3</v>
      </c>
      <c r="D1012">
        <v>-9.0833300000000001</v>
      </c>
      <c r="E1012">
        <v>2.14E-3</v>
      </c>
      <c r="F1012">
        <v>70.666700000000006</v>
      </c>
      <c r="G1012" s="1">
        <v>3.0398399999999999E-6</v>
      </c>
      <c r="H1012">
        <v>74.25</v>
      </c>
      <c r="I1012">
        <v>-1.6999999999999999E-3</v>
      </c>
      <c r="J1012">
        <v>-9.5</v>
      </c>
      <c r="K1012" s="1">
        <v>-1.6701199999999999E-4</v>
      </c>
      <c r="L1012">
        <v>70.333299999999994</v>
      </c>
    </row>
    <row r="1013" spans="1:12">
      <c r="A1013">
        <v>-0.50866999999999996</v>
      </c>
      <c r="B1013">
        <v>-4.0282999999999998</v>
      </c>
      <c r="C1013">
        <v>-3.0899999999999999E-3</v>
      </c>
      <c r="D1013">
        <v>-9.1666699999999999</v>
      </c>
      <c r="E1013">
        <v>2.0200000000000001E-3</v>
      </c>
      <c r="F1013">
        <v>70.75</v>
      </c>
      <c r="G1013" s="1">
        <v>-1.6331700000000001E-4</v>
      </c>
      <c r="H1013">
        <v>74.333299999999994</v>
      </c>
      <c r="I1013">
        <v>-1.75E-3</v>
      </c>
      <c r="J1013">
        <v>-9.5833300000000001</v>
      </c>
      <c r="K1013" s="1">
        <v>-6.63996E-5</v>
      </c>
      <c r="L1013">
        <v>70.416700000000006</v>
      </c>
    </row>
    <row r="1014" spans="1:12">
      <c r="A1014">
        <v>-0.50831999999999999</v>
      </c>
      <c r="B1014">
        <v>-4.1116700000000002</v>
      </c>
      <c r="C1014">
        <v>-2.96E-3</v>
      </c>
      <c r="D1014">
        <v>-9.25</v>
      </c>
      <c r="E1014">
        <v>1.9300000000000001E-3</v>
      </c>
      <c r="F1014">
        <v>70.833299999999994</v>
      </c>
      <c r="G1014" s="1">
        <v>-1.20461E-4</v>
      </c>
      <c r="H1014">
        <v>74.416700000000006</v>
      </c>
      <c r="I1014">
        <v>-1.7799999999999999E-3</v>
      </c>
      <c r="J1014">
        <v>-9.6666699999999999</v>
      </c>
      <c r="K1014" s="1">
        <v>-7.0214299999999996E-5</v>
      </c>
      <c r="L1014">
        <v>70.5</v>
      </c>
    </row>
    <row r="1015" spans="1:12">
      <c r="A1015">
        <v>-0.50819999999999999</v>
      </c>
      <c r="B1015">
        <v>-4.1950000000000003</v>
      </c>
      <c r="C1015">
        <v>-3.0100000000000001E-3</v>
      </c>
      <c r="D1015">
        <v>-9.3333300000000001</v>
      </c>
      <c r="E1015">
        <v>1.8699999999999999E-3</v>
      </c>
      <c r="F1015">
        <v>70.916700000000006</v>
      </c>
      <c r="G1015" s="1">
        <v>-7.7724499999999998E-5</v>
      </c>
      <c r="H1015">
        <v>74.5</v>
      </c>
      <c r="I1015">
        <v>-1.5900000000000001E-3</v>
      </c>
      <c r="J1015">
        <v>-9.75</v>
      </c>
      <c r="K1015" s="1">
        <v>-2.3174299999999999E-4</v>
      </c>
      <c r="L1015">
        <v>70.583299999999994</v>
      </c>
    </row>
    <row r="1016" spans="1:12">
      <c r="A1016">
        <v>-0.50802999999999998</v>
      </c>
      <c r="B1016">
        <v>-4.27834</v>
      </c>
      <c r="C1016">
        <v>-2.96E-3</v>
      </c>
      <c r="D1016">
        <v>-9.4166699999999999</v>
      </c>
      <c r="E1016">
        <v>1.9300000000000001E-3</v>
      </c>
      <c r="F1016">
        <v>71</v>
      </c>
      <c r="G1016" s="1">
        <v>-6.9499000000000007E-5</v>
      </c>
      <c r="H1016">
        <v>74.583299999999994</v>
      </c>
      <c r="I1016">
        <v>-1.4599999999999999E-3</v>
      </c>
      <c r="J1016">
        <v>-9.8333300000000001</v>
      </c>
      <c r="K1016" s="1">
        <v>-1.65701E-4</v>
      </c>
      <c r="L1016">
        <v>70.666700000000006</v>
      </c>
    </row>
    <row r="1017" spans="1:12">
      <c r="A1017">
        <v>-0.50785000000000002</v>
      </c>
      <c r="B1017">
        <v>-4.3616900000000003</v>
      </c>
      <c r="C1017">
        <v>-2.98E-3</v>
      </c>
      <c r="D1017">
        <v>-9.5</v>
      </c>
      <c r="E1017">
        <v>1.89E-3</v>
      </c>
      <c r="F1017">
        <v>71.083299999999994</v>
      </c>
      <c r="G1017" s="1">
        <v>-6.1452399999999995E-5</v>
      </c>
      <c r="H1017">
        <v>74.666700000000006</v>
      </c>
      <c r="I1017">
        <v>-1.49E-3</v>
      </c>
      <c r="J1017">
        <v>-9.9166699999999999</v>
      </c>
      <c r="K1017" s="1">
        <v>-1.52826E-4</v>
      </c>
      <c r="L1017">
        <v>70.75</v>
      </c>
    </row>
    <row r="1018" spans="1:12">
      <c r="A1018">
        <v>-0.50761000000000001</v>
      </c>
      <c r="B1018">
        <v>-4.4450399999999997</v>
      </c>
      <c r="C1018">
        <v>-2.81E-3</v>
      </c>
      <c r="D1018">
        <v>-9.5833300000000001</v>
      </c>
      <c r="E1018">
        <v>1.8400000000000001E-3</v>
      </c>
      <c r="F1018">
        <v>71.166700000000006</v>
      </c>
      <c r="G1018" s="1">
        <v>-1.7541599999999999E-4</v>
      </c>
      <c r="H1018">
        <v>74.75</v>
      </c>
      <c r="I1018">
        <v>-1.2800000000000001E-3</v>
      </c>
      <c r="J1018">
        <v>-10</v>
      </c>
      <c r="K1018" s="1">
        <v>-1.04308E-4</v>
      </c>
      <c r="L1018">
        <v>70.833299999999994</v>
      </c>
    </row>
    <row r="1019" spans="1:12">
      <c r="A1019">
        <v>-0.50754999999999995</v>
      </c>
      <c r="B1019">
        <v>-4.5283699999999998</v>
      </c>
      <c r="C1019">
        <v>-2.82E-3</v>
      </c>
      <c r="D1019">
        <v>-9.6666699999999999</v>
      </c>
      <c r="E1019">
        <v>1.82E-3</v>
      </c>
      <c r="F1019">
        <v>71.25</v>
      </c>
      <c r="G1019" s="1">
        <v>-1.5026300000000001E-4</v>
      </c>
      <c r="H1019">
        <v>74.833299999999994</v>
      </c>
      <c r="I1019">
        <v>-1.3500000000000001E-3</v>
      </c>
      <c r="J1019">
        <v>-10.083299999999999</v>
      </c>
      <c r="K1019" s="1">
        <v>-1.0812299999999999E-4</v>
      </c>
      <c r="L1019">
        <v>70.916700000000006</v>
      </c>
    </row>
    <row r="1020" spans="1:12">
      <c r="A1020">
        <v>-0.50722</v>
      </c>
      <c r="B1020">
        <v>-4.61172</v>
      </c>
      <c r="C1020">
        <v>-2.7899999999999999E-3</v>
      </c>
      <c r="D1020">
        <v>-9.75</v>
      </c>
      <c r="E1020">
        <v>1.7600000000000001E-3</v>
      </c>
      <c r="F1020">
        <v>71.333299999999994</v>
      </c>
      <c r="G1020" s="1">
        <v>-3.7610500000000002E-5</v>
      </c>
      <c r="H1020">
        <v>74.916700000000006</v>
      </c>
      <c r="I1020">
        <v>-1.2800000000000001E-3</v>
      </c>
      <c r="J1020">
        <v>-10.166700000000001</v>
      </c>
      <c r="K1020" s="1">
        <v>-1.2946100000000001E-4</v>
      </c>
      <c r="L1020">
        <v>71</v>
      </c>
    </row>
    <row r="1021" spans="1:12">
      <c r="A1021">
        <v>-0.50700999999999996</v>
      </c>
      <c r="B1021">
        <v>-4.6950700000000003</v>
      </c>
      <c r="C1021">
        <v>-2.8700000000000002E-3</v>
      </c>
      <c r="D1021">
        <v>-9.8333300000000001</v>
      </c>
      <c r="E1021">
        <v>1.67E-3</v>
      </c>
      <c r="F1021">
        <v>71.416700000000006</v>
      </c>
      <c r="G1021" s="1">
        <v>-4.70877E-5</v>
      </c>
      <c r="H1021">
        <v>75</v>
      </c>
      <c r="I1021">
        <v>-1.25E-3</v>
      </c>
      <c r="J1021">
        <v>-10.25</v>
      </c>
      <c r="K1021" s="1">
        <v>-2.0325200000000001E-4</v>
      </c>
      <c r="L1021">
        <v>71.083299999999994</v>
      </c>
    </row>
    <row r="1022" spans="1:12">
      <c r="A1022">
        <v>-0.50692999999999999</v>
      </c>
      <c r="B1022">
        <v>-4.7784000000000004</v>
      </c>
      <c r="C1022">
        <v>-2.8600000000000001E-3</v>
      </c>
      <c r="D1022">
        <v>-9.9166699999999999</v>
      </c>
      <c r="E1022">
        <v>1.5900000000000001E-3</v>
      </c>
      <c r="F1022">
        <v>71.5</v>
      </c>
      <c r="G1022" s="1">
        <v>-7.3790599999999998E-5</v>
      </c>
      <c r="H1022">
        <v>75.083299999999994</v>
      </c>
      <c r="I1022">
        <v>-1.14E-3</v>
      </c>
      <c r="J1022">
        <v>-10.333299999999999</v>
      </c>
      <c r="K1022" s="1">
        <v>-4.33922E-4</v>
      </c>
      <c r="L1022">
        <v>71.166700000000006</v>
      </c>
    </row>
    <row r="1023" spans="1:12">
      <c r="A1023">
        <v>-0.50695000000000001</v>
      </c>
      <c r="B1023">
        <v>-4.8617299999999997</v>
      </c>
      <c r="C1023">
        <v>-2.7100000000000002E-3</v>
      </c>
      <c r="D1023">
        <v>-10</v>
      </c>
      <c r="E1023">
        <v>1.6000000000000001E-3</v>
      </c>
      <c r="F1023">
        <v>71.583299999999994</v>
      </c>
      <c r="G1023" s="1">
        <v>-1.00076E-4</v>
      </c>
      <c r="H1023">
        <v>75.166700000000006</v>
      </c>
      <c r="I1023">
        <v>-1.15E-3</v>
      </c>
      <c r="J1023">
        <v>-10.416700000000001</v>
      </c>
      <c r="K1023" s="1">
        <v>-3.5059499999999999E-4</v>
      </c>
      <c r="L1023">
        <v>71.25</v>
      </c>
    </row>
    <row r="1024" spans="1:12">
      <c r="A1024">
        <v>-0.50666999999999995</v>
      </c>
      <c r="B1024">
        <v>-4.9450799999999999</v>
      </c>
      <c r="C1024">
        <v>-2.7599999999999999E-3</v>
      </c>
      <c r="D1024">
        <v>-10.083299999999999</v>
      </c>
      <c r="E1024">
        <v>1.6900000000000001E-3</v>
      </c>
      <c r="F1024">
        <v>71.666700000000006</v>
      </c>
      <c r="G1024" s="1">
        <v>-2.24113E-5</v>
      </c>
      <c r="H1024">
        <v>75.25</v>
      </c>
      <c r="I1024">
        <v>-1.2800000000000001E-3</v>
      </c>
      <c r="J1024">
        <v>-10.5</v>
      </c>
      <c r="K1024" s="1">
        <v>-2.84553E-4</v>
      </c>
      <c r="L1024">
        <v>71.333299999999994</v>
      </c>
    </row>
    <row r="1025" spans="1:12">
      <c r="A1025">
        <v>-0.50656999999999996</v>
      </c>
      <c r="B1025">
        <v>-5.02841</v>
      </c>
      <c r="C1025">
        <v>-2.66E-3</v>
      </c>
      <c r="D1025">
        <v>-10.166700000000001</v>
      </c>
      <c r="E1025">
        <v>1.65E-3</v>
      </c>
      <c r="F1025">
        <v>71.75</v>
      </c>
      <c r="G1025" s="1">
        <v>-3.1590500000000002E-5</v>
      </c>
      <c r="H1025">
        <v>75.333299999999994</v>
      </c>
      <c r="I1025">
        <v>-1.15E-3</v>
      </c>
      <c r="J1025">
        <v>-10.583299999999999</v>
      </c>
      <c r="K1025" s="1">
        <v>-4.4536599999999999E-4</v>
      </c>
      <c r="L1025">
        <v>71.416700000000006</v>
      </c>
    </row>
    <row r="1026" spans="1:12">
      <c r="A1026">
        <v>-0.50631999999999999</v>
      </c>
      <c r="B1026">
        <v>-5.1117600000000003</v>
      </c>
      <c r="C1026">
        <v>-2.7299999999999998E-3</v>
      </c>
      <c r="D1026">
        <v>-10.25</v>
      </c>
      <c r="E1026">
        <v>1.5299999999999999E-3</v>
      </c>
      <c r="F1026">
        <v>71.833299999999994</v>
      </c>
      <c r="G1026" s="1">
        <v>-2.3424599999999999E-5</v>
      </c>
      <c r="H1026">
        <v>75.416700000000006</v>
      </c>
      <c r="I1026">
        <v>-1.14E-3</v>
      </c>
      <c r="J1026">
        <v>-10.666700000000001</v>
      </c>
      <c r="K1026" s="1">
        <v>-4.49419E-4</v>
      </c>
      <c r="L1026">
        <v>71.5</v>
      </c>
    </row>
    <row r="1027" spans="1:12">
      <c r="A1027">
        <v>-0.50634000000000001</v>
      </c>
      <c r="B1027">
        <v>-5.1950900000000004</v>
      </c>
      <c r="C1027">
        <v>-2.6199999999999999E-3</v>
      </c>
      <c r="D1027">
        <v>-10.333299999999999</v>
      </c>
      <c r="E1027">
        <v>1.6000000000000001E-3</v>
      </c>
      <c r="F1027">
        <v>71.916700000000006</v>
      </c>
      <c r="G1027" s="1">
        <v>-1.508E-5</v>
      </c>
      <c r="H1027">
        <v>75.5</v>
      </c>
      <c r="I1027" s="1">
        <v>-9.5260099999999997E-4</v>
      </c>
      <c r="J1027">
        <v>-10.75</v>
      </c>
      <c r="K1027" s="1">
        <v>-4.1818600000000002E-4</v>
      </c>
      <c r="L1027">
        <v>71.583299999999994</v>
      </c>
    </row>
    <row r="1028" spans="1:12">
      <c r="A1028">
        <v>-0.50600000000000001</v>
      </c>
      <c r="B1028">
        <v>-5.2784399999999998</v>
      </c>
      <c r="C1028">
        <v>-2.5300000000000001E-3</v>
      </c>
      <c r="D1028">
        <v>-10.416700000000001</v>
      </c>
      <c r="E1028">
        <v>1.5100000000000001E-3</v>
      </c>
      <c r="F1028">
        <v>72</v>
      </c>
      <c r="I1028" s="1">
        <v>-9.4175300000000003E-4</v>
      </c>
      <c r="J1028">
        <v>-10.833299999999999</v>
      </c>
      <c r="K1028" s="1">
        <v>-2.8228800000000001E-4</v>
      </c>
      <c r="L1028">
        <v>71.666700000000006</v>
      </c>
    </row>
    <row r="1029" spans="1:12">
      <c r="A1029">
        <v>-0.50583</v>
      </c>
      <c r="B1029">
        <v>-5.3617900000000001</v>
      </c>
      <c r="C1029">
        <v>-2.5899999999999999E-3</v>
      </c>
      <c r="D1029">
        <v>-10.5</v>
      </c>
      <c r="E1029">
        <v>1.5100000000000001E-3</v>
      </c>
      <c r="F1029">
        <v>72.083299999999994</v>
      </c>
      <c r="I1029" s="1">
        <v>-8.9240100000000002E-4</v>
      </c>
      <c r="J1029">
        <v>-10.916700000000001</v>
      </c>
      <c r="K1029" s="1">
        <v>-2.1600699999999999E-4</v>
      </c>
      <c r="L1029">
        <v>71.75</v>
      </c>
    </row>
    <row r="1030" spans="1:12">
      <c r="A1030">
        <v>-0.50565000000000004</v>
      </c>
      <c r="B1030">
        <v>-5.4451299999999998</v>
      </c>
      <c r="C1030">
        <v>-2.5200000000000001E-3</v>
      </c>
      <c r="D1030">
        <v>-10.583299999999999</v>
      </c>
      <c r="E1030">
        <v>1.42E-3</v>
      </c>
      <c r="F1030">
        <v>72.166700000000006</v>
      </c>
      <c r="I1030" s="1">
        <v>-8.2313999999999998E-4</v>
      </c>
      <c r="J1030">
        <v>-11</v>
      </c>
      <c r="K1030" s="1">
        <v>-2.7191599999999998E-4</v>
      </c>
      <c r="L1030">
        <v>71.833299999999994</v>
      </c>
    </row>
    <row r="1031" spans="1:12">
      <c r="A1031">
        <v>-0.50556999999999996</v>
      </c>
      <c r="B1031">
        <v>-5.5284599999999999</v>
      </c>
      <c r="C1031">
        <v>-2.5300000000000001E-3</v>
      </c>
      <c r="D1031">
        <v>-10.666700000000001</v>
      </c>
      <c r="E1031">
        <v>1.6299999999999999E-3</v>
      </c>
      <c r="F1031">
        <v>72.25</v>
      </c>
      <c r="I1031" s="1">
        <v>-6.93679E-4</v>
      </c>
      <c r="J1031">
        <v>-11.083299999999999</v>
      </c>
      <c r="K1031" s="1">
        <v>-2.2316E-4</v>
      </c>
      <c r="L1031">
        <v>71.916700000000006</v>
      </c>
    </row>
    <row r="1032" spans="1:12">
      <c r="A1032">
        <v>-0.50534999999999997</v>
      </c>
      <c r="B1032">
        <v>-5.6118100000000002</v>
      </c>
      <c r="C1032">
        <v>-2.4599999999999999E-3</v>
      </c>
      <c r="D1032">
        <v>-10.75</v>
      </c>
      <c r="E1032">
        <v>1.6999999999999999E-3</v>
      </c>
      <c r="F1032">
        <v>72.333299999999994</v>
      </c>
      <c r="I1032" s="1">
        <v>-5.8507899999999996E-4</v>
      </c>
      <c r="J1032">
        <v>-11.166700000000001</v>
      </c>
      <c r="K1032" s="1">
        <v>-4.18663E-4</v>
      </c>
      <c r="L1032">
        <v>72</v>
      </c>
    </row>
    <row r="1033" spans="1:12">
      <c r="A1033">
        <v>-0.50519999999999998</v>
      </c>
      <c r="B1033">
        <v>-5.6951499999999999</v>
      </c>
      <c r="C1033">
        <v>-2.4599999999999999E-3</v>
      </c>
      <c r="D1033">
        <v>-10.833299999999999</v>
      </c>
      <c r="E1033">
        <v>1.6299999999999999E-3</v>
      </c>
      <c r="F1033">
        <v>72.416700000000006</v>
      </c>
      <c r="I1033" s="1">
        <v>-5.3548799999999998E-4</v>
      </c>
      <c r="J1033">
        <v>-11.25</v>
      </c>
      <c r="K1033" s="1">
        <v>-3.5226300000000001E-4</v>
      </c>
      <c r="L1033">
        <v>72.083299999999994</v>
      </c>
    </row>
    <row r="1034" spans="1:12">
      <c r="A1034">
        <v>-0.50495999999999996</v>
      </c>
      <c r="B1034">
        <v>-5.7785000000000002</v>
      </c>
      <c r="C1034">
        <v>-2.3900000000000002E-3</v>
      </c>
      <c r="D1034">
        <v>-10.916700000000001</v>
      </c>
      <c r="E1034">
        <v>1.5E-3</v>
      </c>
      <c r="F1034">
        <v>72.5</v>
      </c>
      <c r="I1034" s="1">
        <v>-5.2475899999999997E-4</v>
      </c>
      <c r="J1034">
        <v>-11.333299999999999</v>
      </c>
      <c r="K1034" s="1">
        <v>-3.5607800000000002E-4</v>
      </c>
      <c r="L1034">
        <v>72.166700000000006</v>
      </c>
    </row>
    <row r="1035" spans="1:12">
      <c r="A1035">
        <v>-0.50482000000000005</v>
      </c>
      <c r="B1035">
        <v>-5.8618399999999999</v>
      </c>
      <c r="C1035">
        <v>-2.3E-3</v>
      </c>
      <c r="D1035">
        <v>-11</v>
      </c>
      <c r="E1035">
        <v>1.5E-3</v>
      </c>
      <c r="F1035">
        <v>72.583299999999994</v>
      </c>
      <c r="I1035" s="1">
        <v>-3.5631699999999998E-4</v>
      </c>
      <c r="J1035">
        <v>-11.416700000000001</v>
      </c>
      <c r="K1035" s="1">
        <v>-2.7203600000000002E-4</v>
      </c>
      <c r="L1035">
        <v>72.25</v>
      </c>
    </row>
    <row r="1036" spans="1:12">
      <c r="A1036">
        <v>-0.50478000000000001</v>
      </c>
      <c r="B1036">
        <v>-5.9451599999999996</v>
      </c>
      <c r="C1036">
        <v>-2.2899999999999999E-3</v>
      </c>
      <c r="D1036">
        <v>-11.083299999999999</v>
      </c>
      <c r="E1036">
        <v>1.5E-3</v>
      </c>
      <c r="F1036">
        <v>72.666700000000006</v>
      </c>
      <c r="I1036" s="1">
        <v>-3.6525700000000002E-4</v>
      </c>
      <c r="J1036">
        <v>-11.5</v>
      </c>
      <c r="K1036" s="1">
        <v>-3.8015800000000002E-4</v>
      </c>
      <c r="L1036">
        <v>72.333299999999994</v>
      </c>
    </row>
    <row r="1037" spans="1:12">
      <c r="A1037">
        <v>-0.50455000000000005</v>
      </c>
      <c r="B1037">
        <v>-6.0285099999999998</v>
      </c>
      <c r="C1037">
        <v>-2.2799999999999999E-3</v>
      </c>
      <c r="D1037">
        <v>-11.166700000000001</v>
      </c>
      <c r="E1037">
        <v>1.4E-3</v>
      </c>
      <c r="F1037">
        <v>72.75</v>
      </c>
      <c r="I1037" s="1">
        <v>-4.1425199999999999E-4</v>
      </c>
      <c r="J1037">
        <v>-11.583299999999999</v>
      </c>
      <c r="K1037" s="1">
        <v>-2.96235E-4</v>
      </c>
      <c r="L1037">
        <v>72.416700000000006</v>
      </c>
    </row>
    <row r="1038" spans="1:12">
      <c r="A1038">
        <v>-0.50432999999999995</v>
      </c>
      <c r="B1038">
        <v>-6.1118600000000001</v>
      </c>
      <c r="C1038">
        <v>-2.1099999999999999E-3</v>
      </c>
      <c r="D1038">
        <v>-11.25</v>
      </c>
      <c r="E1038">
        <v>1.1999999999999999E-3</v>
      </c>
      <c r="F1038">
        <v>72.833299999999994</v>
      </c>
      <c r="I1038" s="1">
        <v>-3.2520299999999998E-4</v>
      </c>
      <c r="J1038">
        <v>-11.666700000000001</v>
      </c>
      <c r="K1038" s="1">
        <v>-1.94907E-4</v>
      </c>
      <c r="L1038">
        <v>72.5</v>
      </c>
    </row>
    <row r="1039" spans="1:12">
      <c r="A1039">
        <v>-0.50427</v>
      </c>
      <c r="B1039">
        <v>-6.1951900000000002</v>
      </c>
      <c r="C1039">
        <v>-2.0500000000000002E-3</v>
      </c>
      <c r="D1039">
        <v>-11.333299999999999</v>
      </c>
      <c r="E1039">
        <v>1.2899999999999999E-3</v>
      </c>
      <c r="F1039">
        <v>72.916700000000006</v>
      </c>
      <c r="I1039" s="1">
        <v>-2.7513499999999997E-4</v>
      </c>
      <c r="J1039">
        <v>-11.75</v>
      </c>
      <c r="K1039" s="1">
        <v>-3.2055400000000002E-4</v>
      </c>
      <c r="L1039">
        <v>72.583299999999994</v>
      </c>
    </row>
    <row r="1040" spans="1:12">
      <c r="A1040">
        <v>-0.50405999999999995</v>
      </c>
      <c r="B1040">
        <v>-6.2785399999999996</v>
      </c>
      <c r="C1040">
        <v>-2.0200000000000001E-3</v>
      </c>
      <c r="D1040">
        <v>-11.416700000000001</v>
      </c>
      <c r="E1040">
        <v>1.41E-3</v>
      </c>
      <c r="F1040">
        <v>73</v>
      </c>
      <c r="I1040" s="1">
        <v>-2.2542499999999999E-4</v>
      </c>
      <c r="J1040">
        <v>-11.833299999999999</v>
      </c>
      <c r="K1040" s="1">
        <v>-2.0146399999999999E-4</v>
      </c>
      <c r="L1040">
        <v>72.666700000000006</v>
      </c>
    </row>
    <row r="1041" spans="1:12">
      <c r="A1041">
        <v>-0.50380000000000003</v>
      </c>
      <c r="B1041">
        <v>-6.3618899999999998</v>
      </c>
      <c r="C1041">
        <v>-2.0699999999999998E-3</v>
      </c>
      <c r="D1041">
        <v>-11.5</v>
      </c>
      <c r="E1041">
        <v>1.4300000000000001E-3</v>
      </c>
      <c r="F1041">
        <v>73.083299999999994</v>
      </c>
      <c r="I1041" s="1">
        <v>-1.7404599999999999E-5</v>
      </c>
      <c r="J1041">
        <v>-11.916700000000001</v>
      </c>
      <c r="K1041" s="1">
        <v>-2.04682E-4</v>
      </c>
      <c r="L1041">
        <v>72.75</v>
      </c>
    </row>
    <row r="1042" spans="1:12">
      <c r="A1042">
        <v>-0.50368000000000002</v>
      </c>
      <c r="B1042">
        <v>-6.4452199999999999</v>
      </c>
      <c r="C1042">
        <v>-1.9400000000000001E-3</v>
      </c>
      <c r="D1042">
        <v>-11.583299999999999</v>
      </c>
      <c r="E1042">
        <v>1.3799999999999999E-3</v>
      </c>
      <c r="F1042">
        <v>73.166700000000006</v>
      </c>
      <c r="I1042" s="1">
        <v>-7.27177E-6</v>
      </c>
      <c r="J1042">
        <v>-12</v>
      </c>
      <c r="K1042" s="1">
        <v>-3.1280499999999998E-4</v>
      </c>
      <c r="L1042">
        <v>72.833299999999994</v>
      </c>
    </row>
    <row r="1043" spans="1:12">
      <c r="A1043">
        <v>-0.50358000000000003</v>
      </c>
      <c r="B1043">
        <v>-6.5285599999999997</v>
      </c>
      <c r="C1043">
        <v>-2.0200000000000001E-3</v>
      </c>
      <c r="D1043">
        <v>-11.666700000000001</v>
      </c>
      <c r="E1043">
        <v>1.24E-3</v>
      </c>
      <c r="F1043">
        <v>73.25</v>
      </c>
      <c r="K1043" s="1">
        <v>-2.28643E-4</v>
      </c>
      <c r="L1043">
        <v>72.916700000000006</v>
      </c>
    </row>
    <row r="1044" spans="1:12">
      <c r="A1044">
        <v>-0.50344</v>
      </c>
      <c r="B1044">
        <v>-6.6119000000000003</v>
      </c>
      <c r="C1044">
        <v>-1.81E-3</v>
      </c>
      <c r="D1044">
        <v>-11.75</v>
      </c>
      <c r="E1044">
        <v>1.25E-3</v>
      </c>
      <c r="F1044">
        <v>73.333299999999994</v>
      </c>
      <c r="K1044" s="1">
        <v>-2.6702900000000001E-4</v>
      </c>
      <c r="L1044">
        <v>73</v>
      </c>
    </row>
    <row r="1045" spans="1:12">
      <c r="A1045">
        <v>-0.50336000000000003</v>
      </c>
      <c r="B1045">
        <v>-6.6952299999999996</v>
      </c>
      <c r="C1045">
        <v>-1.8400000000000001E-3</v>
      </c>
      <c r="D1045">
        <v>-11.833299999999999</v>
      </c>
      <c r="E1045">
        <v>1.1299999999999999E-3</v>
      </c>
      <c r="F1045">
        <v>73.416700000000006</v>
      </c>
      <c r="K1045" s="1">
        <v>-1.6546200000000001E-4</v>
      </c>
      <c r="L1045">
        <v>73.083299999999994</v>
      </c>
    </row>
    <row r="1046" spans="1:12">
      <c r="A1046">
        <v>-0.50314999999999999</v>
      </c>
      <c r="B1046">
        <v>-6.7785799999999998</v>
      </c>
      <c r="C1046">
        <v>-1.7700000000000001E-3</v>
      </c>
      <c r="D1046">
        <v>-11.916700000000001</v>
      </c>
      <c r="E1046">
        <v>1.15E-3</v>
      </c>
      <c r="F1046">
        <v>73.5</v>
      </c>
      <c r="K1046" s="1">
        <v>-9.8466899999999997E-5</v>
      </c>
      <c r="L1046">
        <v>73.166700000000006</v>
      </c>
    </row>
    <row r="1047" spans="1:12">
      <c r="A1047">
        <v>-0.50302999999999998</v>
      </c>
      <c r="B1047">
        <v>-6.86191</v>
      </c>
      <c r="C1047">
        <v>-1.66E-3</v>
      </c>
      <c r="D1047">
        <v>-12</v>
      </c>
      <c r="E1047">
        <v>1.15E-3</v>
      </c>
      <c r="F1047">
        <v>73.583299999999994</v>
      </c>
      <c r="K1047" s="1">
        <v>-4.9114199999999998E-5</v>
      </c>
      <c r="L1047">
        <v>73.25</v>
      </c>
    </row>
    <row r="1048" spans="1:12">
      <c r="A1048">
        <v>-0.50287000000000004</v>
      </c>
      <c r="B1048">
        <v>-6.9452499999999997</v>
      </c>
      <c r="C1048">
        <v>-1.66E-3</v>
      </c>
      <c r="D1048">
        <v>-12.083299999999999</v>
      </c>
      <c r="E1048">
        <v>1.06E-3</v>
      </c>
      <c r="F1048">
        <v>73.666700000000006</v>
      </c>
      <c r="K1048" s="1">
        <v>-6.9856600000000005E-5</v>
      </c>
      <c r="L1048">
        <v>73.333299999999994</v>
      </c>
    </row>
    <row r="1049" spans="1:12">
      <c r="A1049">
        <v>-0.50261999999999996</v>
      </c>
      <c r="B1049">
        <v>-7.0286</v>
      </c>
      <c r="C1049">
        <v>-1.75E-3</v>
      </c>
      <c r="D1049">
        <v>-12.166700000000001</v>
      </c>
      <c r="E1049">
        <v>1.16E-3</v>
      </c>
      <c r="F1049">
        <v>73.75</v>
      </c>
      <c r="K1049" s="1">
        <v>-1.4269400000000001E-4</v>
      </c>
      <c r="L1049">
        <v>73.416700000000006</v>
      </c>
    </row>
    <row r="1050" spans="1:12">
      <c r="A1050">
        <v>-0.50244</v>
      </c>
      <c r="B1050">
        <v>-7.1119500000000002</v>
      </c>
      <c r="C1050">
        <v>-1.64E-3</v>
      </c>
      <c r="D1050">
        <v>-12.25</v>
      </c>
      <c r="E1050">
        <v>1.08E-3</v>
      </c>
      <c r="F1050">
        <v>73.833299999999994</v>
      </c>
      <c r="K1050" s="1">
        <v>-1.4567399999999999E-4</v>
      </c>
      <c r="L1050">
        <v>73.5</v>
      </c>
    </row>
    <row r="1051" spans="1:12">
      <c r="A1051">
        <v>-0.50231999999999999</v>
      </c>
      <c r="B1051">
        <v>-7.1952800000000003</v>
      </c>
      <c r="C1051">
        <v>-1.6100000000000001E-3</v>
      </c>
      <c r="D1051">
        <v>-12.333299999999999</v>
      </c>
      <c r="E1051" s="1">
        <v>8.8381799999999997E-4</v>
      </c>
      <c r="F1051">
        <v>73.916700000000006</v>
      </c>
      <c r="K1051" s="1">
        <v>-1.6593900000000001E-4</v>
      </c>
      <c r="L1051">
        <v>73.583299999999994</v>
      </c>
    </row>
    <row r="1052" spans="1:12">
      <c r="A1052">
        <v>-0.50212000000000001</v>
      </c>
      <c r="B1052">
        <v>-7.2786299999999997</v>
      </c>
      <c r="C1052">
        <v>-1.6100000000000001E-3</v>
      </c>
      <c r="D1052">
        <v>-12.416700000000001</v>
      </c>
      <c r="E1052" s="1">
        <v>8.31246E-4</v>
      </c>
      <c r="F1052">
        <v>74</v>
      </c>
      <c r="K1052" s="1">
        <v>-2.0360899999999999E-4</v>
      </c>
      <c r="L1052">
        <v>73.666700000000006</v>
      </c>
    </row>
    <row r="1053" spans="1:12">
      <c r="A1053">
        <v>-0.50202000000000002</v>
      </c>
      <c r="B1053">
        <v>-7.3619599999999998</v>
      </c>
      <c r="C1053">
        <v>-1.5E-3</v>
      </c>
      <c r="D1053">
        <v>-12.5</v>
      </c>
      <c r="E1053" s="1">
        <v>9.0050700000000004E-4</v>
      </c>
      <c r="F1053">
        <v>74.083299999999994</v>
      </c>
      <c r="K1053" s="1">
        <v>-1.4901200000000001E-5</v>
      </c>
      <c r="L1053">
        <v>73.75</v>
      </c>
    </row>
    <row r="1054" spans="1:12">
      <c r="A1054">
        <v>-0.50178999999999996</v>
      </c>
      <c r="B1054">
        <v>-7.4453100000000001</v>
      </c>
      <c r="C1054">
        <v>-1.5299999999999999E-3</v>
      </c>
      <c r="D1054">
        <v>-12.583299999999999</v>
      </c>
      <c r="E1054" s="1">
        <v>7.9560299999999998E-4</v>
      </c>
      <c r="F1054">
        <v>74.166700000000006</v>
      </c>
      <c r="K1054" s="1">
        <v>-1.22428E-4</v>
      </c>
      <c r="L1054">
        <v>73.833299999999994</v>
      </c>
    </row>
    <row r="1055" spans="1:12">
      <c r="A1055">
        <v>-0.50144999999999995</v>
      </c>
      <c r="B1055">
        <v>-7.52867</v>
      </c>
      <c r="C1055">
        <v>-1.5900000000000001E-3</v>
      </c>
      <c r="D1055">
        <v>-12.666700000000001</v>
      </c>
      <c r="E1055" s="1">
        <v>8.3041199999999999E-4</v>
      </c>
      <c r="F1055">
        <v>74.25</v>
      </c>
      <c r="K1055" s="1">
        <v>-3.2186500000000001E-6</v>
      </c>
      <c r="L1055">
        <v>73.916700000000006</v>
      </c>
    </row>
    <row r="1056" spans="1:12">
      <c r="A1056">
        <v>-0.50124000000000002</v>
      </c>
      <c r="B1056">
        <v>-7.6120200000000002</v>
      </c>
      <c r="C1056">
        <v>-1.3600000000000001E-3</v>
      </c>
      <c r="D1056">
        <v>-12.75</v>
      </c>
      <c r="E1056" s="1">
        <v>7.9524499999999998E-4</v>
      </c>
      <c r="F1056">
        <v>74.333299999999994</v>
      </c>
      <c r="K1056" s="1">
        <v>-1.6284000000000001E-4</v>
      </c>
      <c r="L1056">
        <v>74</v>
      </c>
    </row>
    <row r="1057" spans="1:12">
      <c r="A1057">
        <v>-0.50124000000000002</v>
      </c>
      <c r="B1057">
        <v>-7.6953399999999998</v>
      </c>
      <c r="C1057">
        <v>-1.25E-3</v>
      </c>
      <c r="D1057">
        <v>-12.833299999999999</v>
      </c>
      <c r="E1057" s="1">
        <v>6.73056E-4</v>
      </c>
      <c r="F1057">
        <v>74.416700000000006</v>
      </c>
      <c r="K1057" s="1">
        <v>-4.3630600000000002E-5</v>
      </c>
      <c r="L1057">
        <v>74.083299999999994</v>
      </c>
    </row>
    <row r="1058" spans="1:12">
      <c r="A1058">
        <v>-0.50114000000000003</v>
      </c>
      <c r="B1058">
        <v>-7.7786799999999996</v>
      </c>
      <c r="C1058">
        <v>-1.16E-3</v>
      </c>
      <c r="D1058">
        <v>-12.916700000000001</v>
      </c>
      <c r="E1058" s="1">
        <v>6.2060399999999997E-4</v>
      </c>
      <c r="F1058">
        <v>74.5</v>
      </c>
      <c r="K1058" s="1">
        <v>-1.68562E-4</v>
      </c>
      <c r="L1058">
        <v>74.166700000000006</v>
      </c>
    </row>
    <row r="1059" spans="1:12">
      <c r="A1059">
        <v>-0.50112000000000001</v>
      </c>
      <c r="B1059">
        <v>-7.8620000000000001</v>
      </c>
      <c r="C1059">
        <v>-1.23E-3</v>
      </c>
      <c r="D1059">
        <v>-13</v>
      </c>
      <c r="E1059" s="1">
        <v>5.3310399999999996E-4</v>
      </c>
      <c r="F1059">
        <v>74.583299999999994</v>
      </c>
      <c r="K1059" s="1">
        <v>-1.53542E-4</v>
      </c>
      <c r="L1059">
        <v>74.25</v>
      </c>
    </row>
    <row r="1060" spans="1:12">
      <c r="A1060">
        <v>-0.50080000000000002</v>
      </c>
      <c r="B1060">
        <v>-7.94536</v>
      </c>
      <c r="C1060">
        <v>-1.1999999999999999E-3</v>
      </c>
      <c r="D1060">
        <v>-13.083299999999999</v>
      </c>
      <c r="E1060" s="1">
        <v>5.16057E-4</v>
      </c>
      <c r="F1060">
        <v>74.666700000000006</v>
      </c>
      <c r="K1060" s="1">
        <v>-8.6903600000000006E-5</v>
      </c>
      <c r="L1060">
        <v>74.333299999999994</v>
      </c>
    </row>
    <row r="1061" spans="1:12">
      <c r="A1061">
        <v>-0.50056</v>
      </c>
      <c r="B1061">
        <v>-8.0287100000000002</v>
      </c>
      <c r="C1061">
        <v>-1.1199999999999999E-3</v>
      </c>
      <c r="D1061">
        <v>-13.166700000000001</v>
      </c>
      <c r="E1061" s="1">
        <v>4.9853300000000001E-4</v>
      </c>
      <c r="F1061">
        <v>74.75</v>
      </c>
      <c r="K1061" s="1">
        <v>-1.58787E-4</v>
      </c>
      <c r="L1061">
        <v>74.416700000000006</v>
      </c>
    </row>
    <row r="1062" spans="1:12">
      <c r="A1062">
        <v>-0.50039</v>
      </c>
      <c r="B1062">
        <v>-8.11205</v>
      </c>
      <c r="C1062">
        <v>-1.1900000000000001E-3</v>
      </c>
      <c r="D1062">
        <v>-13.25</v>
      </c>
      <c r="E1062" s="1">
        <v>4.9853300000000001E-4</v>
      </c>
      <c r="F1062">
        <v>74.833299999999994</v>
      </c>
      <c r="K1062" s="1">
        <v>-2.1350399999999999E-4</v>
      </c>
      <c r="L1062">
        <v>74.5</v>
      </c>
    </row>
    <row r="1063" spans="1:12">
      <c r="A1063">
        <v>-0.50039</v>
      </c>
      <c r="B1063">
        <v>-8.1953700000000005</v>
      </c>
      <c r="C1063">
        <v>-1.1000000000000001E-3</v>
      </c>
      <c r="D1063">
        <v>-13.333299999999999</v>
      </c>
      <c r="E1063" s="1">
        <v>3.5893900000000001E-4</v>
      </c>
      <c r="F1063">
        <v>74.916700000000006</v>
      </c>
      <c r="K1063" s="1">
        <v>-1.98722E-4</v>
      </c>
      <c r="L1063">
        <v>74.583299999999994</v>
      </c>
    </row>
    <row r="1064" spans="1:12">
      <c r="A1064">
        <v>-0.49998999999999999</v>
      </c>
      <c r="B1064">
        <v>-8.2787400000000009</v>
      </c>
      <c r="C1064">
        <v>-1.07E-3</v>
      </c>
      <c r="D1064">
        <v>-13.416700000000001</v>
      </c>
      <c r="E1064" s="1">
        <v>4.1139099999999999E-4</v>
      </c>
      <c r="F1064">
        <v>75</v>
      </c>
      <c r="K1064" s="1">
        <v>-1.4901199999999999E-4</v>
      </c>
      <c r="L1064">
        <v>74.666700000000006</v>
      </c>
    </row>
    <row r="1065" spans="1:12">
      <c r="A1065">
        <v>-0.49986999999999998</v>
      </c>
      <c r="B1065">
        <v>-8.3620800000000006</v>
      </c>
      <c r="C1065" s="1">
        <v>-9.9372900000000005E-4</v>
      </c>
      <c r="D1065">
        <v>-13.5</v>
      </c>
      <c r="E1065" s="1">
        <v>2.02537E-4</v>
      </c>
      <c r="F1065">
        <v>75.083299999999994</v>
      </c>
      <c r="K1065" s="1">
        <v>-2.0396699999999999E-4</v>
      </c>
      <c r="L1065">
        <v>74.75</v>
      </c>
    </row>
    <row r="1066" spans="1:12">
      <c r="A1066">
        <v>-0.49959999999999999</v>
      </c>
      <c r="B1066">
        <v>-8.44543</v>
      </c>
      <c r="C1066" s="1">
        <v>-9.2196499999999996E-4</v>
      </c>
      <c r="D1066">
        <v>-13.583299999999999</v>
      </c>
      <c r="E1066" s="1">
        <v>2.3758399999999999E-4</v>
      </c>
      <c r="F1066">
        <v>75.166700000000006</v>
      </c>
      <c r="K1066" s="1">
        <v>-1.7166100000000001E-4</v>
      </c>
      <c r="L1066">
        <v>74.833299999999994</v>
      </c>
    </row>
    <row r="1067" spans="1:12">
      <c r="A1067">
        <v>-0.49941999999999998</v>
      </c>
      <c r="B1067">
        <v>-8.5287699999999997</v>
      </c>
      <c r="C1067" s="1">
        <v>-8.8948E-4</v>
      </c>
      <c r="D1067">
        <v>-13.666700000000001</v>
      </c>
      <c r="E1067" s="1">
        <v>1.8548999999999999E-4</v>
      </c>
      <c r="F1067">
        <v>75.25</v>
      </c>
      <c r="K1067" s="1">
        <v>-1.2183199999999999E-4</v>
      </c>
      <c r="L1067">
        <v>74.916700000000006</v>
      </c>
    </row>
    <row r="1068" spans="1:12">
      <c r="A1068">
        <v>-0.49937999999999999</v>
      </c>
      <c r="B1068">
        <v>-8.6120999999999999</v>
      </c>
      <c r="C1068" s="1">
        <v>-9.3621000000000004E-4</v>
      </c>
      <c r="D1068">
        <v>-13.75</v>
      </c>
      <c r="E1068" s="1">
        <v>6.3657800000000006E-5</v>
      </c>
      <c r="F1068">
        <v>75.333299999999994</v>
      </c>
      <c r="K1068" s="1">
        <v>6.7353200000000004E-5</v>
      </c>
      <c r="L1068">
        <v>75</v>
      </c>
    </row>
    <row r="1069" spans="1:12">
      <c r="A1069">
        <v>-0.49928</v>
      </c>
      <c r="B1069">
        <v>-8.69543</v>
      </c>
      <c r="C1069" s="1">
        <v>-8.4394199999999998E-4</v>
      </c>
      <c r="D1069">
        <v>-13.833299999999999</v>
      </c>
      <c r="E1069" s="1">
        <v>1.1599099999999999E-4</v>
      </c>
      <c r="F1069">
        <v>75.416700000000006</v>
      </c>
      <c r="K1069" s="1">
        <v>-2.24113E-5</v>
      </c>
      <c r="L1069">
        <v>75.083299999999994</v>
      </c>
    </row>
    <row r="1070" spans="1:12">
      <c r="A1070">
        <v>-0.49906</v>
      </c>
      <c r="B1070">
        <v>-8.7787799999999994</v>
      </c>
      <c r="C1070" s="1">
        <v>-7.1251400000000003E-4</v>
      </c>
      <c r="D1070">
        <v>-13.916700000000001</v>
      </c>
      <c r="E1070" s="1">
        <v>6.4134599999999994E-5</v>
      </c>
      <c r="F1070">
        <v>75.5</v>
      </c>
      <c r="K1070" s="1">
        <v>6.2346499999999997E-5</v>
      </c>
      <c r="L1070">
        <v>75.166700000000006</v>
      </c>
    </row>
    <row r="1071" spans="1:12">
      <c r="A1071">
        <v>-0.49879000000000001</v>
      </c>
      <c r="B1071">
        <v>-8.8621400000000001</v>
      </c>
      <c r="C1071" s="1">
        <v>-7.0011599999999998E-4</v>
      </c>
      <c r="D1071">
        <v>-14</v>
      </c>
      <c r="K1071" s="1">
        <v>7.7485999999999996E-5</v>
      </c>
      <c r="L1071">
        <v>75.25</v>
      </c>
    </row>
    <row r="1072" spans="1:12">
      <c r="A1072">
        <v>-0.49858999999999998</v>
      </c>
      <c r="B1072">
        <v>-8.9454799999999999</v>
      </c>
      <c r="C1072" s="1">
        <v>-6.6763200000000003E-4</v>
      </c>
      <c r="D1072">
        <v>-14.083299999999999</v>
      </c>
      <c r="K1072" s="1">
        <v>-6.3776999999999996E-5</v>
      </c>
      <c r="L1072">
        <v>75.333299999999994</v>
      </c>
    </row>
    <row r="1073" spans="1:12">
      <c r="A1073">
        <v>-0.49841000000000002</v>
      </c>
      <c r="B1073">
        <v>-9.0288199999999996</v>
      </c>
      <c r="C1073" s="1">
        <v>-5.9544999999999997E-4</v>
      </c>
      <c r="D1073">
        <v>-14.166700000000001</v>
      </c>
      <c r="K1073" s="1">
        <v>-1.3828299999999999E-5</v>
      </c>
      <c r="L1073">
        <v>75.416700000000006</v>
      </c>
    </row>
    <row r="1074" spans="1:12">
      <c r="A1074">
        <v>-0.49839</v>
      </c>
      <c r="B1074">
        <v>-9.1121499999999997</v>
      </c>
      <c r="C1074" s="1">
        <v>-5.6332300000000001E-4</v>
      </c>
      <c r="D1074">
        <v>-14.25</v>
      </c>
      <c r="K1074" s="1">
        <v>3.6001199999999997E-5</v>
      </c>
      <c r="L1074">
        <v>75.5</v>
      </c>
    </row>
    <row r="1075" spans="1:12">
      <c r="A1075">
        <v>-0.49817</v>
      </c>
      <c r="B1075">
        <v>-9.1954999999999991</v>
      </c>
      <c r="C1075" s="1">
        <v>-6.0981499999999999E-4</v>
      </c>
      <c r="D1075">
        <v>-14.333299999999999</v>
      </c>
      <c r="K1075" s="1">
        <v>5.0902400000000002E-5</v>
      </c>
      <c r="L1075">
        <v>75.583299999999994</v>
      </c>
    </row>
    <row r="1076" spans="1:12">
      <c r="A1076">
        <v>-0.49804999999999999</v>
      </c>
      <c r="B1076">
        <v>-9.2788299999999992</v>
      </c>
      <c r="C1076" s="1">
        <v>-5.1784499999999996E-4</v>
      </c>
      <c r="D1076">
        <v>-14.416700000000001</v>
      </c>
      <c r="K1076" s="1">
        <v>1.0097E-4</v>
      </c>
      <c r="L1076">
        <v>75.666700000000006</v>
      </c>
    </row>
    <row r="1077" spans="1:12">
      <c r="A1077">
        <v>-0.49786999999999998</v>
      </c>
      <c r="B1077">
        <v>-9.3621700000000008</v>
      </c>
      <c r="C1077" s="1">
        <v>-3.4683899999999999E-4</v>
      </c>
      <c r="D1077">
        <v>-14.5</v>
      </c>
      <c r="K1077" s="1">
        <v>8.1419899999999996E-5</v>
      </c>
      <c r="L1077">
        <v>75.75</v>
      </c>
    </row>
    <row r="1078" spans="1:12">
      <c r="A1078">
        <v>-0.49764000000000003</v>
      </c>
      <c r="B1078">
        <v>-9.4455200000000001</v>
      </c>
      <c r="C1078" s="1">
        <v>-2.7471800000000002E-4</v>
      </c>
      <c r="D1078">
        <v>-14.583299999999999</v>
      </c>
      <c r="K1078" s="1">
        <v>-4.2438499999999997E-5</v>
      </c>
      <c r="L1078">
        <v>75.833299999999994</v>
      </c>
    </row>
    <row r="1079" spans="1:12">
      <c r="A1079">
        <v>-0.49759999999999999</v>
      </c>
      <c r="B1079">
        <v>-9.5288500000000003</v>
      </c>
      <c r="C1079" s="1">
        <v>-3.6090599999999998E-4</v>
      </c>
      <c r="D1079">
        <v>-14.666700000000001</v>
      </c>
    </row>
    <row r="1080" spans="1:12">
      <c r="A1080">
        <v>-0.49756</v>
      </c>
      <c r="B1080">
        <v>-9.6121800000000004</v>
      </c>
      <c r="C1080" s="1">
        <v>-3.87907E-4</v>
      </c>
      <c r="D1080">
        <v>-14.75</v>
      </c>
    </row>
    <row r="1081" spans="1:12">
      <c r="A1081">
        <v>-0.49734</v>
      </c>
      <c r="B1081">
        <v>-9.6955299999999998</v>
      </c>
      <c r="C1081" s="1">
        <v>-4.15206E-4</v>
      </c>
      <c r="D1081">
        <v>-14.833299999999999</v>
      </c>
    </row>
    <row r="1082" spans="1:12">
      <c r="A1082">
        <v>-0.49708000000000002</v>
      </c>
      <c r="B1082">
        <v>-9.7788799999999991</v>
      </c>
      <c r="C1082" s="1">
        <v>-3.8284099999999998E-4</v>
      </c>
      <c r="D1082">
        <v>-14.916700000000001</v>
      </c>
    </row>
    <row r="1083" spans="1:12">
      <c r="A1083">
        <v>-0.49697999999999998</v>
      </c>
      <c r="B1083">
        <v>-9.8622099999999993</v>
      </c>
      <c r="C1083" s="1">
        <v>-4.09901E-4</v>
      </c>
      <c r="D1083">
        <v>-15</v>
      </c>
    </row>
    <row r="1084" spans="1:12">
      <c r="A1084">
        <v>-0.49680000000000002</v>
      </c>
      <c r="B1084">
        <v>-9.9455600000000004</v>
      </c>
      <c r="C1084" s="1">
        <v>-2.38478E-4</v>
      </c>
      <c r="D1084">
        <v>-15.083299999999999</v>
      </c>
    </row>
    <row r="1085" spans="1:12">
      <c r="A1085">
        <v>-0.49658999999999998</v>
      </c>
      <c r="B1085">
        <v>-10.0289</v>
      </c>
      <c r="C1085" s="1">
        <v>-1.2677899999999999E-4</v>
      </c>
      <c r="D1085">
        <v>-15.166700000000001</v>
      </c>
    </row>
    <row r="1086" spans="1:12">
      <c r="A1086">
        <v>-0.49653000000000003</v>
      </c>
      <c r="B1086">
        <v>-10.1122</v>
      </c>
      <c r="C1086" s="1">
        <v>-1.5395900000000001E-4</v>
      </c>
      <c r="D1086">
        <v>-15.25</v>
      </c>
    </row>
    <row r="1087" spans="1:12">
      <c r="A1087">
        <v>-0.49613000000000002</v>
      </c>
      <c r="B1087">
        <v>-10.195600000000001</v>
      </c>
      <c r="C1087" s="1">
        <v>-4.2259699999999998E-5</v>
      </c>
      <c r="D1087">
        <v>-15.333299999999999</v>
      </c>
    </row>
    <row r="1088" spans="1:12">
      <c r="A1088">
        <v>-0.49598999999999999</v>
      </c>
      <c r="B1088">
        <v>-10.2789</v>
      </c>
      <c r="C1088" s="1">
        <v>-4.9233400000000002E-5</v>
      </c>
      <c r="D1088">
        <v>-15.416700000000001</v>
      </c>
    </row>
    <row r="1089" spans="1:2">
      <c r="A1089">
        <v>-0.49586999999999998</v>
      </c>
      <c r="B1089">
        <v>-10.362299999999999</v>
      </c>
    </row>
    <row r="1090" spans="1:2">
      <c r="A1090">
        <v>-0.49567</v>
      </c>
      <c r="B1090">
        <v>-10.445600000000001</v>
      </c>
    </row>
    <row r="1091" spans="1:2">
      <c r="A1091">
        <v>-0.49537999999999999</v>
      </c>
      <c r="B1091">
        <v>-10.529</v>
      </c>
    </row>
    <row r="1092" spans="1:2">
      <c r="A1092">
        <v>-0.49530000000000002</v>
      </c>
      <c r="B1092">
        <v>-10.612299999999999</v>
      </c>
    </row>
    <row r="1093" spans="1:2">
      <c r="A1093">
        <v>-0.49534</v>
      </c>
      <c r="B1093">
        <v>-10.695600000000001</v>
      </c>
    </row>
    <row r="1094" spans="1:2">
      <c r="A1094">
        <v>-0.49508000000000002</v>
      </c>
      <c r="B1094">
        <v>-10.779</v>
      </c>
    </row>
    <row r="1095" spans="1:2">
      <c r="A1095">
        <v>-0.495</v>
      </c>
      <c r="B1095">
        <v>-10.862299999999999</v>
      </c>
    </row>
    <row r="1096" spans="1:2">
      <c r="A1096">
        <v>-0.49481999999999998</v>
      </c>
      <c r="B1096">
        <v>-10.9457</v>
      </c>
    </row>
    <row r="1097" spans="1:2">
      <c r="A1097">
        <v>-0.49458000000000002</v>
      </c>
      <c r="B1097">
        <v>-11.029</v>
      </c>
    </row>
    <row r="1098" spans="1:2">
      <c r="A1098">
        <v>-0.49442000000000003</v>
      </c>
      <c r="B1098">
        <v>-11.112299999999999</v>
      </c>
    </row>
    <row r="1099" spans="1:2">
      <c r="A1099">
        <v>-0.49431999999999998</v>
      </c>
      <c r="B1099">
        <v>-11.1957</v>
      </c>
    </row>
    <row r="1100" spans="1:2">
      <c r="A1100">
        <v>-0.49410999999999999</v>
      </c>
      <c r="B1100">
        <v>-11.279</v>
      </c>
    </row>
    <row r="1101" spans="1:2">
      <c r="A1101">
        <v>-0.49389</v>
      </c>
      <c r="B1101">
        <v>-11.362399999999999</v>
      </c>
    </row>
    <row r="1102" spans="1:2">
      <c r="A1102">
        <v>-0.49373</v>
      </c>
      <c r="B1102">
        <v>-11.4457</v>
      </c>
    </row>
    <row r="1103" spans="1:2">
      <c r="A1103">
        <v>-0.49360999999999999</v>
      </c>
      <c r="B1103">
        <v>-11.529</v>
      </c>
    </row>
    <row r="1104" spans="1:2">
      <c r="A1104">
        <v>-0.49339</v>
      </c>
      <c r="B1104">
        <v>-11.612399999999999</v>
      </c>
    </row>
    <row r="1105" spans="1:2">
      <c r="A1105">
        <v>-0.49326999999999999</v>
      </c>
      <c r="B1105">
        <v>-11.6957</v>
      </c>
    </row>
    <row r="1106" spans="1:2">
      <c r="A1106">
        <v>-0.49329000000000001</v>
      </c>
      <c r="B1106">
        <v>-11.7791</v>
      </c>
    </row>
    <row r="1107" spans="1:2">
      <c r="A1107">
        <v>-0.49297000000000002</v>
      </c>
      <c r="B1107">
        <v>-11.862399999999999</v>
      </c>
    </row>
    <row r="1108" spans="1:2">
      <c r="A1108">
        <v>-0.49271999999999999</v>
      </c>
      <c r="B1108">
        <v>-11.9458</v>
      </c>
    </row>
    <row r="1109" spans="1:2">
      <c r="A1109">
        <v>-0.49259999999999998</v>
      </c>
      <c r="B1109">
        <v>-12.0291</v>
      </c>
    </row>
    <row r="1110" spans="1:2">
      <c r="A1110">
        <v>-0.49246000000000001</v>
      </c>
      <c r="B1110">
        <v>-12.112399999999999</v>
      </c>
    </row>
    <row r="1111" spans="1:2">
      <c r="A1111">
        <v>-0.49243999999999999</v>
      </c>
      <c r="B1111">
        <v>-12.1958</v>
      </c>
    </row>
    <row r="1112" spans="1:2">
      <c r="A1112">
        <v>-0.49221999999999999</v>
      </c>
      <c r="B1112">
        <v>-12.2791</v>
      </c>
    </row>
    <row r="1113" spans="1:2">
      <c r="A1113">
        <v>-0.49196000000000001</v>
      </c>
      <c r="B1113">
        <v>-12.362500000000001</v>
      </c>
    </row>
    <row r="1114" spans="1:2">
      <c r="A1114">
        <v>-0.49196000000000001</v>
      </c>
      <c r="B1114">
        <v>-12.4458</v>
      </c>
    </row>
    <row r="1115" spans="1:2">
      <c r="A1115">
        <v>-0.49174000000000001</v>
      </c>
      <c r="B1115">
        <v>-12.5291</v>
      </c>
    </row>
    <row r="1116" spans="1:2">
      <c r="A1116">
        <v>-0.49153999999999998</v>
      </c>
      <c r="B1116">
        <v>-12.612500000000001</v>
      </c>
    </row>
    <row r="1117" spans="1:2">
      <c r="A1117">
        <v>-0.49164000000000002</v>
      </c>
      <c r="B1117">
        <v>-12.6958</v>
      </c>
    </row>
    <row r="1118" spans="1:2">
      <c r="A1118">
        <v>-0.49142000000000002</v>
      </c>
      <c r="B1118">
        <v>-12.7791</v>
      </c>
    </row>
    <row r="1119" spans="1:2">
      <c r="A1119">
        <v>-0.49121999999999999</v>
      </c>
      <c r="B1119">
        <v>-12.862500000000001</v>
      </c>
    </row>
    <row r="1120" spans="1:2">
      <c r="A1120">
        <v>-0.49115999999999999</v>
      </c>
      <c r="B1120">
        <v>-12.9458</v>
      </c>
    </row>
    <row r="1121" spans="1:2">
      <c r="A1121">
        <v>-0.49084</v>
      </c>
      <c r="B1121">
        <v>-13.029199999999999</v>
      </c>
    </row>
    <row r="1122" spans="1:2">
      <c r="A1122">
        <v>-0.49071999999999999</v>
      </c>
      <c r="B1122">
        <v>-13.112500000000001</v>
      </c>
    </row>
    <row r="1123" spans="1:2">
      <c r="A1123">
        <v>-0.49053999999999998</v>
      </c>
      <c r="B1123">
        <v>-13.1958</v>
      </c>
    </row>
    <row r="1124" spans="1:2">
      <c r="A1124">
        <v>-0.49052000000000001</v>
      </c>
      <c r="B1124">
        <v>-13.279199999999999</v>
      </c>
    </row>
    <row r="1125" spans="1:2">
      <c r="A1125">
        <v>-0.49027999999999999</v>
      </c>
      <c r="B1125">
        <v>-13.362500000000001</v>
      </c>
    </row>
    <row r="1126" spans="1:2">
      <c r="A1126">
        <v>-0.49008000000000002</v>
      </c>
      <c r="B1126">
        <v>-13.4459</v>
      </c>
    </row>
    <row r="1127" spans="1:2">
      <c r="A1127">
        <v>-0.48998000000000003</v>
      </c>
      <c r="B1127">
        <v>-13.529199999999999</v>
      </c>
    </row>
    <row r="1128" spans="1:2">
      <c r="A1128">
        <v>-0.48986000000000002</v>
      </c>
      <c r="B1128">
        <v>-13.612500000000001</v>
      </c>
    </row>
    <row r="1129" spans="1:2">
      <c r="A1129">
        <v>-0.48964999999999997</v>
      </c>
      <c r="B1129">
        <v>-13.6959</v>
      </c>
    </row>
    <row r="1130" spans="1:2">
      <c r="A1130">
        <v>-0.48948999999999998</v>
      </c>
      <c r="B1130">
        <v>-13.779199999999999</v>
      </c>
    </row>
    <row r="1131" spans="1:2">
      <c r="A1131">
        <v>-0.48935000000000001</v>
      </c>
      <c r="B1131">
        <v>-13.8626</v>
      </c>
    </row>
    <row r="1132" spans="1:2">
      <c r="A1132">
        <v>-0.48923</v>
      </c>
      <c r="B1132">
        <v>-13.9459</v>
      </c>
    </row>
    <row r="1133" spans="1:2">
      <c r="A1133">
        <v>-0.48914999999999997</v>
      </c>
      <c r="B1133">
        <v>-14.029199999999999</v>
      </c>
    </row>
    <row r="1134" spans="1:2">
      <c r="A1134">
        <v>-0.48895</v>
      </c>
      <c r="B1134">
        <v>-14.1126</v>
      </c>
    </row>
    <row r="1135" spans="1:2">
      <c r="A1135">
        <v>-0.48866999999999999</v>
      </c>
      <c r="B1135">
        <v>-14.1959</v>
      </c>
    </row>
    <row r="1136" spans="1:2">
      <c r="A1136">
        <v>-0.48851</v>
      </c>
      <c r="B1136">
        <v>-14.279299999999999</v>
      </c>
    </row>
    <row r="1137" spans="1:2">
      <c r="A1137">
        <v>-0.48837000000000003</v>
      </c>
      <c r="B1137">
        <v>-14.3626</v>
      </c>
    </row>
    <row r="1138" spans="1:2">
      <c r="A1138">
        <v>-0.48829</v>
      </c>
      <c r="B1138">
        <v>-14.4459</v>
      </c>
    </row>
    <row r="1139" spans="1:2">
      <c r="A1139">
        <v>-0.48825000000000002</v>
      </c>
      <c r="B1139">
        <v>-14.529299999999999</v>
      </c>
    </row>
    <row r="1140" spans="1:2">
      <c r="A1140">
        <v>-0.48801</v>
      </c>
      <c r="B1140">
        <v>-14.6126</v>
      </c>
    </row>
    <row r="1141" spans="1:2">
      <c r="A1141">
        <v>-0.48779</v>
      </c>
      <c r="B1141">
        <v>-14.696</v>
      </c>
    </row>
    <row r="1142" spans="1:2">
      <c r="A1142">
        <v>-0.48769000000000001</v>
      </c>
      <c r="B1142">
        <v>-14.779299999999999</v>
      </c>
    </row>
    <row r="1143" spans="1:2">
      <c r="A1143">
        <v>-0.48735000000000001</v>
      </c>
      <c r="B1143">
        <v>-14.8627</v>
      </c>
    </row>
    <row r="1144" spans="1:2">
      <c r="A1144">
        <v>-0.48726999999999998</v>
      </c>
      <c r="B1144">
        <v>-14.946</v>
      </c>
    </row>
    <row r="1145" spans="1:2">
      <c r="A1145">
        <v>-0.48726999999999998</v>
      </c>
      <c r="B1145">
        <v>-15.029299999999999</v>
      </c>
    </row>
    <row r="1146" spans="1:2">
      <c r="A1146">
        <v>-0.48707</v>
      </c>
      <c r="B1146">
        <v>-15.1127</v>
      </c>
    </row>
    <row r="1147" spans="1:2">
      <c r="A1147">
        <v>-0.48688999999999999</v>
      </c>
      <c r="B1147">
        <v>-15.196</v>
      </c>
    </row>
    <row r="1148" spans="1:2">
      <c r="A1148">
        <v>-0.48670999999999998</v>
      </c>
      <c r="B1148">
        <v>-15.279400000000001</v>
      </c>
    </row>
    <row r="1149" spans="1:2">
      <c r="A1149">
        <v>-0.48648999999999998</v>
      </c>
      <c r="B1149">
        <v>-15.3627</v>
      </c>
    </row>
    <row r="1150" spans="1:2">
      <c r="A1150">
        <v>-0.48635</v>
      </c>
      <c r="B1150">
        <v>-15.446</v>
      </c>
    </row>
    <row r="1151" spans="1:2">
      <c r="A1151">
        <v>-0.48625000000000002</v>
      </c>
      <c r="B1151">
        <v>-15.529400000000001</v>
      </c>
    </row>
    <row r="1152" spans="1:2">
      <c r="A1152">
        <v>-0.48601</v>
      </c>
      <c r="B1152">
        <v>-15.6127</v>
      </c>
    </row>
    <row r="1153" spans="1:2">
      <c r="A1153">
        <v>-0.48575000000000002</v>
      </c>
      <c r="B1153">
        <v>-15.696099999999999</v>
      </c>
    </row>
    <row r="1154" spans="1:2">
      <c r="A1154">
        <v>-0.48587000000000002</v>
      </c>
      <c r="B1154">
        <v>-15.779400000000001</v>
      </c>
    </row>
    <row r="1155" spans="1:2">
      <c r="A1155">
        <v>-0.48553000000000002</v>
      </c>
      <c r="B1155">
        <v>-15.8627</v>
      </c>
    </row>
    <row r="1156" spans="1:2">
      <c r="A1156">
        <v>-0.48531000000000002</v>
      </c>
      <c r="B1156">
        <v>-15.946099999999999</v>
      </c>
    </row>
    <row r="1157" spans="1:2">
      <c r="A1157">
        <v>-0.48520999999999997</v>
      </c>
      <c r="B1157">
        <v>-16.029399999999999</v>
      </c>
    </row>
    <row r="1158" spans="1:2">
      <c r="A1158">
        <v>-0.48520999999999997</v>
      </c>
      <c r="B1158">
        <v>-16.1127</v>
      </c>
    </row>
    <row r="1159" spans="1:2">
      <c r="A1159">
        <v>-0.48493000000000003</v>
      </c>
      <c r="B1159">
        <v>-16.196100000000001</v>
      </c>
    </row>
    <row r="1160" spans="1:2">
      <c r="A1160">
        <v>-0.48463000000000001</v>
      </c>
      <c r="B1160">
        <v>-16.279499999999999</v>
      </c>
    </row>
    <row r="1161" spans="1:2">
      <c r="A1161">
        <v>-0.48453000000000002</v>
      </c>
      <c r="B1161">
        <v>-16.3628</v>
      </c>
    </row>
    <row r="1162" spans="1:2">
      <c r="A1162">
        <v>-0.48438999999999999</v>
      </c>
      <c r="B1162">
        <v>-16.446100000000001</v>
      </c>
    </row>
    <row r="1163" spans="1:2">
      <c r="A1163">
        <v>-0.48429</v>
      </c>
      <c r="B1163">
        <v>-16.529499999999999</v>
      </c>
    </row>
    <row r="1164" spans="1:2">
      <c r="A1164">
        <v>-0.48407</v>
      </c>
      <c r="B1164">
        <v>-16.6128</v>
      </c>
    </row>
    <row r="1165" spans="1:2">
      <c r="A1165">
        <v>-0.48377999999999999</v>
      </c>
      <c r="B1165">
        <v>-16.696200000000001</v>
      </c>
    </row>
    <row r="1166" spans="1:2">
      <c r="A1166">
        <v>-0.48370000000000002</v>
      </c>
      <c r="B1166">
        <v>-16.779499999999999</v>
      </c>
    </row>
    <row r="1167" spans="1:2">
      <c r="A1167">
        <v>-0.48342000000000002</v>
      </c>
      <c r="B1167">
        <v>-16.8629</v>
      </c>
    </row>
    <row r="1168" spans="1:2">
      <c r="A1168">
        <v>-0.48327999999999999</v>
      </c>
      <c r="B1168">
        <v>-16.946200000000001</v>
      </c>
    </row>
    <row r="1169" spans="1:2">
      <c r="A1169">
        <v>-0.48315999999999998</v>
      </c>
      <c r="B1169">
        <v>-17.029499999999999</v>
      </c>
    </row>
    <row r="1170" spans="1:2">
      <c r="A1170">
        <v>-0.48299999999999998</v>
      </c>
      <c r="B1170">
        <v>-17.1129</v>
      </c>
    </row>
    <row r="1171" spans="1:2">
      <c r="A1171">
        <v>-0.48280000000000001</v>
      </c>
      <c r="B1171">
        <v>-17.196200000000001</v>
      </c>
    </row>
    <row r="1172" spans="1:2">
      <c r="A1172">
        <v>-0.48261999999999999</v>
      </c>
      <c r="B1172">
        <v>-17.279599999999999</v>
      </c>
    </row>
    <row r="1173" spans="1:2">
      <c r="A1173">
        <v>-0.48246</v>
      </c>
      <c r="B1173">
        <v>-17.3629</v>
      </c>
    </row>
    <row r="1174" spans="1:2">
      <c r="A1174">
        <v>-0.48205999999999999</v>
      </c>
      <c r="B1174">
        <v>-17.446300000000001</v>
      </c>
    </row>
    <row r="1175" spans="1:2">
      <c r="A1175">
        <v>-0.48209999999999997</v>
      </c>
      <c r="B1175">
        <v>-17.529599999999999</v>
      </c>
    </row>
    <row r="1176" spans="1:2">
      <c r="A1176">
        <v>-0.48193999999999998</v>
      </c>
      <c r="B1176">
        <v>-17.6129</v>
      </c>
    </row>
    <row r="1177" spans="1:2">
      <c r="A1177">
        <v>-0.48180000000000001</v>
      </c>
      <c r="B1177">
        <v>-17.696300000000001</v>
      </c>
    </row>
    <row r="1178" spans="1:2">
      <c r="A1178">
        <v>-0.48158000000000001</v>
      </c>
      <c r="B1178">
        <v>-17.779599999999999</v>
      </c>
    </row>
    <row r="1179" spans="1:2">
      <c r="A1179">
        <v>-0.48137999999999997</v>
      </c>
      <c r="B1179">
        <v>-17.863</v>
      </c>
    </row>
    <row r="1180" spans="1:2">
      <c r="A1180">
        <v>-0.48126999999999998</v>
      </c>
      <c r="B1180">
        <v>-17.946300000000001</v>
      </c>
    </row>
    <row r="1181" spans="1:2">
      <c r="A1181">
        <v>-0.48113</v>
      </c>
      <c r="B1181">
        <v>-18.029599999999999</v>
      </c>
    </row>
    <row r="1182" spans="1:2">
      <c r="A1182">
        <v>-0.48088999999999998</v>
      </c>
      <c r="B1182">
        <v>-18.113</v>
      </c>
    </row>
    <row r="1183" spans="1:2">
      <c r="A1183">
        <v>-0.48071000000000003</v>
      </c>
      <c r="B1183">
        <v>-18.196300000000001</v>
      </c>
    </row>
    <row r="1184" spans="1:2">
      <c r="A1184">
        <v>-0.48050999999999999</v>
      </c>
      <c r="B1184">
        <v>-18.279699999999998</v>
      </c>
    </row>
    <row r="1185" spans="1:2">
      <c r="A1185">
        <v>-0.48025000000000001</v>
      </c>
      <c r="B1185">
        <v>-18.363</v>
      </c>
    </row>
    <row r="1186" spans="1:2">
      <c r="A1186">
        <v>-0.48013</v>
      </c>
      <c r="B1186">
        <v>-18.446400000000001</v>
      </c>
    </row>
    <row r="1187" spans="1:2">
      <c r="A1187">
        <v>-0.48003000000000001</v>
      </c>
      <c r="B1187">
        <v>-18.529699999999998</v>
      </c>
    </row>
    <row r="1188" spans="1:2">
      <c r="A1188">
        <v>-0.47991</v>
      </c>
      <c r="B1188">
        <v>-18.613</v>
      </c>
    </row>
    <row r="1189" spans="1:2">
      <c r="A1189">
        <v>-0.47975000000000001</v>
      </c>
      <c r="B1189">
        <v>-18.696400000000001</v>
      </c>
    </row>
    <row r="1190" spans="1:2">
      <c r="A1190">
        <v>-0.47949999999999998</v>
      </c>
      <c r="B1190">
        <v>-18.779699999999998</v>
      </c>
    </row>
    <row r="1191" spans="1:2">
      <c r="A1191">
        <v>-0.47926000000000002</v>
      </c>
      <c r="B1191">
        <v>-18.863099999999999</v>
      </c>
    </row>
    <row r="1192" spans="1:2">
      <c r="A1192">
        <v>-0.47896</v>
      </c>
      <c r="B1192">
        <v>-18.946400000000001</v>
      </c>
    </row>
    <row r="1193" spans="1:2">
      <c r="A1193">
        <v>-0.4788</v>
      </c>
      <c r="B1193">
        <v>-19.029800000000002</v>
      </c>
    </row>
    <row r="1194" spans="1:2">
      <c r="A1194">
        <v>-0.47877999999999998</v>
      </c>
      <c r="B1194">
        <v>-19.113099999999999</v>
      </c>
    </row>
    <row r="1195" spans="1:2">
      <c r="A1195">
        <v>-0.47860000000000003</v>
      </c>
      <c r="B1195">
        <v>-19.196400000000001</v>
      </c>
    </row>
    <row r="1196" spans="1:2">
      <c r="A1196">
        <v>-0.47842000000000001</v>
      </c>
      <c r="B1196">
        <v>-19.279800000000002</v>
      </c>
    </row>
    <row r="1197" spans="1:2">
      <c r="A1197">
        <v>-0.47816999999999998</v>
      </c>
      <c r="B1197">
        <v>-19.363099999999999</v>
      </c>
    </row>
    <row r="1198" spans="1:2">
      <c r="A1198">
        <v>-0.47961999999999999</v>
      </c>
      <c r="B1198">
        <v>-19.446300000000001</v>
      </c>
    </row>
    <row r="1199" spans="1:2">
      <c r="A1199">
        <v>-0.48587999999999998</v>
      </c>
      <c r="B1199">
        <v>-19.5289</v>
      </c>
    </row>
    <row r="1200" spans="1:2">
      <c r="A1200">
        <v>-0.49697999999999998</v>
      </c>
      <c r="B1200">
        <v>-19.611000000000001</v>
      </c>
    </row>
    <row r="1201" spans="1:2">
      <c r="A1201">
        <v>-0.50878999999999996</v>
      </c>
      <c r="B1201">
        <v>-19.693000000000001</v>
      </c>
    </row>
    <row r="1202" spans="1:2">
      <c r="A1202">
        <v>-0.51766000000000001</v>
      </c>
      <c r="B1202">
        <v>-19.775300000000001</v>
      </c>
    </row>
    <row r="1203" spans="1:2">
      <c r="A1203">
        <v>-0.52041000000000004</v>
      </c>
      <c r="B1203">
        <v>-19.85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157B3-EF10-41A5-A15F-39A53AE4F2AA}">
  <dimension ref="A1:S8"/>
  <sheetViews>
    <sheetView workbookViewId="0">
      <selection activeCell="G4" sqref="G4"/>
    </sheetView>
  </sheetViews>
  <sheetFormatPr defaultRowHeight="14.45"/>
  <sheetData>
    <row r="1" spans="1:19">
      <c r="A1" t="s">
        <v>12</v>
      </c>
      <c r="B1" t="s">
        <v>13</v>
      </c>
      <c r="C1" t="s">
        <v>14</v>
      </c>
      <c r="E1">
        <v>1071.3</v>
      </c>
      <c r="I1">
        <v>716.6</v>
      </c>
      <c r="M1">
        <v>533.5</v>
      </c>
      <c r="O1">
        <v>399.8</v>
      </c>
      <c r="Q1">
        <v>345.6</v>
      </c>
      <c r="S1">
        <v>295.5</v>
      </c>
    </row>
    <row r="2" spans="1:19">
      <c r="A2">
        <v>0</v>
      </c>
      <c r="B2">
        <v>1084.9000000000001</v>
      </c>
      <c r="C2">
        <v>29.5</v>
      </c>
      <c r="E2">
        <v>1141.4000000000001</v>
      </c>
      <c r="I2">
        <v>782.5</v>
      </c>
      <c r="M2">
        <v>579</v>
      </c>
      <c r="O2">
        <v>415.5</v>
      </c>
      <c r="Q2">
        <v>355.8</v>
      </c>
      <c r="S2">
        <v>311.39999999999998</v>
      </c>
    </row>
    <row r="3" spans="1:19">
      <c r="A3">
        <v>3</v>
      </c>
      <c r="B3">
        <v>737.8</v>
      </c>
      <c r="C3">
        <v>22.4</v>
      </c>
      <c r="E3">
        <v>1042</v>
      </c>
      <c r="I3">
        <v>714.2</v>
      </c>
      <c r="M3">
        <v>548.1</v>
      </c>
      <c r="O3">
        <f>1203.3-O1-O2</f>
        <v>388</v>
      </c>
      <c r="Q3">
        <v>367.5</v>
      </c>
      <c r="S3">
        <v>295.2</v>
      </c>
    </row>
    <row r="4" spans="1:19">
      <c r="A4">
        <v>6</v>
      </c>
      <c r="B4">
        <v>553.5</v>
      </c>
      <c r="C4">
        <v>13.4</v>
      </c>
      <c r="E4">
        <v>1084.9000000000001</v>
      </c>
      <c r="F4">
        <f>STDEV(E1:E3)</f>
        <v>51.076511235596399</v>
      </c>
      <c r="G4">
        <f>F4/SQRT(3)</f>
        <v>29.489037511138527</v>
      </c>
      <c r="I4">
        <v>737.8</v>
      </c>
      <c r="J4">
        <f>STDEV(I1:I3)</f>
        <v>38.758783950652166</v>
      </c>
      <c r="K4">
        <f>J4/SQRT(3)</f>
        <v>22.377394347371578</v>
      </c>
      <c r="M4">
        <f>AVERAGE(M1:M3)</f>
        <v>553.5333333333333</v>
      </c>
      <c r="O4">
        <f>AVERAGE(O1:O3)</f>
        <v>401.09999999999997</v>
      </c>
      <c r="Q4">
        <f>AVERAGE(Q1:Q3)</f>
        <v>356.3</v>
      </c>
      <c r="S4">
        <f>AVERAGE(S1:S3)</f>
        <v>300.7</v>
      </c>
    </row>
    <row r="5" spans="1:19">
      <c r="A5">
        <v>9</v>
      </c>
      <c r="B5">
        <v>401.1</v>
      </c>
      <c r="C5">
        <v>8</v>
      </c>
      <c r="M5">
        <f>STDEV(M1:M3)</f>
        <v>23.231515949961878</v>
      </c>
      <c r="O5">
        <f>STDEV(O1:O3)</f>
        <v>13.796013917070393</v>
      </c>
      <c r="Q5">
        <f>STDEV(Q1:Q3)</f>
        <v>10.958558299338456</v>
      </c>
      <c r="S5">
        <f>STDEV(S1:S3)</f>
        <v>9.2676857952781191</v>
      </c>
    </row>
    <row r="6" spans="1:19">
      <c r="A6">
        <v>10</v>
      </c>
      <c r="B6">
        <v>356.3</v>
      </c>
      <c r="C6">
        <v>6.3</v>
      </c>
      <c r="F6" s="2" t="s">
        <v>15</v>
      </c>
      <c r="J6" s="2" t="s">
        <v>3</v>
      </c>
      <c r="M6">
        <f>M5/SQRT(3)</f>
        <v>13.412721987393576</v>
      </c>
      <c r="O6">
        <f>O5/SQRT(3)</f>
        <v>7.9651323487644152</v>
      </c>
      <c r="Q6">
        <f>Q5/SQRT(3)</f>
        <v>6.3269265840532656</v>
      </c>
      <c r="S6">
        <f>S5/SQRT(3)</f>
        <v>5.3507008886686931</v>
      </c>
    </row>
    <row r="7" spans="1:19">
      <c r="A7">
        <v>11</v>
      </c>
      <c r="B7">
        <v>300.7</v>
      </c>
      <c r="C7">
        <v>5.3</v>
      </c>
    </row>
    <row r="8" spans="1:19">
      <c r="M8" s="2" t="s">
        <v>4</v>
      </c>
      <c r="O8" s="2" t="s">
        <v>5</v>
      </c>
      <c r="Q8" s="2" t="s">
        <v>6</v>
      </c>
      <c r="S8" s="2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DB7B-439F-4B94-97EF-D82D2C53A838}">
  <dimension ref="A1:AD21"/>
  <sheetViews>
    <sheetView workbookViewId="0">
      <selection activeCell="M23" sqref="M23"/>
    </sheetView>
  </sheetViews>
  <sheetFormatPr defaultRowHeight="14.45"/>
  <sheetData>
    <row r="1" spans="1:30">
      <c r="A1" t="s">
        <v>16</v>
      </c>
      <c r="B1" t="s">
        <v>17</v>
      </c>
      <c r="C1" t="s">
        <v>18</v>
      </c>
      <c r="E1">
        <v>23.99</v>
      </c>
      <c r="F1">
        <v>23.855555555555551</v>
      </c>
      <c r="G1">
        <v>5.5859300370739176E-2</v>
      </c>
      <c r="H1">
        <v>4.2426406871192848</v>
      </c>
      <c r="I1">
        <v>1.3166163361495301E-2</v>
      </c>
      <c r="K1">
        <v>27.95</v>
      </c>
      <c r="L1">
        <v>27.920000000000005</v>
      </c>
      <c r="M1">
        <v>3.1622776601683493E-2</v>
      </c>
      <c r="N1">
        <v>3.1622776601683795</v>
      </c>
      <c r="O1">
        <v>9.9999999999999048E-3</v>
      </c>
      <c r="P1">
        <v>35.86</v>
      </c>
      <c r="Q1">
        <v>35.75333333333333</v>
      </c>
      <c r="R1">
        <v>8.0326713815397993E-2</v>
      </c>
      <c r="S1">
        <v>3.872983346207417</v>
      </c>
      <c r="T1">
        <v>2.0740268324173711E-2</v>
      </c>
      <c r="U1">
        <v>42.94</v>
      </c>
      <c r="V1">
        <v>42.80923076923078</v>
      </c>
      <c r="W1">
        <v>0.16585443107644818</v>
      </c>
      <c r="X1">
        <v>3.6055512754639891</v>
      </c>
      <c r="Y1">
        <v>4.5999742731464774E-2</v>
      </c>
      <c r="Z1">
        <v>50.98</v>
      </c>
      <c r="AA1">
        <v>50.650000000000006</v>
      </c>
      <c r="AB1">
        <v>0.16819901631968356</v>
      </c>
      <c r="AC1">
        <v>3.4641016151377544</v>
      </c>
      <c r="AD1">
        <v>4.8554873674799784E-2</v>
      </c>
    </row>
    <row r="2" spans="1:30">
      <c r="A2">
        <v>25</v>
      </c>
      <c r="B2">
        <v>25</v>
      </c>
      <c r="C2">
        <v>0.01</v>
      </c>
      <c r="E2">
        <v>23.88</v>
      </c>
      <c r="K2">
        <v>27.86</v>
      </c>
      <c r="P2">
        <v>35.78</v>
      </c>
      <c r="U2">
        <v>42.78</v>
      </c>
      <c r="Z2">
        <v>50.6</v>
      </c>
    </row>
    <row r="3" spans="1:30">
      <c r="A3">
        <v>30</v>
      </c>
      <c r="B3">
        <v>27.92</v>
      </c>
      <c r="C3">
        <v>0.01</v>
      </c>
      <c r="E3">
        <v>23.78</v>
      </c>
      <c r="K3">
        <v>27.92</v>
      </c>
      <c r="P3">
        <v>35.78</v>
      </c>
      <c r="U3">
        <v>42.72</v>
      </c>
      <c r="Z3">
        <v>50.63</v>
      </c>
    </row>
    <row r="4" spans="1:30">
      <c r="A4">
        <v>40</v>
      </c>
      <c r="B4">
        <v>35.753329999999998</v>
      </c>
      <c r="C4">
        <v>0.2074</v>
      </c>
      <c r="E4">
        <v>23.8</v>
      </c>
      <c r="K4">
        <v>27.97</v>
      </c>
      <c r="P4">
        <v>35.82</v>
      </c>
      <c r="U4">
        <v>42.68</v>
      </c>
      <c r="Z4">
        <v>50.6</v>
      </c>
    </row>
    <row r="5" spans="1:30">
      <c r="A5">
        <v>50</v>
      </c>
      <c r="B5">
        <v>42.809229999999999</v>
      </c>
      <c r="C5">
        <v>4.5999999999999999E-2</v>
      </c>
      <c r="E5">
        <v>23.79</v>
      </c>
      <c r="K5">
        <v>27.95</v>
      </c>
      <c r="P5">
        <v>35.770000000000003</v>
      </c>
      <c r="U5">
        <v>42.65</v>
      </c>
      <c r="Z5">
        <v>50.55</v>
      </c>
    </row>
    <row r="6" spans="1:30">
      <c r="A6">
        <v>60</v>
      </c>
      <c r="B6">
        <v>50.65</v>
      </c>
      <c r="C6">
        <v>4.8559999999999999E-2</v>
      </c>
      <c r="E6">
        <v>23.83</v>
      </c>
      <c r="K6">
        <v>27.91</v>
      </c>
      <c r="P6">
        <v>35.71</v>
      </c>
      <c r="U6">
        <v>42.67</v>
      </c>
      <c r="Z6">
        <v>50.54</v>
      </c>
    </row>
    <row r="7" spans="1:30">
      <c r="E7">
        <v>23.88</v>
      </c>
      <c r="K7">
        <v>27.92</v>
      </c>
      <c r="P7">
        <v>35.700000000000003</v>
      </c>
      <c r="U7">
        <v>42.68</v>
      </c>
      <c r="Z7">
        <v>50.5</v>
      </c>
    </row>
    <row r="8" spans="1:30">
      <c r="E8">
        <v>23.86</v>
      </c>
      <c r="K8">
        <v>27.92</v>
      </c>
      <c r="P8">
        <v>35.64</v>
      </c>
      <c r="U8">
        <v>42.74</v>
      </c>
      <c r="Z8">
        <v>50.48</v>
      </c>
    </row>
    <row r="9" spans="1:30">
      <c r="E9">
        <v>23.91</v>
      </c>
      <c r="K9">
        <v>27.89</v>
      </c>
      <c r="P9">
        <v>35.67</v>
      </c>
      <c r="U9">
        <v>42.72</v>
      </c>
      <c r="Z9">
        <v>50.55</v>
      </c>
    </row>
    <row r="10" spans="1:30">
      <c r="E10">
        <v>23.85</v>
      </c>
      <c r="K10">
        <v>27.91</v>
      </c>
      <c r="P10">
        <v>35.69</v>
      </c>
      <c r="U10">
        <v>42.8</v>
      </c>
      <c r="Z10">
        <v>50.62</v>
      </c>
    </row>
    <row r="11" spans="1:30">
      <c r="E11">
        <v>23.9</v>
      </c>
      <c r="P11">
        <v>35.700000000000003</v>
      </c>
      <c r="U11">
        <v>42.92</v>
      </c>
      <c r="Z11">
        <v>50.8</v>
      </c>
    </row>
    <row r="12" spans="1:30">
      <c r="E12">
        <v>23.89</v>
      </c>
      <c r="P12">
        <v>35.700000000000003</v>
      </c>
      <c r="U12">
        <v>43.01</v>
      </c>
      <c r="Z12">
        <v>50.95</v>
      </c>
    </row>
    <row r="13" spans="1:30">
      <c r="E13">
        <v>23.88</v>
      </c>
      <c r="P13">
        <v>35.729999999999997</v>
      </c>
      <c r="U13">
        <v>43.21</v>
      </c>
    </row>
    <row r="14" spans="1:30">
      <c r="E14">
        <v>23.83</v>
      </c>
      <c r="P14">
        <v>35.81</v>
      </c>
    </row>
    <row r="15" spans="1:30">
      <c r="E15">
        <v>23.84</v>
      </c>
      <c r="P15">
        <v>35.94</v>
      </c>
    </row>
    <row r="16" spans="1:30">
      <c r="E16">
        <v>23.75</v>
      </c>
    </row>
    <row r="17" spans="5:26">
      <c r="E17">
        <v>23.85</v>
      </c>
      <c r="K17" s="2" t="s">
        <v>19</v>
      </c>
      <c r="P17" s="2" t="s">
        <v>20</v>
      </c>
      <c r="U17" s="2" t="s">
        <v>21</v>
      </c>
      <c r="Z17" s="2" t="s">
        <v>22</v>
      </c>
    </row>
    <row r="18" spans="5:26">
      <c r="E18">
        <v>23.89</v>
      </c>
    </row>
    <row r="21" spans="5:26">
      <c r="E21" s="2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 MA</dc:creator>
  <cp:keywords/>
  <dc:description/>
  <cp:lastModifiedBy>Xu MA</cp:lastModifiedBy>
  <cp:revision/>
  <dcterms:created xsi:type="dcterms:W3CDTF">2015-06-05T18:19:34Z</dcterms:created>
  <dcterms:modified xsi:type="dcterms:W3CDTF">2024-01-15T10:10:03Z</dcterms:modified>
  <cp:category/>
  <cp:contentStatus/>
</cp:coreProperties>
</file>